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annelanjuin/Desktop/"/>
    </mc:Choice>
  </mc:AlternateContent>
  <xr:revisionPtr revIDLastSave="0" documentId="13_ncr:1_{0AC4E9F8-3EF6-EA47-BD33-907586D3C6AB}" xr6:coauthVersionLast="47" xr6:coauthVersionMax="47" xr10:uidLastSave="{00000000-0000-0000-0000-000000000000}"/>
  <bookViews>
    <workbookView xWindow="2020" yWindow="2480" windowWidth="27380" windowHeight="10060" activeTab="8" xr2:uid="{7883F488-A445-564C-B033-2375494F6ABE}"/>
  </bookViews>
  <sheets>
    <sheet name="File Info" sheetId="1" r:id="rId1"/>
    <sheet name="S4A_Data" sheetId="2" r:id="rId2"/>
    <sheet name="S4C_data" sheetId="3" r:id="rId3"/>
    <sheet name="S4C_calculations" sheetId="4" r:id="rId4"/>
    <sheet name="S5B-C_a metadata" sheetId="5" r:id="rId5"/>
    <sheet name="S5B-C_Data" sheetId="6" r:id="rId6"/>
    <sheet name="S6F_Data" sheetId="7" r:id="rId7"/>
    <sheet name="S6H_Data" sheetId="8" r:id="rId8"/>
    <sheet name="S6J_Data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5" i="8" l="1"/>
  <c r="G35" i="8" s="1"/>
  <c r="D34" i="8"/>
  <c r="G34" i="8" s="1"/>
  <c r="D33" i="8"/>
  <c r="G33" i="8" s="1"/>
  <c r="D32" i="8"/>
  <c r="G32" i="8" s="1"/>
  <c r="D31" i="8"/>
  <c r="G31" i="8" s="1"/>
  <c r="D30" i="8"/>
  <c r="G30" i="8" s="1"/>
  <c r="D29" i="8"/>
  <c r="G29" i="8" s="1"/>
  <c r="D28" i="8"/>
  <c r="G28" i="8" s="1"/>
  <c r="D27" i="8"/>
  <c r="G27" i="8" s="1"/>
  <c r="G26" i="8"/>
  <c r="D26" i="8"/>
  <c r="D25" i="8"/>
  <c r="G25" i="8" s="1"/>
  <c r="G24" i="8"/>
  <c r="D24" i="8"/>
  <c r="E24" i="8" s="1"/>
  <c r="D20" i="8"/>
  <c r="G20" i="8" s="1"/>
  <c r="D19" i="8"/>
  <c r="G19" i="8" s="1"/>
  <c r="D18" i="8"/>
  <c r="G18" i="8" s="1"/>
  <c r="D17" i="8"/>
  <c r="G17" i="8" s="1"/>
  <c r="D16" i="8"/>
  <c r="G16" i="8" s="1"/>
  <c r="D15" i="8"/>
  <c r="G15" i="8" s="1"/>
  <c r="D14" i="8"/>
  <c r="G14" i="8" s="1"/>
  <c r="D13" i="8"/>
  <c r="G13" i="8" s="1"/>
  <c r="G12" i="8"/>
  <c r="E12" i="8"/>
  <c r="D12" i="8"/>
  <c r="D11" i="8"/>
  <c r="G11" i="8" s="1"/>
  <c r="G10" i="8"/>
  <c r="D10" i="8"/>
  <c r="D9" i="8"/>
  <c r="G9" i="8" s="1"/>
  <c r="G8" i="8"/>
  <c r="D8" i="8"/>
  <c r="D7" i="8"/>
  <c r="G7" i="8" s="1"/>
  <c r="G6" i="8"/>
  <c r="D6" i="8"/>
  <c r="E6" i="8" s="1"/>
  <c r="E27" i="8" l="1"/>
  <c r="J25" i="4"/>
  <c r="I25" i="4"/>
  <c r="H25" i="4"/>
  <c r="G25" i="4"/>
  <c r="F25" i="4"/>
  <c r="E25" i="4"/>
  <c r="D25" i="4"/>
  <c r="C25" i="4"/>
  <c r="B25" i="4"/>
  <c r="J24" i="4"/>
  <c r="I24" i="4"/>
  <c r="H24" i="4"/>
  <c r="G24" i="4"/>
  <c r="F24" i="4"/>
  <c r="E24" i="4"/>
  <c r="D24" i="4"/>
  <c r="C24" i="4"/>
  <c r="B24" i="4"/>
  <c r="J23" i="4"/>
  <c r="I23" i="4"/>
  <c r="H23" i="4"/>
  <c r="G23" i="4"/>
  <c r="F23" i="4"/>
  <c r="E23" i="4"/>
  <c r="D23" i="4"/>
  <c r="C23" i="4"/>
  <c r="B23" i="4"/>
  <c r="J22" i="4"/>
  <c r="I22" i="4"/>
  <c r="H22" i="4"/>
  <c r="G22" i="4"/>
  <c r="F22" i="4"/>
  <c r="E22" i="4"/>
  <c r="D22" i="4"/>
  <c r="C22" i="4"/>
  <c r="B22" i="4"/>
  <c r="J21" i="4"/>
  <c r="I21" i="4"/>
  <c r="H21" i="4"/>
  <c r="G21" i="4"/>
  <c r="F21" i="4"/>
  <c r="E21" i="4"/>
  <c r="D21" i="4"/>
  <c r="C21" i="4"/>
  <c r="B21" i="4"/>
  <c r="L12" i="4"/>
</calcChain>
</file>

<file path=xl/sharedStrings.xml><?xml version="1.0" encoding="utf-8"?>
<sst xmlns="http://schemas.openxmlformats.org/spreadsheetml/2006/main" count="3271" uniqueCount="401">
  <si>
    <r>
      <t xml:space="preserve">Data supplement for Dutta </t>
    </r>
    <r>
      <rPr>
        <b/>
        <i/>
        <sz val="12"/>
        <color theme="1"/>
        <rFont val="Aptos Narrow"/>
        <scheme val="minor"/>
      </rPr>
      <t>et al </t>
    </r>
    <r>
      <rPr>
        <b/>
        <sz val="12"/>
        <color theme="1"/>
        <rFont val="Aptos Narrow"/>
        <scheme val="minor"/>
      </rPr>
      <t xml:space="preserve"> Supplementary Figures S4,  S5, and S6 </t>
    </r>
  </si>
  <si>
    <t>Please refer to corresponding figure legends for details on data analysis </t>
  </si>
  <si>
    <t>Block Type</t>
  </si>
  <si>
    <t>96well</t>
  </si>
  <si>
    <t>Chemistry</t>
  </si>
  <si>
    <t>TAQMAN</t>
  </si>
  <si>
    <t>Experiment File Name</t>
  </si>
  <si>
    <t>D:\Applied Biosystems\StepOne Software v2.2.2\experiments\201208_repo-1sfa-1knockdown_differentmutants_fat-3Y45F.eds</t>
  </si>
  <si>
    <t>Experiment Run End Time</t>
  </si>
  <si>
    <t>2020-12-08 18:14:47 PM EST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Comments</t>
  </si>
  <si>
    <t>A1</t>
  </si>
  <si>
    <t>N2ev.1</t>
  </si>
  <si>
    <t>fat-3</t>
  </si>
  <si>
    <t>UNKNOWN</t>
  </si>
  <si>
    <t>FAM</t>
  </si>
  <si>
    <t>NFQ-MGB</t>
  </si>
  <si>
    <t/>
  </si>
  <si>
    <t>A2</t>
  </si>
  <si>
    <t>N2repo-1.1</t>
  </si>
  <si>
    <t>A3</t>
  </si>
  <si>
    <t>N2sfa-1.1</t>
  </si>
  <si>
    <t>A4</t>
  </si>
  <si>
    <t>eat-2ev.1</t>
  </si>
  <si>
    <t>A5</t>
  </si>
  <si>
    <t>eat-2repo-1.1</t>
  </si>
  <si>
    <t>A6</t>
  </si>
  <si>
    <t>eat-2sfa-1.1</t>
  </si>
  <si>
    <t>A7</t>
  </si>
  <si>
    <t>raga-1ev.1</t>
  </si>
  <si>
    <t>A8</t>
  </si>
  <si>
    <t>raga-1repo-1.1</t>
  </si>
  <si>
    <t>A9</t>
  </si>
  <si>
    <t>raga-1sfa-1.1</t>
  </si>
  <si>
    <t>A10</t>
  </si>
  <si>
    <t>clk-1ev.1</t>
  </si>
  <si>
    <t>A11</t>
  </si>
  <si>
    <t>clk-1repo-1.1</t>
  </si>
  <si>
    <t>A12</t>
  </si>
  <si>
    <t>clk-1sfa-1.1</t>
  </si>
  <si>
    <t>B1</t>
  </si>
  <si>
    <t>N2ev.2</t>
  </si>
  <si>
    <t>B2</t>
  </si>
  <si>
    <t>N2repo-1.2</t>
  </si>
  <si>
    <t>B3</t>
  </si>
  <si>
    <t>N2sfa-1.2</t>
  </si>
  <si>
    <t>B4</t>
  </si>
  <si>
    <t>eat-2ev.2</t>
  </si>
  <si>
    <t>B5</t>
  </si>
  <si>
    <t>eat-2repo-1.2</t>
  </si>
  <si>
    <t>B6</t>
  </si>
  <si>
    <t>eat-2sfa-1.2</t>
  </si>
  <si>
    <t>B7</t>
  </si>
  <si>
    <t>raga-1ev.2</t>
  </si>
  <si>
    <t>B8</t>
  </si>
  <si>
    <t>raga-1repo-1.2</t>
  </si>
  <si>
    <t>B9</t>
  </si>
  <si>
    <t>raga-1sfa-1.2</t>
  </si>
  <si>
    <t>B10</t>
  </si>
  <si>
    <t>clk-1ev.2</t>
  </si>
  <si>
    <t>B11</t>
  </si>
  <si>
    <t>clk-1repo-1.2</t>
  </si>
  <si>
    <t>B12</t>
  </si>
  <si>
    <t>clk-1sfa-1.2</t>
  </si>
  <si>
    <t>C1</t>
  </si>
  <si>
    <t>N2ev.3</t>
  </si>
  <si>
    <t>C2</t>
  </si>
  <si>
    <t>N2repo-1.3</t>
  </si>
  <si>
    <t>C3</t>
  </si>
  <si>
    <t>N2sfa-1.3</t>
  </si>
  <si>
    <t>C4</t>
  </si>
  <si>
    <t>eat-2ev.3</t>
  </si>
  <si>
    <t>C5</t>
  </si>
  <si>
    <t>eat-2repo-1.3</t>
  </si>
  <si>
    <t>C6</t>
  </si>
  <si>
    <t>eat-2sfa-1.3</t>
  </si>
  <si>
    <t>C7</t>
  </si>
  <si>
    <t>raga-1ev.3</t>
  </si>
  <si>
    <t>C8</t>
  </si>
  <si>
    <t>raga-1repo-1.3</t>
  </si>
  <si>
    <t>C9</t>
  </si>
  <si>
    <t>raga-1sfa-1.3</t>
  </si>
  <si>
    <t>C10</t>
  </si>
  <si>
    <t>clk-1ev.3</t>
  </si>
  <si>
    <t>C11</t>
  </si>
  <si>
    <t>clk-1repo-1.3</t>
  </si>
  <si>
    <t>C12</t>
  </si>
  <si>
    <t>clk-1sfa-1.3</t>
  </si>
  <si>
    <t>D1</t>
  </si>
  <si>
    <t>Y45F10D.4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age-1ev.1</t>
  </si>
  <si>
    <t>G2</t>
  </si>
  <si>
    <t>age-1repo-1.1</t>
  </si>
  <si>
    <t>G3</t>
  </si>
  <si>
    <t>age.1sfa-1.1</t>
  </si>
  <si>
    <t>G4</t>
  </si>
  <si>
    <t>age-1ev.2</t>
  </si>
  <si>
    <t>G5</t>
  </si>
  <si>
    <t>age-1repo-1.2</t>
  </si>
  <si>
    <t>G6</t>
  </si>
  <si>
    <t>age-1sfa-1.2</t>
  </si>
  <si>
    <t>G7</t>
  </si>
  <si>
    <t>age-1ev.3</t>
  </si>
  <si>
    <t>G8</t>
  </si>
  <si>
    <t>age-1repo-1.3</t>
  </si>
  <si>
    <t>G9</t>
  </si>
  <si>
    <t>age-1sfa-1.3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Analysis Type</t>
  </si>
  <si>
    <t>Singleplex</t>
  </si>
  <si>
    <t>Endogenous Control</t>
  </si>
  <si>
    <t>RQ Min/Max Confidence Level</t>
  </si>
  <si>
    <t>95.0</t>
  </si>
  <si>
    <t>Reference Sample</t>
  </si>
  <si>
    <t>D:\Documents and Settings\Administrator\Desktop\SNEHA\201208_repo-1sfa-1knockdown_differentmutants_cpt-5Y45F.eds</t>
  </si>
  <si>
    <t>2020-12-08 14:43:47 PM EST</t>
  </si>
  <si>
    <t>cpt-5</t>
  </si>
  <si>
    <t>ev_1</t>
  </si>
  <si>
    <t>repo-1_1</t>
  </si>
  <si>
    <t>sfa-1_1</t>
  </si>
  <si>
    <t>ev_2</t>
  </si>
  <si>
    <t>repo-1_2</t>
  </si>
  <si>
    <t>sfa-1_2</t>
  </si>
  <si>
    <t>ev_3</t>
  </si>
  <si>
    <t>repo-1_3</t>
  </si>
  <si>
    <t>sfa-1_3</t>
  </si>
  <si>
    <t>N2</t>
  </si>
  <si>
    <t>eat-2</t>
  </si>
  <si>
    <t>raga-1</t>
  </si>
  <si>
    <t>clk-1</t>
  </si>
  <si>
    <t>age-1</t>
  </si>
  <si>
    <t>Avg N2 ev</t>
  </si>
  <si>
    <t>Normalized</t>
  </si>
  <si>
    <t>Sample</t>
  </si>
  <si>
    <t>Strain</t>
  </si>
  <si>
    <t>Condition</t>
  </si>
  <si>
    <t>WT</t>
  </si>
  <si>
    <t>Control</t>
  </si>
  <si>
    <t>repo1_RNAi</t>
  </si>
  <si>
    <t>age-1(hx546)</t>
  </si>
  <si>
    <t>eat-2(ad1116)</t>
  </si>
  <si>
    <t>raga-1(ok386)</t>
  </si>
  <si>
    <t>I1</t>
  </si>
  <si>
    <t>clk-1(qm30)</t>
  </si>
  <si>
    <t>I2</t>
  </si>
  <si>
    <t>I3</t>
  </si>
  <si>
    <t>I4</t>
  </si>
  <si>
    <t>J1</t>
  </si>
  <si>
    <t>J2</t>
  </si>
  <si>
    <t>J3</t>
  </si>
  <si>
    <t>J4</t>
  </si>
  <si>
    <t>Sample ID</t>
  </si>
  <si>
    <t>AcCa 20:3</t>
  </si>
  <si>
    <t>Cer d22:0/16:0</t>
  </si>
  <si>
    <t>Cer d22:0/18:0</t>
  </si>
  <si>
    <t>CerG1 d13:0/25:2</t>
  </si>
  <si>
    <t>CerG1 d13:0/26:4</t>
  </si>
  <si>
    <t>DG 17:1/20:5</t>
  </si>
  <si>
    <t>DG 18:0/18:0</t>
  </si>
  <si>
    <t>DG 18:0/20:5</t>
  </si>
  <si>
    <t>DG 18:1/20:5</t>
  </si>
  <si>
    <t>DG 20:3/20:5</t>
  </si>
  <si>
    <t>LPC 15:0</t>
  </si>
  <si>
    <t>LPC 16:1</t>
  </si>
  <si>
    <t>LPC 17:1</t>
  </si>
  <si>
    <t>LPC 18:0</t>
  </si>
  <si>
    <t>LPC 18:1</t>
  </si>
  <si>
    <t>LPC 18:2</t>
  </si>
  <si>
    <t>LPC 18:3</t>
  </si>
  <si>
    <t>LPC 19:1</t>
  </si>
  <si>
    <t>LPC 20:3</t>
  </si>
  <si>
    <t>LPC 20:4</t>
  </si>
  <si>
    <t>LPC 20:5</t>
  </si>
  <si>
    <t>LPE 17:1</t>
  </si>
  <si>
    <t>LPE 18:1</t>
  </si>
  <si>
    <t>LPE 20:3</t>
  </si>
  <si>
    <t>LPE 20:5</t>
  </si>
  <si>
    <t>PC 10:0p/10:2</t>
  </si>
  <si>
    <t>PC 11:0/20:1</t>
  </si>
  <si>
    <t>PC 17:1/18:1</t>
  </si>
  <si>
    <t>PC 17:1/20:5</t>
  </si>
  <si>
    <t>PC 18:1/20:5</t>
  </si>
  <si>
    <t>PC 18:3/20:5</t>
  </si>
  <si>
    <t>PC 19:1/20:5</t>
  </si>
  <si>
    <t>PC 20:5/18:2</t>
  </si>
  <si>
    <t>PC 22:4/14:1</t>
  </si>
  <si>
    <t>PC 22:6/14:1</t>
  </si>
  <si>
    <t>PE 16:0/18:1</t>
  </si>
  <si>
    <t>PE 16:0/20:3</t>
  </si>
  <si>
    <t>PE 16:0/20:4</t>
  </si>
  <si>
    <t>PE 16:0/20:5</t>
  </si>
  <si>
    <t>PE 16:1/14:0</t>
  </si>
  <si>
    <t>PE 16:1p/21:0</t>
  </si>
  <si>
    <t>PE 17:0/18:1</t>
  </si>
  <si>
    <t>PE 17:0/18:2</t>
  </si>
  <si>
    <t>PE 17:0/20:5</t>
  </si>
  <si>
    <t>PE 17:1/14:0</t>
  </si>
  <si>
    <t>PE 17:1/16:0</t>
  </si>
  <si>
    <t>PE 17:1/16:1</t>
  </si>
  <si>
    <t>PE 17:1/17:1</t>
  </si>
  <si>
    <t>PE 17:1/19:1</t>
  </si>
  <si>
    <t>PE 18:0/18:1</t>
  </si>
  <si>
    <t>PE 18:0/18:2</t>
  </si>
  <si>
    <t>PE 18:0/20:5</t>
  </si>
  <si>
    <t>PE 18:0e/18:2</t>
  </si>
  <si>
    <t>PE 18:0e/20:5</t>
  </si>
  <si>
    <t>PE 18:0p/17:1</t>
  </si>
  <si>
    <t>PE 18:0p/18:1</t>
  </si>
  <si>
    <t>PE 18:0p/18:2</t>
  </si>
  <si>
    <t>PE 18:0p/20:3</t>
  </si>
  <si>
    <t>PE 18:0p/20:4</t>
  </si>
  <si>
    <t>PE 18:0p/20:5</t>
  </si>
  <si>
    <t>PE 18:1/18:1</t>
  </si>
  <si>
    <t>PE 18:1/18:2</t>
  </si>
  <si>
    <t>PE 18:1/20:5</t>
  </si>
  <si>
    <t>PE 18:3/21:1</t>
  </si>
  <si>
    <t>PE 19:1/18:1</t>
  </si>
  <si>
    <t>PE 19:1/19:1</t>
  </si>
  <si>
    <t>PE 19:1/22:4</t>
  </si>
  <si>
    <t>PE 20:3/22:6</t>
  </si>
  <si>
    <t>PE 22:3/22:6</t>
  </si>
  <si>
    <t>PE 26:0/11:4</t>
  </si>
  <si>
    <t>PE 27:0/10:1</t>
  </si>
  <si>
    <t>PG 16:0/16:1</t>
  </si>
  <si>
    <t>PG 17:1/16:0</t>
  </si>
  <si>
    <t>PG 18:0/18:1</t>
  </si>
  <si>
    <t>PG 19:1/16:0</t>
  </si>
  <si>
    <t>PI 18:0/20:5</t>
  </si>
  <si>
    <t>PI 18:1/20:5</t>
  </si>
  <si>
    <t>TG 14:0/17:1/17:1</t>
  </si>
  <si>
    <t>TG 15:0/14:0/17:1</t>
  </si>
  <si>
    <t>TG 15:0/15:0/16:0</t>
  </si>
  <si>
    <t>TG 15:0/16:0/16:0</t>
  </si>
  <si>
    <t>TG 15:0/16:0/16:1</t>
  </si>
  <si>
    <t>TG 16:0/16:0/16:0</t>
  </si>
  <si>
    <t>TG 16:0/16:0/16:1</t>
  </si>
  <si>
    <t>TG 16:0/16:0/24:0</t>
  </si>
  <si>
    <t>TG 16:0/16:1/16:1</t>
  </si>
  <si>
    <t>TG 16:0/17:0/18:1</t>
  </si>
  <si>
    <t>TG 16:0/17:1/17:1</t>
  </si>
  <si>
    <t>TG 16:0/18:1/18:1</t>
  </si>
  <si>
    <t>TG 16:0/18:1/18:2</t>
  </si>
  <si>
    <t>TG 16:0/18:1/24:0</t>
  </si>
  <si>
    <t>TG 16:0/18:2/18:2</t>
  </si>
  <si>
    <t>TG 16:1/14:0/17:1</t>
  </si>
  <si>
    <t>TG 16:1/14:1/17:1</t>
  </si>
  <si>
    <t>TG 16:1/14:1/18:1</t>
  </si>
  <si>
    <t>TG 16:1/16:1/17:1</t>
  </si>
  <si>
    <t>TG 16:1/16:1/18:1</t>
  </si>
  <si>
    <t>TG 16:1/17:1/18:1</t>
  </si>
  <si>
    <t>TG 16:1/17:1/18:2</t>
  </si>
  <si>
    <t>TG 17:0/17:1/17:1</t>
  </si>
  <si>
    <t>TG 17:1/17:1/17:1</t>
  </si>
  <si>
    <t>TG 18:0/15:0/16:0</t>
  </si>
  <si>
    <t>TG 18:0/16:0/16:0</t>
  </si>
  <si>
    <t>TG 18:0/16:0/18:0</t>
  </si>
  <si>
    <t>TG 18:0/17:0/18:1</t>
  </si>
  <si>
    <t>TG 18:0/17:1/18:1</t>
  </si>
  <si>
    <t>TG 18:0/18:0/18:1</t>
  </si>
  <si>
    <t>TG 18:0/18:1/18:1</t>
  </si>
  <si>
    <t>TG 18:1/14:0/20:5</t>
  </si>
  <si>
    <t>TG 18:1/17:1/18:1</t>
  </si>
  <si>
    <t>TG 18:1/17:1/18:2</t>
  </si>
  <si>
    <t>TG 18:1/17:1/20:5</t>
  </si>
  <si>
    <t>TG 18:1/17:1/22:0</t>
  </si>
  <si>
    <t>TG 18:1/18:1/18:1</t>
  </si>
  <si>
    <t>TG 18:1/18:1/18:2</t>
  </si>
  <si>
    <t>TG 18:1/18:1/18:3</t>
  </si>
  <si>
    <t>TG 18:1/18:1/20:5</t>
  </si>
  <si>
    <t>TG 18:1/18:2/20:5</t>
  </si>
  <si>
    <t>TG 18:2/18:2/18:2</t>
  </si>
  <si>
    <t>TG 19:1/17:1/17:1</t>
  </si>
  <si>
    <t>TG 19:1/17:1/18:0</t>
  </si>
  <si>
    <t>TG 19:1/17:1/19:1</t>
  </si>
  <si>
    <t>TG 19:1/18:0/18:0</t>
  </si>
  <si>
    <t>TG 19:1/18:0/18:1</t>
  </si>
  <si>
    <t>TG 19:1/18:1/18:2</t>
  </si>
  <si>
    <t>TG 19:1/18:1/20:3</t>
  </si>
  <si>
    <t>TG 19:1/18:1/20:5</t>
  </si>
  <si>
    <t>TG 20:0/18:1/18:1</t>
  </si>
  <si>
    <t>TG 20:3/17:1/18:2</t>
  </si>
  <si>
    <t>TG 20:4/17:1/17:1</t>
  </si>
  <si>
    <t>TG 20:5/17:1/17:1</t>
  </si>
  <si>
    <t>TG 20:5/17:1/18:2</t>
  </si>
  <si>
    <t>TG 22:5/11:1/11:1</t>
  </si>
  <si>
    <t>TG 25:0/16:0/16:0</t>
  </si>
  <si>
    <t>TG 25:0/16:0/16:1</t>
  </si>
  <si>
    <t>Age_normalized to actin</t>
  </si>
  <si>
    <t>Day 1</t>
  </si>
  <si>
    <t>Day 5</t>
  </si>
  <si>
    <t>Day 10</t>
  </si>
  <si>
    <t>Day 15</t>
  </si>
  <si>
    <t>Signal Intensity</t>
  </si>
  <si>
    <t>FLAG</t>
  </si>
  <si>
    <t>ACTIN</t>
  </si>
  <si>
    <t>Flag/Actin</t>
  </si>
  <si>
    <t>Average</t>
  </si>
  <si>
    <t>Compared to control (of that day) at 100</t>
  </si>
  <si>
    <t>GEL:1</t>
  </si>
  <si>
    <t>WBM1186 ev D1_1</t>
  </si>
  <si>
    <t>WBM1186 ev D1_2</t>
  </si>
  <si>
    <t>WBM1186 ev D1_3</t>
  </si>
  <si>
    <t>WBM1186 repo-1 h. D1_1</t>
  </si>
  <si>
    <t>WBM1186 repo-1 h. D1_2</t>
  </si>
  <si>
    <t>WBM1186 repo-1 h. D1_3</t>
  </si>
  <si>
    <t>WBM1186 ev D2_1</t>
  </si>
  <si>
    <t>WBM1186 ev D2_2</t>
  </si>
  <si>
    <t>WBM1186 ev D2_3</t>
  </si>
  <si>
    <t>WBM1186 repo-1 h. D2_1</t>
  </si>
  <si>
    <t>WBM1186 repo-1 h. D2_2</t>
  </si>
  <si>
    <t>WBM1186 repo-1 h. D2_3</t>
  </si>
  <si>
    <t>WBM1186 repo-1 AO D2_1</t>
  </si>
  <si>
    <t>WBM1186 repo-1 AO D2_2</t>
  </si>
  <si>
    <t>WBM1186 repo-1 AO D2_3</t>
  </si>
  <si>
    <t>GEL:2</t>
  </si>
  <si>
    <t>WBM1186 ev D3_1</t>
  </si>
  <si>
    <t>WBM1186 ev D3_2</t>
  </si>
  <si>
    <t>WBM1186 ev D3_3</t>
  </si>
  <si>
    <t>WBM1186 repo-1 h. D3_1</t>
  </si>
  <si>
    <t>WBM1186 repo-1 h. D3_2</t>
  </si>
  <si>
    <t>WBM1186 repo-1 h. D3_3</t>
  </si>
  <si>
    <t>WBM1186 repo-1 AO D3_1</t>
  </si>
  <si>
    <t>WBM1186 repo-1 AO D3_2</t>
  </si>
  <si>
    <t>WBM1186 repo-1 AO D3_3</t>
  </si>
  <si>
    <t>ev</t>
  </si>
  <si>
    <t>sfa-1 RNAi hatch</t>
  </si>
  <si>
    <t>sfa-1 RNAi adult onset</t>
  </si>
  <si>
    <t>Day 2</t>
  </si>
  <si>
    <t>Day 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4"/>
      <name val="Arial"/>
      <family val="2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4" fillId="0" borderId="0"/>
    <xf numFmtId="0" fontId="6" fillId="0" borderId="0"/>
  </cellStyleXfs>
  <cellXfs count="17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1"/>
    <xf numFmtId="0" fontId="5" fillId="0" borderId="0" xfId="1" applyFont="1"/>
    <xf numFmtId="0" fontId="6" fillId="2" borderId="0" xfId="2" applyFill="1"/>
    <xf numFmtId="0" fontId="6" fillId="0" borderId="0" xfId="2"/>
    <xf numFmtId="0" fontId="6" fillId="3" borderId="0" xfId="2" applyFill="1"/>
    <xf numFmtId="0" fontId="8" fillId="0" borderId="0" xfId="0" applyFont="1" applyAlignment="1">
      <alignment horizontal="center"/>
    </xf>
    <xf numFmtId="0" fontId="8" fillId="0" borderId="0" xfId="0" applyFont="1"/>
    <xf numFmtId="0" fontId="0" fillId="0" borderId="0" xfId="0" applyAlignment="1">
      <alignment wrapText="1"/>
    </xf>
    <xf numFmtId="0" fontId="7" fillId="0" borderId="0" xfId="0" applyFont="1"/>
    <xf numFmtId="0" fontId="9" fillId="0" borderId="1" xfId="0" applyFont="1" applyBorder="1"/>
    <xf numFmtId="0" fontId="9" fillId="0" borderId="2" xfId="0" applyFont="1" applyBorder="1"/>
    <xf numFmtId="0" fontId="10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</cellXfs>
  <cellStyles count="3">
    <cellStyle name="Normal" xfId="0" builtinId="0"/>
    <cellStyle name="Normal 2" xfId="1" xr:uid="{FB2F8EBE-0A40-C14D-BBC7-3910C97CC49D}"/>
    <cellStyle name="Normal 3" xfId="2" xr:uid="{54AF7B66-C442-EB4D-8EAA-AFEDCE0CFB9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A38E2-974E-F748-9B93-296827EE6A34}">
  <dimension ref="B3:G5"/>
  <sheetViews>
    <sheetView workbookViewId="0">
      <selection activeCell="C35" sqref="C35"/>
    </sheetView>
  </sheetViews>
  <sheetFormatPr baseColWidth="10" defaultColWidth="11" defaultRowHeight="16" x14ac:dyDescent="0.2"/>
  <sheetData>
    <row r="3" spans="2:7" x14ac:dyDescent="0.2">
      <c r="B3" s="1" t="s">
        <v>0</v>
      </c>
    </row>
    <row r="4" spans="2:7" x14ac:dyDescent="0.2">
      <c r="B4" s="2"/>
      <c r="C4" s="2"/>
      <c r="D4" s="2"/>
      <c r="E4" s="2"/>
      <c r="F4" s="2"/>
      <c r="G4" s="2"/>
    </row>
    <row r="5" spans="2:7" x14ac:dyDescent="0.2">
      <c r="B5" s="2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4868E-2EDB-8949-9582-F121F339C3DE}">
  <dimension ref="A1:Y103"/>
  <sheetViews>
    <sheetView workbookViewId="0">
      <selection activeCell="O4" sqref="O4"/>
    </sheetView>
  </sheetViews>
  <sheetFormatPr baseColWidth="10" defaultColWidth="8.83203125" defaultRowHeight="13" x14ac:dyDescent="0.15"/>
  <cols>
    <col min="1" max="1" width="8.83203125" style="3" customWidth="1"/>
    <col min="2" max="16384" width="8.83203125" style="3"/>
  </cols>
  <sheetData>
    <row r="1" spans="1:25" x14ac:dyDescent="0.15">
      <c r="A1" s="3" t="s">
        <v>2</v>
      </c>
      <c r="B1" s="3" t="s">
        <v>3</v>
      </c>
    </row>
    <row r="2" spans="1:25" x14ac:dyDescent="0.15">
      <c r="A2" s="3" t="s">
        <v>4</v>
      </c>
      <c r="B2" s="3" t="s">
        <v>5</v>
      </c>
    </row>
    <row r="3" spans="1:25" x14ac:dyDescent="0.15">
      <c r="A3" s="3" t="s">
        <v>6</v>
      </c>
      <c r="B3" s="3" t="s">
        <v>7</v>
      </c>
    </row>
    <row r="4" spans="1:25" x14ac:dyDescent="0.15">
      <c r="A4" s="3" t="s">
        <v>8</v>
      </c>
      <c r="B4" s="3" t="s">
        <v>9</v>
      </c>
    </row>
    <row r="5" spans="1:25" x14ac:dyDescent="0.15">
      <c r="A5" s="3" t="s">
        <v>10</v>
      </c>
      <c r="B5" s="3" t="s">
        <v>11</v>
      </c>
    </row>
    <row r="6" spans="1:25" x14ac:dyDescent="0.15">
      <c r="A6" s="3" t="s">
        <v>12</v>
      </c>
      <c r="B6" s="3" t="s">
        <v>13</v>
      </c>
    </row>
    <row r="8" spans="1:25" x14ac:dyDescent="0.15">
      <c r="A8" s="3" t="s">
        <v>14</v>
      </c>
      <c r="B8" s="3" t="s">
        <v>15</v>
      </c>
      <c r="C8" s="3" t="s">
        <v>16</v>
      </c>
      <c r="D8" s="3" t="s">
        <v>17</v>
      </c>
      <c r="E8" s="3" t="s">
        <v>18</v>
      </c>
      <c r="F8" s="3" t="s">
        <v>19</v>
      </c>
      <c r="G8" s="3" t="s">
        <v>20</v>
      </c>
      <c r="H8" s="3" t="s">
        <v>21</v>
      </c>
      <c r="I8" s="3" t="s">
        <v>22</v>
      </c>
      <c r="J8" s="3" t="s">
        <v>23</v>
      </c>
      <c r="K8" s="3" t="s">
        <v>24</v>
      </c>
      <c r="L8" s="3" t="s">
        <v>25</v>
      </c>
      <c r="M8" s="3" t="s">
        <v>26</v>
      </c>
      <c r="N8" s="3" t="s">
        <v>27</v>
      </c>
      <c r="O8" s="3" t="s">
        <v>28</v>
      </c>
      <c r="P8" s="3" t="s">
        <v>29</v>
      </c>
      <c r="Q8" s="3" t="s">
        <v>30</v>
      </c>
      <c r="R8" s="3" t="s">
        <v>31</v>
      </c>
      <c r="S8" s="3" t="s">
        <v>32</v>
      </c>
      <c r="T8" s="3" t="s">
        <v>33</v>
      </c>
      <c r="U8" s="3" t="s">
        <v>34</v>
      </c>
      <c r="V8" s="3" t="s">
        <v>35</v>
      </c>
      <c r="W8" s="3" t="s">
        <v>36</v>
      </c>
      <c r="X8" s="3" t="s">
        <v>37</v>
      </c>
      <c r="Y8" s="3" t="s">
        <v>38</v>
      </c>
    </row>
    <row r="9" spans="1:25" x14ac:dyDescent="0.15">
      <c r="A9" s="3" t="s">
        <v>39</v>
      </c>
      <c r="B9" s="3" t="s">
        <v>40</v>
      </c>
      <c r="C9" s="3" t="s">
        <v>41</v>
      </c>
      <c r="D9" s="3" t="s">
        <v>42</v>
      </c>
      <c r="E9" s="3" t="s">
        <v>43</v>
      </c>
      <c r="F9" s="3" t="s">
        <v>44</v>
      </c>
      <c r="G9" s="3">
        <v>1</v>
      </c>
      <c r="H9" s="3" t="s">
        <v>45</v>
      </c>
      <c r="I9" s="3" t="s">
        <v>45</v>
      </c>
      <c r="J9" s="3">
        <v>28.170402526855469</v>
      </c>
      <c r="K9" s="3">
        <v>28.170402526855469</v>
      </c>
      <c r="L9" s="3" t="s">
        <v>45</v>
      </c>
      <c r="M9" s="3" t="s">
        <v>45</v>
      </c>
      <c r="N9" s="3">
        <v>0.45270919799804688</v>
      </c>
      <c r="O9" s="3" t="s">
        <v>45</v>
      </c>
      <c r="P9" s="3" t="s">
        <v>45</v>
      </c>
      <c r="Q9" s="3" t="s">
        <v>45</v>
      </c>
      <c r="R9" s="3">
        <v>0</v>
      </c>
      <c r="S9" s="3" t="b">
        <v>1</v>
      </c>
      <c r="T9" s="3">
        <v>0.57152801522037444</v>
      </c>
      <c r="U9" s="3" t="b">
        <v>1</v>
      </c>
      <c r="V9" s="3">
        <v>3</v>
      </c>
      <c r="W9" s="3">
        <v>21</v>
      </c>
      <c r="X9" s="3">
        <v>1</v>
      </c>
      <c r="Y9" s="3" t="s">
        <v>45</v>
      </c>
    </row>
    <row r="10" spans="1:25" x14ac:dyDescent="0.15">
      <c r="A10" s="3" t="s">
        <v>46</v>
      </c>
      <c r="B10" s="3" t="s">
        <v>47</v>
      </c>
      <c r="C10" s="3" t="s">
        <v>41</v>
      </c>
      <c r="D10" s="3" t="s">
        <v>42</v>
      </c>
      <c r="E10" s="3" t="s">
        <v>43</v>
      </c>
      <c r="F10" s="3" t="s">
        <v>44</v>
      </c>
      <c r="G10" s="3">
        <v>1.0019228458404541</v>
      </c>
      <c r="H10" s="3" t="s">
        <v>45</v>
      </c>
      <c r="I10" s="3" t="s">
        <v>45</v>
      </c>
      <c r="J10" s="3">
        <v>27.402570724487305</v>
      </c>
      <c r="K10" s="3">
        <v>27.402570724487305</v>
      </c>
      <c r="L10" s="3" t="s">
        <v>45</v>
      </c>
      <c r="M10" s="3" t="s">
        <v>45</v>
      </c>
      <c r="N10" s="3">
        <v>0.44993782043457031</v>
      </c>
      <c r="O10" s="3" t="s">
        <v>45</v>
      </c>
      <c r="P10" s="3" t="s">
        <v>45</v>
      </c>
      <c r="Q10" s="3" t="s">
        <v>45</v>
      </c>
      <c r="R10" s="3">
        <v>-2.7713775634765625E-3</v>
      </c>
      <c r="S10" s="3" t="b">
        <v>1</v>
      </c>
      <c r="T10" s="3">
        <v>0.57152801522037444</v>
      </c>
      <c r="U10" s="3" t="b">
        <v>1</v>
      </c>
      <c r="V10" s="3">
        <v>3</v>
      </c>
      <c r="W10" s="3">
        <v>20</v>
      </c>
      <c r="X10" s="3">
        <v>1</v>
      </c>
      <c r="Y10" s="3" t="s">
        <v>45</v>
      </c>
    </row>
    <row r="11" spans="1:25" x14ac:dyDescent="0.15">
      <c r="A11" s="3" t="s">
        <v>48</v>
      </c>
      <c r="B11" s="3" t="s">
        <v>49</v>
      </c>
      <c r="C11" s="3" t="s">
        <v>41</v>
      </c>
      <c r="D11" s="3" t="s">
        <v>42</v>
      </c>
      <c r="E11" s="3" t="s">
        <v>43</v>
      </c>
      <c r="F11" s="3" t="s">
        <v>44</v>
      </c>
      <c r="G11" s="3">
        <v>1.0053887367248535</v>
      </c>
      <c r="H11" s="3" t="s">
        <v>45</v>
      </c>
      <c r="I11" s="3" t="s">
        <v>45</v>
      </c>
      <c r="J11" s="3">
        <v>27.832740783691406</v>
      </c>
      <c r="K11" s="3">
        <v>27.832740783691406</v>
      </c>
      <c r="L11" s="3" t="s">
        <v>45</v>
      </c>
      <c r="M11" s="3" t="s">
        <v>45</v>
      </c>
      <c r="N11" s="3">
        <v>0.44495582580566406</v>
      </c>
      <c r="O11" s="3" t="s">
        <v>45</v>
      </c>
      <c r="P11" s="3" t="s">
        <v>45</v>
      </c>
      <c r="Q11" s="3" t="s">
        <v>45</v>
      </c>
      <c r="R11" s="3">
        <v>-7.7533721923828125E-3</v>
      </c>
      <c r="S11" s="3" t="b">
        <v>1</v>
      </c>
      <c r="T11" s="3">
        <v>0.57152801522037444</v>
      </c>
      <c r="U11" s="3" t="b">
        <v>1</v>
      </c>
      <c r="V11" s="3">
        <v>3</v>
      </c>
      <c r="W11" s="3">
        <v>21</v>
      </c>
      <c r="X11" s="3">
        <v>1</v>
      </c>
      <c r="Y11" s="3" t="s">
        <v>45</v>
      </c>
    </row>
    <row r="12" spans="1:25" x14ac:dyDescent="0.15">
      <c r="A12" s="3" t="s">
        <v>50</v>
      </c>
      <c r="B12" s="3" t="s">
        <v>51</v>
      </c>
      <c r="C12" s="3" t="s">
        <v>41</v>
      </c>
      <c r="D12" s="3" t="s">
        <v>42</v>
      </c>
      <c r="E12" s="3" t="s">
        <v>43</v>
      </c>
      <c r="F12" s="3" t="s">
        <v>44</v>
      </c>
      <c r="G12" s="3">
        <v>1.1879169940948486</v>
      </c>
      <c r="H12" s="3" t="s">
        <v>45</v>
      </c>
      <c r="I12" s="3" t="s">
        <v>45</v>
      </c>
      <c r="J12" s="3">
        <v>27.484865188598633</v>
      </c>
      <c r="K12" s="3">
        <v>27.484865188598633</v>
      </c>
      <c r="L12" s="3" t="s">
        <v>45</v>
      </c>
      <c r="M12" s="3" t="s">
        <v>45</v>
      </c>
      <c r="N12" s="3">
        <v>0.20427513122558594</v>
      </c>
      <c r="O12" s="3" t="s">
        <v>45</v>
      </c>
      <c r="P12" s="3" t="s">
        <v>45</v>
      </c>
      <c r="Q12" s="3" t="s">
        <v>45</v>
      </c>
      <c r="R12" s="3">
        <v>-0.24843406677246094</v>
      </c>
      <c r="S12" s="3" t="b">
        <v>1</v>
      </c>
      <c r="T12" s="3">
        <v>0.57152801522037444</v>
      </c>
      <c r="U12" s="3" t="b">
        <v>1</v>
      </c>
      <c r="V12" s="3">
        <v>3</v>
      </c>
      <c r="W12" s="3">
        <v>20</v>
      </c>
      <c r="X12" s="3">
        <v>1</v>
      </c>
      <c r="Y12" s="3" t="s">
        <v>45</v>
      </c>
    </row>
    <row r="13" spans="1:25" x14ac:dyDescent="0.15">
      <c r="A13" s="3" t="s">
        <v>52</v>
      </c>
      <c r="B13" s="3" t="s">
        <v>53</v>
      </c>
      <c r="C13" s="3" t="s">
        <v>41</v>
      </c>
      <c r="D13" s="3" t="s">
        <v>42</v>
      </c>
      <c r="E13" s="3" t="s">
        <v>43</v>
      </c>
      <c r="F13" s="3" t="s">
        <v>44</v>
      </c>
      <c r="G13" s="3">
        <v>1.668537974357605</v>
      </c>
      <c r="H13" s="3" t="s">
        <v>45</v>
      </c>
      <c r="I13" s="3" t="s">
        <v>45</v>
      </c>
      <c r="J13" s="3">
        <v>27.432065963745117</v>
      </c>
      <c r="K13" s="3">
        <v>27.432065963745117</v>
      </c>
      <c r="L13" s="3" t="s">
        <v>45</v>
      </c>
      <c r="M13" s="3" t="s">
        <v>45</v>
      </c>
      <c r="N13" s="3">
        <v>-0.28587532043457031</v>
      </c>
      <c r="O13" s="3" t="s">
        <v>45</v>
      </c>
      <c r="P13" s="3" t="s">
        <v>45</v>
      </c>
      <c r="Q13" s="3" t="s">
        <v>45</v>
      </c>
      <c r="R13" s="3">
        <v>-0.73858451843261719</v>
      </c>
      <c r="S13" s="3" t="b">
        <v>1</v>
      </c>
      <c r="T13" s="3">
        <v>0.57152801522037444</v>
      </c>
      <c r="U13" s="3" t="b">
        <v>1</v>
      </c>
      <c r="V13" s="3">
        <v>3</v>
      </c>
      <c r="W13" s="3">
        <v>20</v>
      </c>
      <c r="X13" s="3">
        <v>1</v>
      </c>
      <c r="Y13" s="3" t="s">
        <v>45</v>
      </c>
    </row>
    <row r="14" spans="1:25" x14ac:dyDescent="0.15">
      <c r="A14" s="3" t="s">
        <v>54</v>
      </c>
      <c r="B14" s="3" t="s">
        <v>55</v>
      </c>
      <c r="C14" s="3" t="s">
        <v>41</v>
      </c>
      <c r="D14" s="3" t="s">
        <v>42</v>
      </c>
      <c r="E14" s="3" t="s">
        <v>43</v>
      </c>
      <c r="F14" s="3" t="s">
        <v>44</v>
      </c>
      <c r="G14" s="3">
        <v>1.3561475276947021</v>
      </c>
      <c r="H14" s="3" t="s">
        <v>45</v>
      </c>
      <c r="I14" s="3" t="s">
        <v>45</v>
      </c>
      <c r="J14" s="3">
        <v>27.558910369873047</v>
      </c>
      <c r="K14" s="3">
        <v>27.558910369873047</v>
      </c>
      <c r="L14" s="3" t="s">
        <v>45</v>
      </c>
      <c r="M14" s="3" t="s">
        <v>45</v>
      </c>
      <c r="N14" s="3">
        <v>1.3195037841796875E-2</v>
      </c>
      <c r="O14" s="3" t="s">
        <v>45</v>
      </c>
      <c r="P14" s="3" t="s">
        <v>45</v>
      </c>
      <c r="Q14" s="3" t="s">
        <v>45</v>
      </c>
      <c r="R14" s="3">
        <v>-0.43951416015625</v>
      </c>
      <c r="S14" s="3" t="b">
        <v>1</v>
      </c>
      <c r="T14" s="3">
        <v>0.57152801522037444</v>
      </c>
      <c r="U14" s="3" t="b">
        <v>1</v>
      </c>
      <c r="V14" s="3">
        <v>3</v>
      </c>
      <c r="W14" s="3">
        <v>20</v>
      </c>
      <c r="X14" s="3">
        <v>1</v>
      </c>
      <c r="Y14" s="3" t="s">
        <v>45</v>
      </c>
    </row>
    <row r="15" spans="1:25" x14ac:dyDescent="0.15">
      <c r="A15" s="3" t="s">
        <v>56</v>
      </c>
      <c r="B15" s="3" t="s">
        <v>57</v>
      </c>
      <c r="C15" s="3" t="s">
        <v>41</v>
      </c>
      <c r="D15" s="3" t="s">
        <v>42</v>
      </c>
      <c r="E15" s="3" t="s">
        <v>43</v>
      </c>
      <c r="F15" s="3" t="s">
        <v>44</v>
      </c>
      <c r="G15" s="3">
        <v>1.6566158533096313</v>
      </c>
      <c r="H15" s="3" t="s">
        <v>45</v>
      </c>
      <c r="I15" s="3" t="s">
        <v>45</v>
      </c>
      <c r="J15" s="3">
        <v>27.00141716003418</v>
      </c>
      <c r="K15" s="3">
        <v>27.00141716003418</v>
      </c>
      <c r="L15" s="3" t="s">
        <v>45</v>
      </c>
      <c r="M15" s="3" t="s">
        <v>45</v>
      </c>
      <c r="N15" s="3">
        <v>-0.27552986145019531</v>
      </c>
      <c r="O15" s="3" t="s">
        <v>45</v>
      </c>
      <c r="P15" s="3" t="s">
        <v>45</v>
      </c>
      <c r="Q15" s="3" t="s">
        <v>45</v>
      </c>
      <c r="R15" s="3">
        <v>-0.72823905944824219</v>
      </c>
      <c r="S15" s="3" t="b">
        <v>1</v>
      </c>
      <c r="T15" s="3">
        <v>0.57152801522037444</v>
      </c>
      <c r="U15" s="3" t="b">
        <v>1</v>
      </c>
      <c r="V15" s="3">
        <v>3</v>
      </c>
      <c r="W15" s="3">
        <v>20</v>
      </c>
      <c r="X15" s="3">
        <v>1</v>
      </c>
      <c r="Y15" s="3" t="s">
        <v>45</v>
      </c>
    </row>
    <row r="16" spans="1:25" x14ac:dyDescent="0.15">
      <c r="A16" s="3" t="s">
        <v>58</v>
      </c>
      <c r="B16" s="3" t="s">
        <v>59</v>
      </c>
      <c r="C16" s="3" t="s">
        <v>41</v>
      </c>
      <c r="D16" s="3" t="s">
        <v>42</v>
      </c>
      <c r="E16" s="3" t="s">
        <v>43</v>
      </c>
      <c r="F16" s="3" t="s">
        <v>44</v>
      </c>
      <c r="G16" s="3">
        <v>4.441035270690918</v>
      </c>
      <c r="H16" s="3" t="s">
        <v>45</v>
      </c>
      <c r="I16" s="3" t="s">
        <v>45</v>
      </c>
      <c r="J16" s="3">
        <v>27.633615493774414</v>
      </c>
      <c r="K16" s="3">
        <v>27.633615493774414</v>
      </c>
      <c r="L16" s="3" t="s">
        <v>45</v>
      </c>
      <c r="M16" s="3" t="s">
        <v>45</v>
      </c>
      <c r="N16" s="3">
        <v>-1.6981868743896484</v>
      </c>
      <c r="O16" s="3" t="s">
        <v>45</v>
      </c>
      <c r="P16" s="3" t="s">
        <v>45</v>
      </c>
      <c r="Q16" s="3" t="s">
        <v>45</v>
      </c>
      <c r="R16" s="3">
        <v>-2.1508960723876953</v>
      </c>
      <c r="S16" s="3" t="b">
        <v>1</v>
      </c>
      <c r="T16" s="3">
        <v>0.57152801522037444</v>
      </c>
      <c r="U16" s="3" t="b">
        <v>1</v>
      </c>
      <c r="V16" s="3">
        <v>3</v>
      </c>
      <c r="W16" s="3">
        <v>20</v>
      </c>
      <c r="X16" s="3">
        <v>1</v>
      </c>
      <c r="Y16" s="3" t="s">
        <v>45</v>
      </c>
    </row>
    <row r="17" spans="1:25" x14ac:dyDescent="0.15">
      <c r="A17" s="3" t="s">
        <v>60</v>
      </c>
      <c r="B17" s="3" t="s">
        <v>61</v>
      </c>
      <c r="C17" s="3" t="s">
        <v>41</v>
      </c>
      <c r="D17" s="3" t="s">
        <v>42</v>
      </c>
      <c r="E17" s="3" t="s">
        <v>43</v>
      </c>
      <c r="F17" s="3" t="s">
        <v>44</v>
      </c>
      <c r="G17" s="3">
        <v>4.2141146659851074</v>
      </c>
      <c r="H17" s="3" t="s">
        <v>45</v>
      </c>
      <c r="I17" s="3" t="s">
        <v>45</v>
      </c>
      <c r="J17" s="3">
        <v>26.932607650756836</v>
      </c>
      <c r="K17" s="3">
        <v>26.932607650756836</v>
      </c>
      <c r="L17" s="3" t="s">
        <v>45</v>
      </c>
      <c r="M17" s="3" t="s">
        <v>45</v>
      </c>
      <c r="N17" s="3">
        <v>-1.6225204467773438</v>
      </c>
      <c r="O17" s="3" t="s">
        <v>45</v>
      </c>
      <c r="P17" s="3" t="s">
        <v>45</v>
      </c>
      <c r="Q17" s="3" t="s">
        <v>45</v>
      </c>
      <c r="R17" s="3">
        <v>-2.0752296447753906</v>
      </c>
      <c r="S17" s="3" t="b">
        <v>1</v>
      </c>
      <c r="T17" s="3">
        <v>0.57152801522037444</v>
      </c>
      <c r="U17" s="3" t="b">
        <v>1</v>
      </c>
      <c r="V17" s="3">
        <v>3</v>
      </c>
      <c r="W17" s="3">
        <v>20</v>
      </c>
      <c r="X17" s="3">
        <v>1</v>
      </c>
      <c r="Y17" s="3" t="s">
        <v>45</v>
      </c>
    </row>
    <row r="18" spans="1:25" x14ac:dyDescent="0.15">
      <c r="A18" s="3" t="s">
        <v>62</v>
      </c>
      <c r="B18" s="3" t="s">
        <v>63</v>
      </c>
      <c r="C18" s="3" t="s">
        <v>41</v>
      </c>
      <c r="D18" s="3" t="s">
        <v>42</v>
      </c>
      <c r="E18" s="3" t="s">
        <v>43</v>
      </c>
      <c r="F18" s="3" t="s">
        <v>44</v>
      </c>
      <c r="G18" s="3">
        <v>0.93738245964050293</v>
      </c>
      <c r="H18" s="3" t="s">
        <v>45</v>
      </c>
      <c r="I18" s="3" t="s">
        <v>45</v>
      </c>
      <c r="J18" s="3">
        <v>27.641057968139648</v>
      </c>
      <c r="K18" s="3">
        <v>27.641057968139648</v>
      </c>
      <c r="L18" s="3" t="s">
        <v>45</v>
      </c>
      <c r="M18" s="3" t="s">
        <v>45</v>
      </c>
      <c r="N18" s="3">
        <v>0.54599952697753906</v>
      </c>
      <c r="O18" s="3" t="s">
        <v>45</v>
      </c>
      <c r="P18" s="3" t="s">
        <v>45</v>
      </c>
      <c r="Q18" s="3" t="s">
        <v>45</v>
      </c>
      <c r="R18" s="3">
        <v>9.3290328979492188E-2</v>
      </c>
      <c r="S18" s="3" t="b">
        <v>1</v>
      </c>
      <c r="T18" s="3">
        <v>0.57152801522037444</v>
      </c>
      <c r="U18" s="3" t="b">
        <v>1</v>
      </c>
      <c r="V18" s="3">
        <v>3</v>
      </c>
      <c r="W18" s="3">
        <v>20</v>
      </c>
      <c r="X18" s="3">
        <v>1</v>
      </c>
      <c r="Y18" s="3" t="s">
        <v>45</v>
      </c>
    </row>
    <row r="19" spans="1:25" x14ac:dyDescent="0.15">
      <c r="A19" s="3" t="s">
        <v>64</v>
      </c>
      <c r="B19" s="3" t="s">
        <v>65</v>
      </c>
      <c r="C19" s="3" t="s">
        <v>41</v>
      </c>
      <c r="D19" s="3" t="s">
        <v>42</v>
      </c>
      <c r="E19" s="3" t="s">
        <v>43</v>
      </c>
      <c r="F19" s="3" t="s">
        <v>44</v>
      </c>
      <c r="G19" s="3">
        <v>1.2183505296707153</v>
      </c>
      <c r="H19" s="3" t="s">
        <v>45</v>
      </c>
      <c r="I19" s="3" t="s">
        <v>45</v>
      </c>
      <c r="J19" s="3">
        <v>27.247304916381836</v>
      </c>
      <c r="K19" s="3">
        <v>27.247304916381836</v>
      </c>
      <c r="L19" s="3" t="s">
        <v>45</v>
      </c>
      <c r="M19" s="3" t="s">
        <v>45</v>
      </c>
      <c r="N19" s="3">
        <v>0.16777992248535156</v>
      </c>
      <c r="O19" s="3" t="s">
        <v>45</v>
      </c>
      <c r="P19" s="3" t="s">
        <v>45</v>
      </c>
      <c r="Q19" s="3" t="s">
        <v>45</v>
      </c>
      <c r="R19" s="3">
        <v>-0.28492927551269531</v>
      </c>
      <c r="S19" s="3" t="b">
        <v>1</v>
      </c>
      <c r="T19" s="3">
        <v>0.57152801522037444</v>
      </c>
      <c r="U19" s="3" t="b">
        <v>1</v>
      </c>
      <c r="V19" s="3">
        <v>3</v>
      </c>
      <c r="W19" s="3">
        <v>20</v>
      </c>
      <c r="X19" s="3">
        <v>1</v>
      </c>
      <c r="Y19" s="3" t="s">
        <v>45</v>
      </c>
    </row>
    <row r="20" spans="1:25" x14ac:dyDescent="0.15">
      <c r="A20" s="3" t="s">
        <v>66</v>
      </c>
      <c r="B20" s="3" t="s">
        <v>67</v>
      </c>
      <c r="C20" s="3" t="s">
        <v>41</v>
      </c>
      <c r="D20" s="3" t="s">
        <v>42</v>
      </c>
      <c r="E20" s="3" t="s">
        <v>43</v>
      </c>
      <c r="F20" s="3" t="s">
        <v>44</v>
      </c>
      <c r="G20" s="3">
        <v>1.774935245513916</v>
      </c>
      <c r="H20" s="3" t="s">
        <v>45</v>
      </c>
      <c r="I20" s="3" t="s">
        <v>45</v>
      </c>
      <c r="J20" s="3">
        <v>27.422338485717773</v>
      </c>
      <c r="K20" s="3">
        <v>27.422338485717773</v>
      </c>
      <c r="L20" s="3" t="s">
        <v>45</v>
      </c>
      <c r="M20" s="3" t="s">
        <v>45</v>
      </c>
      <c r="N20" s="3">
        <v>-0.37505722045898438</v>
      </c>
      <c r="O20" s="3" t="s">
        <v>45</v>
      </c>
      <c r="P20" s="3" t="s">
        <v>45</v>
      </c>
      <c r="Q20" s="3" t="s">
        <v>45</v>
      </c>
      <c r="R20" s="3">
        <v>-0.82776641845703125</v>
      </c>
      <c r="S20" s="3" t="b">
        <v>1</v>
      </c>
      <c r="T20" s="3">
        <v>0.57152801522037444</v>
      </c>
      <c r="U20" s="3" t="b">
        <v>1</v>
      </c>
      <c r="V20" s="3">
        <v>3</v>
      </c>
      <c r="W20" s="3">
        <v>20</v>
      </c>
      <c r="X20" s="3">
        <v>1</v>
      </c>
      <c r="Y20" s="3" t="s">
        <v>45</v>
      </c>
    </row>
    <row r="21" spans="1:25" x14ac:dyDescent="0.15">
      <c r="A21" s="3" t="s">
        <v>68</v>
      </c>
      <c r="B21" s="3" t="s">
        <v>69</v>
      </c>
      <c r="C21" s="3" t="s">
        <v>41</v>
      </c>
      <c r="D21" s="3" t="s">
        <v>42</v>
      </c>
      <c r="E21" s="3" t="s">
        <v>43</v>
      </c>
      <c r="F21" s="3" t="s">
        <v>44</v>
      </c>
      <c r="G21" s="3">
        <v>0.89673781394958496</v>
      </c>
      <c r="H21" s="3" t="s">
        <v>45</v>
      </c>
      <c r="I21" s="3" t="s">
        <v>45</v>
      </c>
      <c r="J21" s="3">
        <v>28.266450881958008</v>
      </c>
      <c r="K21" s="3">
        <v>28.266450881958008</v>
      </c>
      <c r="L21" s="3" t="s">
        <v>45</v>
      </c>
      <c r="M21" s="3" t="s">
        <v>45</v>
      </c>
      <c r="N21" s="3">
        <v>0.60995101928710938</v>
      </c>
      <c r="O21" s="3" t="s">
        <v>45</v>
      </c>
      <c r="P21" s="3" t="s">
        <v>45</v>
      </c>
      <c r="Q21" s="3" t="s">
        <v>45</v>
      </c>
      <c r="R21" s="3">
        <v>0.1572418212890625</v>
      </c>
      <c r="S21" s="3" t="b">
        <v>1</v>
      </c>
      <c r="T21" s="3">
        <v>0.57152801522037444</v>
      </c>
      <c r="U21" s="3" t="b">
        <v>1</v>
      </c>
      <c r="V21" s="3">
        <v>3</v>
      </c>
      <c r="W21" s="3">
        <v>19</v>
      </c>
      <c r="X21" s="3">
        <v>1</v>
      </c>
      <c r="Y21" s="3" t="s">
        <v>45</v>
      </c>
    </row>
    <row r="22" spans="1:25" x14ac:dyDescent="0.15">
      <c r="A22" s="3" t="s">
        <v>70</v>
      </c>
      <c r="B22" s="3" t="s">
        <v>71</v>
      </c>
      <c r="C22" s="3" t="s">
        <v>41</v>
      </c>
      <c r="D22" s="3" t="s">
        <v>42</v>
      </c>
      <c r="E22" s="3" t="s">
        <v>43</v>
      </c>
      <c r="F22" s="3" t="s">
        <v>44</v>
      </c>
      <c r="G22" s="3">
        <v>0.98966491222381592</v>
      </c>
      <c r="H22" s="3" t="s">
        <v>45</v>
      </c>
      <c r="I22" s="3" t="s">
        <v>45</v>
      </c>
      <c r="J22" s="3">
        <v>28.0745849609375</v>
      </c>
      <c r="K22" s="3">
        <v>28.0745849609375</v>
      </c>
      <c r="L22" s="3" t="s">
        <v>45</v>
      </c>
      <c r="M22" s="3" t="s">
        <v>45</v>
      </c>
      <c r="N22" s="3">
        <v>0.4676971435546875</v>
      </c>
      <c r="O22" s="3" t="s">
        <v>45</v>
      </c>
      <c r="P22" s="3" t="s">
        <v>45</v>
      </c>
      <c r="Q22" s="3" t="s">
        <v>45</v>
      </c>
      <c r="R22" s="3">
        <v>1.4987945556640625E-2</v>
      </c>
      <c r="S22" s="3" t="b">
        <v>1</v>
      </c>
      <c r="T22" s="3">
        <v>0.57152801522037444</v>
      </c>
      <c r="U22" s="3" t="b">
        <v>1</v>
      </c>
      <c r="V22" s="3">
        <v>3</v>
      </c>
      <c r="W22" s="3">
        <v>21</v>
      </c>
      <c r="X22" s="3">
        <v>1</v>
      </c>
      <c r="Y22" s="3" t="s">
        <v>45</v>
      </c>
    </row>
    <row r="23" spans="1:25" x14ac:dyDescent="0.15">
      <c r="A23" s="3" t="s">
        <v>72</v>
      </c>
      <c r="B23" s="3" t="s">
        <v>73</v>
      </c>
      <c r="C23" s="3" t="s">
        <v>41</v>
      </c>
      <c r="D23" s="3" t="s">
        <v>42</v>
      </c>
      <c r="E23" s="3" t="s">
        <v>43</v>
      </c>
      <c r="F23" s="3" t="s">
        <v>44</v>
      </c>
      <c r="G23" s="3">
        <v>0.97024238109588623</v>
      </c>
      <c r="H23" s="3" t="s">
        <v>45</v>
      </c>
      <c r="I23" s="3" t="s">
        <v>45</v>
      </c>
      <c r="J23" s="3">
        <v>28.175910949707031</v>
      </c>
      <c r="K23" s="3">
        <v>28.175910949707031</v>
      </c>
      <c r="L23" s="3" t="s">
        <v>45</v>
      </c>
      <c r="M23" s="3" t="s">
        <v>45</v>
      </c>
      <c r="N23" s="3">
        <v>0.4962921142578125</v>
      </c>
      <c r="O23" s="3" t="s">
        <v>45</v>
      </c>
      <c r="P23" s="3" t="s">
        <v>45</v>
      </c>
      <c r="Q23" s="3" t="s">
        <v>45</v>
      </c>
      <c r="R23" s="3">
        <v>4.3582916259765625E-2</v>
      </c>
      <c r="S23" s="3" t="b">
        <v>1</v>
      </c>
      <c r="T23" s="3">
        <v>0.57152801522037444</v>
      </c>
      <c r="U23" s="3" t="b">
        <v>1</v>
      </c>
      <c r="V23" s="3">
        <v>3</v>
      </c>
      <c r="W23" s="3">
        <v>21</v>
      </c>
      <c r="X23" s="3">
        <v>1</v>
      </c>
      <c r="Y23" s="3" t="s">
        <v>45</v>
      </c>
    </row>
    <row r="24" spans="1:25" x14ac:dyDescent="0.15">
      <c r="A24" s="3" t="s">
        <v>74</v>
      </c>
      <c r="B24" s="3" t="s">
        <v>75</v>
      </c>
      <c r="C24" s="3" t="s">
        <v>41</v>
      </c>
      <c r="D24" s="3" t="s">
        <v>42</v>
      </c>
      <c r="E24" s="3" t="s">
        <v>43</v>
      </c>
      <c r="F24" s="3" t="s">
        <v>44</v>
      </c>
      <c r="G24" s="3">
        <v>1.1667951345443726</v>
      </c>
      <c r="H24" s="3" t="s">
        <v>45</v>
      </c>
      <c r="I24" s="3" t="s">
        <v>45</v>
      </c>
      <c r="J24" s="3">
        <v>27.906688690185547</v>
      </c>
      <c r="K24" s="3">
        <v>27.906688690185547</v>
      </c>
      <c r="L24" s="3" t="s">
        <v>45</v>
      </c>
      <c r="M24" s="3" t="s">
        <v>45</v>
      </c>
      <c r="N24" s="3">
        <v>0.23015785217285156</v>
      </c>
      <c r="O24" s="3" t="s">
        <v>45</v>
      </c>
      <c r="P24" s="3" t="s">
        <v>45</v>
      </c>
      <c r="Q24" s="3" t="s">
        <v>45</v>
      </c>
      <c r="R24" s="3">
        <v>-0.22255134582519531</v>
      </c>
      <c r="S24" s="3" t="b">
        <v>1</v>
      </c>
      <c r="T24" s="3">
        <v>0.57152801522037444</v>
      </c>
      <c r="U24" s="3" t="b">
        <v>1</v>
      </c>
      <c r="V24" s="3">
        <v>3</v>
      </c>
      <c r="W24" s="3">
        <v>21</v>
      </c>
      <c r="X24" s="3">
        <v>1</v>
      </c>
      <c r="Y24" s="3" t="s">
        <v>45</v>
      </c>
    </row>
    <row r="25" spans="1:25" x14ac:dyDescent="0.15">
      <c r="A25" s="3" t="s">
        <v>76</v>
      </c>
      <c r="B25" s="3" t="s">
        <v>77</v>
      </c>
      <c r="C25" s="3" t="s">
        <v>41</v>
      </c>
      <c r="D25" s="3" t="s">
        <v>42</v>
      </c>
      <c r="E25" s="3" t="s">
        <v>43</v>
      </c>
      <c r="F25" s="3" t="s">
        <v>44</v>
      </c>
      <c r="G25" s="3">
        <v>1.781755805015564</v>
      </c>
      <c r="H25" s="3" t="s">
        <v>45</v>
      </c>
      <c r="I25" s="3" t="s">
        <v>45</v>
      </c>
      <c r="J25" s="3">
        <v>27.208086013793945</v>
      </c>
      <c r="K25" s="3">
        <v>27.208086013793945</v>
      </c>
      <c r="L25" s="3" t="s">
        <v>45</v>
      </c>
      <c r="M25" s="3" t="s">
        <v>45</v>
      </c>
      <c r="N25" s="3">
        <v>-0.38059043884277344</v>
      </c>
      <c r="O25" s="3" t="s">
        <v>45</v>
      </c>
      <c r="P25" s="3" t="s">
        <v>45</v>
      </c>
      <c r="Q25" s="3" t="s">
        <v>45</v>
      </c>
      <c r="R25" s="3">
        <v>-0.83329963684082031</v>
      </c>
      <c r="S25" s="3" t="b">
        <v>1</v>
      </c>
      <c r="T25" s="3">
        <v>0.57152801522037444</v>
      </c>
      <c r="U25" s="3" t="b">
        <v>1</v>
      </c>
      <c r="V25" s="3">
        <v>3</v>
      </c>
      <c r="W25" s="3">
        <v>20</v>
      </c>
      <c r="X25" s="3">
        <v>1</v>
      </c>
      <c r="Y25" s="3" t="s">
        <v>45</v>
      </c>
    </row>
    <row r="26" spans="1:25" x14ac:dyDescent="0.15">
      <c r="A26" s="3" t="s">
        <v>78</v>
      </c>
      <c r="B26" s="3" t="s">
        <v>79</v>
      </c>
      <c r="C26" s="3" t="s">
        <v>41</v>
      </c>
      <c r="D26" s="3" t="s">
        <v>42</v>
      </c>
      <c r="E26" s="3" t="s">
        <v>43</v>
      </c>
      <c r="F26" s="3" t="s">
        <v>44</v>
      </c>
      <c r="G26" s="3">
        <v>1.3485721349716187</v>
      </c>
      <c r="H26" s="3" t="s">
        <v>45</v>
      </c>
      <c r="I26" s="3" t="s">
        <v>45</v>
      </c>
      <c r="J26" s="3">
        <v>27.538591384887695</v>
      </c>
      <c r="K26" s="3">
        <v>27.538591384887695</v>
      </c>
      <c r="L26" s="3" t="s">
        <v>45</v>
      </c>
      <c r="M26" s="3" t="s">
        <v>45</v>
      </c>
      <c r="N26" s="3">
        <v>2.1276473999023438E-2</v>
      </c>
      <c r="O26" s="3" t="s">
        <v>45</v>
      </c>
      <c r="P26" s="3" t="s">
        <v>45</v>
      </c>
      <c r="Q26" s="3" t="s">
        <v>45</v>
      </c>
      <c r="R26" s="3">
        <v>-0.43143272399902344</v>
      </c>
      <c r="S26" s="3" t="b">
        <v>1</v>
      </c>
      <c r="T26" s="3">
        <v>0.57152801522037444</v>
      </c>
      <c r="U26" s="3" t="b">
        <v>1</v>
      </c>
      <c r="V26" s="3">
        <v>3</v>
      </c>
      <c r="W26" s="3">
        <v>20</v>
      </c>
      <c r="X26" s="3">
        <v>1</v>
      </c>
      <c r="Y26" s="3" t="s">
        <v>45</v>
      </c>
    </row>
    <row r="27" spans="1:25" x14ac:dyDescent="0.15">
      <c r="A27" s="3" t="s">
        <v>80</v>
      </c>
      <c r="B27" s="3" t="s">
        <v>81</v>
      </c>
      <c r="C27" s="3" t="s">
        <v>41</v>
      </c>
      <c r="D27" s="3" t="s">
        <v>42</v>
      </c>
      <c r="E27" s="3" t="s">
        <v>43</v>
      </c>
      <c r="F27" s="3" t="s">
        <v>44</v>
      </c>
      <c r="G27" s="3">
        <v>1.610196590423584</v>
      </c>
      <c r="H27" s="3" t="s">
        <v>45</v>
      </c>
      <c r="I27" s="3" t="s">
        <v>45</v>
      </c>
      <c r="J27" s="3">
        <v>27.318246841430664</v>
      </c>
      <c r="K27" s="3">
        <v>27.318246841430664</v>
      </c>
      <c r="L27" s="3" t="s">
        <v>45</v>
      </c>
      <c r="M27" s="3" t="s">
        <v>45</v>
      </c>
      <c r="N27" s="3">
        <v>-0.234527587890625</v>
      </c>
      <c r="O27" s="3" t="s">
        <v>45</v>
      </c>
      <c r="P27" s="3" t="s">
        <v>45</v>
      </c>
      <c r="Q27" s="3" t="s">
        <v>45</v>
      </c>
      <c r="R27" s="3">
        <v>-0.68723678588867188</v>
      </c>
      <c r="S27" s="3" t="b">
        <v>1</v>
      </c>
      <c r="T27" s="3">
        <v>0.57152801522037444</v>
      </c>
      <c r="U27" s="3" t="b">
        <v>1</v>
      </c>
      <c r="V27" s="3">
        <v>3</v>
      </c>
      <c r="W27" s="3">
        <v>19</v>
      </c>
      <c r="X27" s="3">
        <v>1</v>
      </c>
      <c r="Y27" s="3" t="s">
        <v>45</v>
      </c>
    </row>
    <row r="28" spans="1:25" x14ac:dyDescent="0.15">
      <c r="A28" s="3" t="s">
        <v>82</v>
      </c>
      <c r="B28" s="3" t="s">
        <v>83</v>
      </c>
      <c r="C28" s="3" t="s">
        <v>41</v>
      </c>
      <c r="D28" s="3" t="s">
        <v>42</v>
      </c>
      <c r="E28" s="3" t="s">
        <v>43</v>
      </c>
      <c r="F28" s="3" t="s">
        <v>44</v>
      </c>
      <c r="G28" s="3">
        <v>4.0222568511962891</v>
      </c>
      <c r="H28" s="3" t="s">
        <v>45</v>
      </c>
      <c r="I28" s="3" t="s">
        <v>45</v>
      </c>
      <c r="J28" s="3">
        <v>27.15062141418457</v>
      </c>
      <c r="K28" s="3">
        <v>27.15062141418457</v>
      </c>
      <c r="L28" s="3" t="s">
        <v>45</v>
      </c>
      <c r="M28" s="3" t="s">
        <v>45</v>
      </c>
      <c r="N28" s="3">
        <v>-1.5552959442138672</v>
      </c>
      <c r="O28" s="3" t="s">
        <v>45</v>
      </c>
      <c r="P28" s="3" t="s">
        <v>45</v>
      </c>
      <c r="Q28" s="3" t="s">
        <v>45</v>
      </c>
      <c r="R28" s="3">
        <v>-2.0080051422119141</v>
      </c>
      <c r="S28" s="3" t="b">
        <v>1</v>
      </c>
      <c r="T28" s="3">
        <v>0.57152801522037444</v>
      </c>
      <c r="U28" s="3" t="b">
        <v>1</v>
      </c>
      <c r="V28" s="3">
        <v>3</v>
      </c>
      <c r="W28" s="3">
        <v>20</v>
      </c>
      <c r="X28" s="3">
        <v>1</v>
      </c>
      <c r="Y28" s="3" t="s">
        <v>45</v>
      </c>
    </row>
    <row r="29" spans="1:25" x14ac:dyDescent="0.15">
      <c r="A29" s="3" t="s">
        <v>84</v>
      </c>
      <c r="B29" s="3" t="s">
        <v>85</v>
      </c>
      <c r="C29" s="3" t="s">
        <v>41</v>
      </c>
      <c r="D29" s="3" t="s">
        <v>42</v>
      </c>
      <c r="E29" s="3" t="s">
        <v>43</v>
      </c>
      <c r="F29" s="3" t="s">
        <v>44</v>
      </c>
      <c r="G29" s="3">
        <v>3.3847391605377197</v>
      </c>
      <c r="H29" s="3" t="s">
        <v>45</v>
      </c>
      <c r="I29" s="3" t="s">
        <v>45</v>
      </c>
      <c r="J29" s="3">
        <v>26.834625244140625</v>
      </c>
      <c r="K29" s="3">
        <v>26.834625244140625</v>
      </c>
      <c r="L29" s="3" t="s">
        <v>45</v>
      </c>
      <c r="M29" s="3" t="s">
        <v>45</v>
      </c>
      <c r="N29" s="3">
        <v>-1.30633544921875</v>
      </c>
      <c r="O29" s="3" t="s">
        <v>45</v>
      </c>
      <c r="P29" s="3" t="s">
        <v>45</v>
      </c>
      <c r="Q29" s="3" t="s">
        <v>45</v>
      </c>
      <c r="R29" s="3">
        <v>-1.7590446472167969</v>
      </c>
      <c r="S29" s="3" t="b">
        <v>1</v>
      </c>
      <c r="T29" s="3">
        <v>0.57152801522037444</v>
      </c>
      <c r="U29" s="3" t="b">
        <v>1</v>
      </c>
      <c r="V29" s="3">
        <v>3</v>
      </c>
      <c r="W29" s="3">
        <v>20</v>
      </c>
      <c r="X29" s="3">
        <v>1</v>
      </c>
      <c r="Y29" s="3" t="s">
        <v>45</v>
      </c>
    </row>
    <row r="30" spans="1:25" x14ac:dyDescent="0.15">
      <c r="A30" s="3" t="s">
        <v>86</v>
      </c>
      <c r="B30" s="3" t="s">
        <v>87</v>
      </c>
      <c r="C30" s="3" t="s">
        <v>41</v>
      </c>
      <c r="D30" s="3" t="s">
        <v>42</v>
      </c>
      <c r="E30" s="3" t="s">
        <v>43</v>
      </c>
      <c r="F30" s="3" t="s">
        <v>44</v>
      </c>
      <c r="G30" s="3">
        <v>0.71675795316696167</v>
      </c>
      <c r="H30" s="3" t="s">
        <v>45</v>
      </c>
      <c r="I30" s="3" t="s">
        <v>45</v>
      </c>
      <c r="J30" s="3">
        <v>27.563484191894531</v>
      </c>
      <c r="K30" s="3">
        <v>27.563484191894531</v>
      </c>
      <c r="L30" s="3" t="s">
        <v>45</v>
      </c>
      <c r="M30" s="3" t="s">
        <v>45</v>
      </c>
      <c r="N30" s="3">
        <v>0.9331512451171875</v>
      </c>
      <c r="O30" s="3" t="s">
        <v>45</v>
      </c>
      <c r="P30" s="3" t="s">
        <v>45</v>
      </c>
      <c r="Q30" s="3" t="s">
        <v>45</v>
      </c>
      <c r="R30" s="3">
        <v>0.48044204711914062</v>
      </c>
      <c r="S30" s="3" t="b">
        <v>1</v>
      </c>
      <c r="T30" s="3">
        <v>0.57152801522037444</v>
      </c>
      <c r="U30" s="3" t="b">
        <v>1</v>
      </c>
      <c r="V30" s="3">
        <v>3</v>
      </c>
      <c r="W30" s="3">
        <v>20</v>
      </c>
      <c r="X30" s="3">
        <v>1</v>
      </c>
      <c r="Y30" s="3" t="s">
        <v>45</v>
      </c>
    </row>
    <row r="31" spans="1:25" x14ac:dyDescent="0.15">
      <c r="A31" s="3" t="s">
        <v>88</v>
      </c>
      <c r="B31" s="3" t="s">
        <v>89</v>
      </c>
      <c r="C31" s="3" t="s">
        <v>41</v>
      </c>
      <c r="D31" s="3" t="s">
        <v>42</v>
      </c>
      <c r="E31" s="3" t="s">
        <v>43</v>
      </c>
      <c r="F31" s="3" t="s">
        <v>44</v>
      </c>
      <c r="G31" s="3">
        <v>1.1557306051254272</v>
      </c>
      <c r="H31" s="3" t="s">
        <v>45</v>
      </c>
      <c r="I31" s="3" t="s">
        <v>45</v>
      </c>
      <c r="J31" s="3">
        <v>27.437543869018555</v>
      </c>
      <c r="K31" s="3">
        <v>27.437543869018555</v>
      </c>
      <c r="L31" s="3" t="s">
        <v>45</v>
      </c>
      <c r="M31" s="3" t="s">
        <v>45</v>
      </c>
      <c r="N31" s="3">
        <v>0.24390411376953125</v>
      </c>
      <c r="O31" s="3" t="s">
        <v>45</v>
      </c>
      <c r="P31" s="3" t="s">
        <v>45</v>
      </c>
      <c r="Q31" s="3" t="s">
        <v>45</v>
      </c>
      <c r="R31" s="3">
        <v>-0.20880508422851562</v>
      </c>
      <c r="S31" s="3" t="b">
        <v>1</v>
      </c>
      <c r="T31" s="3">
        <v>0.57152801522037444</v>
      </c>
      <c r="U31" s="3" t="b">
        <v>1</v>
      </c>
      <c r="V31" s="3">
        <v>3</v>
      </c>
      <c r="W31" s="3">
        <v>20</v>
      </c>
      <c r="X31" s="3">
        <v>1</v>
      </c>
      <c r="Y31" s="3" t="s">
        <v>45</v>
      </c>
    </row>
    <row r="32" spans="1:25" x14ac:dyDescent="0.15">
      <c r="A32" s="3" t="s">
        <v>90</v>
      </c>
      <c r="B32" s="3" t="s">
        <v>91</v>
      </c>
      <c r="C32" s="3" t="s">
        <v>41</v>
      </c>
      <c r="D32" s="3" t="s">
        <v>42</v>
      </c>
      <c r="E32" s="3" t="s">
        <v>43</v>
      </c>
      <c r="F32" s="3" t="s">
        <v>44</v>
      </c>
      <c r="G32" s="3">
        <v>1.8036837577819824</v>
      </c>
      <c r="H32" s="3" t="s">
        <v>45</v>
      </c>
      <c r="I32" s="3" t="s">
        <v>45</v>
      </c>
      <c r="J32" s="3">
        <v>26.966985702514648</v>
      </c>
      <c r="K32" s="3">
        <v>26.966985702514648</v>
      </c>
      <c r="L32" s="3" t="s">
        <v>45</v>
      </c>
      <c r="M32" s="3" t="s">
        <v>45</v>
      </c>
      <c r="N32" s="3">
        <v>-0.39823722839355469</v>
      </c>
      <c r="O32" s="3" t="s">
        <v>45</v>
      </c>
      <c r="P32" s="3" t="s">
        <v>45</v>
      </c>
      <c r="Q32" s="3" t="s">
        <v>45</v>
      </c>
      <c r="R32" s="3">
        <v>-0.85094642639160156</v>
      </c>
      <c r="S32" s="3" t="b">
        <v>1</v>
      </c>
      <c r="T32" s="3">
        <v>0.57152801522037444</v>
      </c>
      <c r="U32" s="3" t="b">
        <v>1</v>
      </c>
      <c r="V32" s="3">
        <v>3</v>
      </c>
      <c r="W32" s="3">
        <v>20</v>
      </c>
      <c r="X32" s="3">
        <v>1</v>
      </c>
      <c r="Y32" s="3" t="s">
        <v>45</v>
      </c>
    </row>
    <row r="33" spans="1:25" x14ac:dyDescent="0.15">
      <c r="A33" s="3" t="s">
        <v>92</v>
      </c>
      <c r="B33" s="3" t="s">
        <v>93</v>
      </c>
      <c r="C33" s="3" t="s">
        <v>41</v>
      </c>
      <c r="D33" s="3" t="s">
        <v>42</v>
      </c>
      <c r="E33" s="3" t="s">
        <v>43</v>
      </c>
      <c r="F33" s="3" t="s">
        <v>44</v>
      </c>
      <c r="G33" s="3">
        <v>0.80759602785110474</v>
      </c>
      <c r="H33" s="3" t="s">
        <v>45</v>
      </c>
      <c r="I33" s="3" t="s">
        <v>45</v>
      </c>
      <c r="J33" s="3">
        <v>28.268795013427734</v>
      </c>
      <c r="K33" s="3">
        <v>28.268795013427734</v>
      </c>
      <c r="L33" s="3" t="s">
        <v>45</v>
      </c>
      <c r="M33" s="3" t="s">
        <v>45</v>
      </c>
      <c r="N33" s="3">
        <v>0.76100349426269531</v>
      </c>
      <c r="O33" s="3" t="s">
        <v>45</v>
      </c>
      <c r="P33" s="3" t="s">
        <v>45</v>
      </c>
      <c r="Q33" s="3" t="s">
        <v>45</v>
      </c>
      <c r="R33" s="3">
        <v>0.30829429626464844</v>
      </c>
      <c r="S33" s="3" t="b">
        <v>1</v>
      </c>
      <c r="T33" s="3">
        <v>0.57152801522037444</v>
      </c>
      <c r="U33" s="3" t="b">
        <v>1</v>
      </c>
      <c r="V33" s="3">
        <v>3</v>
      </c>
      <c r="W33" s="3">
        <v>21</v>
      </c>
      <c r="X33" s="3">
        <v>1</v>
      </c>
      <c r="Y33" s="3" t="s">
        <v>45</v>
      </c>
    </row>
    <row r="34" spans="1:25" x14ac:dyDescent="0.15">
      <c r="A34" s="3" t="s">
        <v>94</v>
      </c>
      <c r="B34" s="3" t="s">
        <v>95</v>
      </c>
      <c r="C34" s="3" t="s">
        <v>41</v>
      </c>
      <c r="D34" s="3" t="s">
        <v>42</v>
      </c>
      <c r="E34" s="3" t="s">
        <v>43</v>
      </c>
      <c r="F34" s="3" t="s">
        <v>44</v>
      </c>
      <c r="G34" s="3">
        <v>0.911723792552948</v>
      </c>
      <c r="H34" s="3" t="s">
        <v>45</v>
      </c>
      <c r="I34" s="3" t="s">
        <v>45</v>
      </c>
      <c r="J34" s="3">
        <v>28.090328216552734</v>
      </c>
      <c r="K34" s="3">
        <v>28.090328216552734</v>
      </c>
      <c r="L34" s="3" t="s">
        <v>45</v>
      </c>
      <c r="M34" s="3" t="s">
        <v>45</v>
      </c>
      <c r="N34" s="3">
        <v>0.58604049682617188</v>
      </c>
      <c r="O34" s="3" t="s">
        <v>45</v>
      </c>
      <c r="P34" s="3" t="s">
        <v>45</v>
      </c>
      <c r="Q34" s="3" t="s">
        <v>45</v>
      </c>
      <c r="R34" s="3">
        <v>0.133331298828125</v>
      </c>
      <c r="S34" s="3" t="b">
        <v>1</v>
      </c>
      <c r="T34" s="3">
        <v>0.57152801522037444</v>
      </c>
      <c r="U34" s="3" t="b">
        <v>1</v>
      </c>
      <c r="V34" s="3">
        <v>3</v>
      </c>
      <c r="W34" s="3">
        <v>21</v>
      </c>
      <c r="X34" s="3">
        <v>1</v>
      </c>
      <c r="Y34" s="3" t="s">
        <v>45</v>
      </c>
    </row>
    <row r="35" spans="1:25" x14ac:dyDescent="0.15">
      <c r="A35" s="3" t="s">
        <v>96</v>
      </c>
      <c r="B35" s="3" t="s">
        <v>97</v>
      </c>
      <c r="C35" s="3" t="s">
        <v>41</v>
      </c>
      <c r="D35" s="3" t="s">
        <v>42</v>
      </c>
      <c r="E35" s="3" t="s">
        <v>43</v>
      </c>
      <c r="F35" s="3" t="s">
        <v>44</v>
      </c>
      <c r="G35" s="3">
        <v>0.81977438926696777</v>
      </c>
      <c r="H35" s="3" t="s">
        <v>45</v>
      </c>
      <c r="I35" s="3" t="s">
        <v>45</v>
      </c>
      <c r="J35" s="3">
        <v>27.931692123413086</v>
      </c>
      <c r="K35" s="3">
        <v>27.931692123413086</v>
      </c>
      <c r="L35" s="3" t="s">
        <v>45</v>
      </c>
      <c r="M35" s="3" t="s">
        <v>45</v>
      </c>
      <c r="N35" s="3">
        <v>0.739410400390625</v>
      </c>
      <c r="O35" s="3" t="s">
        <v>45</v>
      </c>
      <c r="P35" s="3" t="s">
        <v>45</v>
      </c>
      <c r="Q35" s="3" t="s">
        <v>45</v>
      </c>
      <c r="R35" s="3">
        <v>0.28670120239257812</v>
      </c>
      <c r="S35" s="3" t="b">
        <v>1</v>
      </c>
      <c r="T35" s="3">
        <v>0.57152801522037444</v>
      </c>
      <c r="U35" s="3" t="b">
        <v>1</v>
      </c>
      <c r="V35" s="3">
        <v>3</v>
      </c>
      <c r="W35" s="3">
        <v>21</v>
      </c>
      <c r="X35" s="3">
        <v>1</v>
      </c>
      <c r="Y35" s="3" t="s">
        <v>45</v>
      </c>
    </row>
    <row r="36" spans="1:25" x14ac:dyDescent="0.15">
      <c r="A36" s="3" t="s">
        <v>98</v>
      </c>
      <c r="B36" s="3" t="s">
        <v>99</v>
      </c>
      <c r="C36" s="3" t="s">
        <v>41</v>
      </c>
      <c r="D36" s="3" t="s">
        <v>42</v>
      </c>
      <c r="E36" s="3" t="s">
        <v>43</v>
      </c>
      <c r="F36" s="3" t="s">
        <v>44</v>
      </c>
      <c r="G36" s="3">
        <v>0.99127817153930664</v>
      </c>
      <c r="H36" s="3" t="s">
        <v>45</v>
      </c>
      <c r="I36" s="3" t="s">
        <v>45</v>
      </c>
      <c r="J36" s="3">
        <v>27.609035491943359</v>
      </c>
      <c r="K36" s="3">
        <v>27.609035491943359</v>
      </c>
      <c r="L36" s="3" t="s">
        <v>45</v>
      </c>
      <c r="M36" s="3" t="s">
        <v>45</v>
      </c>
      <c r="N36" s="3">
        <v>0.4653472900390625</v>
      </c>
      <c r="O36" s="3" t="s">
        <v>45</v>
      </c>
      <c r="P36" s="3" t="s">
        <v>45</v>
      </c>
      <c r="Q36" s="3" t="s">
        <v>45</v>
      </c>
      <c r="R36" s="3">
        <v>1.2638092041015625E-2</v>
      </c>
      <c r="S36" s="3" t="b">
        <v>1</v>
      </c>
      <c r="T36" s="3">
        <v>0.57152801522037444</v>
      </c>
      <c r="U36" s="3" t="b">
        <v>1</v>
      </c>
      <c r="V36" s="3">
        <v>3</v>
      </c>
      <c r="W36" s="3">
        <v>20</v>
      </c>
      <c r="X36" s="3">
        <v>1</v>
      </c>
      <c r="Y36" s="3" t="s">
        <v>45</v>
      </c>
    </row>
    <row r="37" spans="1:25" x14ac:dyDescent="0.15">
      <c r="A37" s="3" t="s">
        <v>100</v>
      </c>
      <c r="B37" s="3" t="s">
        <v>101</v>
      </c>
      <c r="C37" s="3" t="s">
        <v>41</v>
      </c>
      <c r="D37" s="3" t="s">
        <v>42</v>
      </c>
      <c r="E37" s="3" t="s">
        <v>43</v>
      </c>
      <c r="F37" s="3" t="s">
        <v>44</v>
      </c>
      <c r="G37" s="3">
        <v>1.5509436130523682</v>
      </c>
      <c r="H37" s="3" t="s">
        <v>45</v>
      </c>
      <c r="I37" s="3" t="s">
        <v>45</v>
      </c>
      <c r="J37" s="3">
        <v>27.72767448425293</v>
      </c>
      <c r="K37" s="3">
        <v>27.72767448425293</v>
      </c>
      <c r="L37" s="3" t="s">
        <v>45</v>
      </c>
      <c r="M37" s="3" t="s">
        <v>45</v>
      </c>
      <c r="N37" s="3">
        <v>-0.18043708801269531</v>
      </c>
      <c r="O37" s="3" t="s">
        <v>45</v>
      </c>
      <c r="P37" s="3" t="s">
        <v>45</v>
      </c>
      <c r="Q37" s="3" t="s">
        <v>45</v>
      </c>
      <c r="R37" s="3">
        <v>-0.63314628601074219</v>
      </c>
      <c r="S37" s="3" t="b">
        <v>1</v>
      </c>
      <c r="T37" s="3">
        <v>0.57152801522037444</v>
      </c>
      <c r="U37" s="3" t="b">
        <v>1</v>
      </c>
      <c r="V37" s="3">
        <v>3</v>
      </c>
      <c r="W37" s="3">
        <v>21</v>
      </c>
      <c r="X37" s="3">
        <v>1</v>
      </c>
      <c r="Y37" s="3" t="s">
        <v>45</v>
      </c>
    </row>
    <row r="38" spans="1:25" x14ac:dyDescent="0.15">
      <c r="A38" s="3" t="s">
        <v>102</v>
      </c>
      <c r="B38" s="3" t="s">
        <v>103</v>
      </c>
      <c r="C38" s="3" t="s">
        <v>41</v>
      </c>
      <c r="D38" s="3" t="s">
        <v>42</v>
      </c>
      <c r="E38" s="3" t="s">
        <v>43</v>
      </c>
      <c r="F38" s="3" t="s">
        <v>44</v>
      </c>
      <c r="G38" s="3">
        <v>1.2579692602157593</v>
      </c>
      <c r="H38" s="3" t="s">
        <v>45</v>
      </c>
      <c r="I38" s="3" t="s">
        <v>45</v>
      </c>
      <c r="J38" s="3">
        <v>27.343921661376953</v>
      </c>
      <c r="K38" s="3">
        <v>27.343921661376953</v>
      </c>
      <c r="L38" s="3" t="s">
        <v>45</v>
      </c>
      <c r="M38" s="3" t="s">
        <v>45</v>
      </c>
      <c r="N38" s="3">
        <v>0.121612548828125</v>
      </c>
      <c r="O38" s="3" t="s">
        <v>45</v>
      </c>
      <c r="P38" s="3" t="s">
        <v>45</v>
      </c>
      <c r="Q38" s="3" t="s">
        <v>45</v>
      </c>
      <c r="R38" s="3">
        <v>-0.33109664916992188</v>
      </c>
      <c r="S38" s="3" t="b">
        <v>1</v>
      </c>
      <c r="T38" s="3">
        <v>0.57152801522037444</v>
      </c>
      <c r="U38" s="3" t="b">
        <v>1</v>
      </c>
      <c r="V38" s="3">
        <v>3</v>
      </c>
      <c r="W38" s="3">
        <v>20</v>
      </c>
      <c r="X38" s="3">
        <v>1</v>
      </c>
      <c r="Y38" s="3" t="s">
        <v>45</v>
      </c>
    </row>
    <row r="39" spans="1:25" x14ac:dyDescent="0.15">
      <c r="A39" s="3" t="s">
        <v>104</v>
      </c>
      <c r="B39" s="3" t="s">
        <v>105</v>
      </c>
      <c r="C39" s="3" t="s">
        <v>41</v>
      </c>
      <c r="D39" s="3" t="s">
        <v>42</v>
      </c>
      <c r="E39" s="3" t="s">
        <v>43</v>
      </c>
      <c r="F39" s="3" t="s">
        <v>44</v>
      </c>
      <c r="G39" s="3">
        <v>1.97837233543396</v>
      </c>
      <c r="H39" s="3" t="s">
        <v>45</v>
      </c>
      <c r="I39" s="3" t="s">
        <v>45</v>
      </c>
      <c r="J39" s="3">
        <v>27.482206344604492</v>
      </c>
      <c r="K39" s="3">
        <v>27.482206344604492</v>
      </c>
      <c r="L39" s="3" t="s">
        <v>45</v>
      </c>
      <c r="M39" s="3" t="s">
        <v>45</v>
      </c>
      <c r="N39" s="3">
        <v>-0.53160476684570312</v>
      </c>
      <c r="O39" s="3" t="s">
        <v>45</v>
      </c>
      <c r="P39" s="3" t="s">
        <v>45</v>
      </c>
      <c r="Q39" s="3" t="s">
        <v>45</v>
      </c>
      <c r="R39" s="3">
        <v>-0.98431396484375</v>
      </c>
      <c r="S39" s="3" t="b">
        <v>1</v>
      </c>
      <c r="T39" s="3">
        <v>0.57152801522037444</v>
      </c>
      <c r="U39" s="3" t="b">
        <v>1</v>
      </c>
      <c r="V39" s="3">
        <v>3</v>
      </c>
      <c r="W39" s="3">
        <v>21</v>
      </c>
      <c r="X39" s="3">
        <v>1</v>
      </c>
      <c r="Y39" s="3" t="s">
        <v>45</v>
      </c>
    </row>
    <row r="40" spans="1:25" x14ac:dyDescent="0.15">
      <c r="A40" s="3" t="s">
        <v>106</v>
      </c>
      <c r="B40" s="3" t="s">
        <v>107</v>
      </c>
      <c r="C40" s="3" t="s">
        <v>41</v>
      </c>
      <c r="D40" s="3" t="s">
        <v>42</v>
      </c>
      <c r="E40" s="3" t="s">
        <v>43</v>
      </c>
      <c r="F40" s="3" t="s">
        <v>44</v>
      </c>
      <c r="G40" s="3">
        <v>4.3739094734191895</v>
      </c>
      <c r="H40" s="3" t="s">
        <v>45</v>
      </c>
      <c r="I40" s="3" t="s">
        <v>45</v>
      </c>
      <c r="J40" s="3">
        <v>26.93745231628418</v>
      </c>
      <c r="K40" s="3">
        <v>26.93745231628418</v>
      </c>
      <c r="L40" s="3" t="s">
        <v>45</v>
      </c>
      <c r="M40" s="3" t="s">
        <v>45</v>
      </c>
      <c r="N40" s="3">
        <v>-1.6762142181396484</v>
      </c>
      <c r="O40" s="3" t="s">
        <v>45</v>
      </c>
      <c r="P40" s="3" t="s">
        <v>45</v>
      </c>
      <c r="Q40" s="3" t="s">
        <v>45</v>
      </c>
      <c r="R40" s="3">
        <v>-2.1289234161376953</v>
      </c>
      <c r="S40" s="3" t="b">
        <v>1</v>
      </c>
      <c r="T40" s="3">
        <v>0.57152801522037444</v>
      </c>
      <c r="U40" s="3" t="b">
        <v>1</v>
      </c>
      <c r="V40" s="3">
        <v>3</v>
      </c>
      <c r="W40" s="3">
        <v>19</v>
      </c>
      <c r="X40" s="3">
        <v>1</v>
      </c>
      <c r="Y40" s="3" t="s">
        <v>45</v>
      </c>
    </row>
    <row r="41" spans="1:25" x14ac:dyDescent="0.15">
      <c r="A41" s="3" t="s">
        <v>108</v>
      </c>
      <c r="B41" s="3" t="s">
        <v>109</v>
      </c>
      <c r="C41" s="3" t="s">
        <v>41</v>
      </c>
      <c r="D41" s="3" t="s">
        <v>42</v>
      </c>
      <c r="E41" s="3" t="s">
        <v>43</v>
      </c>
      <c r="F41" s="3" t="s">
        <v>44</v>
      </c>
      <c r="G41" s="3">
        <v>3.7468736171722412</v>
      </c>
      <c r="H41" s="3" t="s">
        <v>45</v>
      </c>
      <c r="I41" s="3" t="s">
        <v>45</v>
      </c>
      <c r="J41" s="3">
        <v>27.481382369995117</v>
      </c>
      <c r="K41" s="3">
        <v>27.481382369995117</v>
      </c>
      <c r="L41" s="3" t="s">
        <v>45</v>
      </c>
      <c r="M41" s="3" t="s">
        <v>45</v>
      </c>
      <c r="N41" s="3">
        <v>-1.4529781341552734</v>
      </c>
      <c r="O41" s="3" t="s">
        <v>45</v>
      </c>
      <c r="P41" s="3" t="s">
        <v>45</v>
      </c>
      <c r="Q41" s="3" t="s">
        <v>45</v>
      </c>
      <c r="R41" s="3">
        <v>-1.9056873321533203</v>
      </c>
      <c r="S41" s="3" t="b">
        <v>1</v>
      </c>
      <c r="T41" s="3">
        <v>0.57152801522037444</v>
      </c>
      <c r="U41" s="3" t="b">
        <v>1</v>
      </c>
      <c r="V41" s="3">
        <v>3</v>
      </c>
      <c r="W41" s="3">
        <v>20</v>
      </c>
      <c r="X41" s="3">
        <v>1</v>
      </c>
      <c r="Y41" s="3" t="s">
        <v>45</v>
      </c>
    </row>
    <row r="42" spans="1:25" x14ac:dyDescent="0.15">
      <c r="A42" s="3" t="s">
        <v>110</v>
      </c>
      <c r="B42" s="3" t="s">
        <v>111</v>
      </c>
      <c r="C42" s="3" t="s">
        <v>41</v>
      </c>
      <c r="D42" s="3" t="s">
        <v>42</v>
      </c>
      <c r="E42" s="3" t="s">
        <v>43</v>
      </c>
      <c r="F42" s="3" t="s">
        <v>44</v>
      </c>
      <c r="G42" s="3">
        <v>0.8153039813041687</v>
      </c>
      <c r="H42" s="3" t="s">
        <v>45</v>
      </c>
      <c r="I42" s="3" t="s">
        <v>45</v>
      </c>
      <c r="J42" s="3">
        <v>27.680215835571289</v>
      </c>
      <c r="K42" s="3">
        <v>27.680215835571289</v>
      </c>
      <c r="L42" s="3" t="s">
        <v>45</v>
      </c>
      <c r="M42" s="3" t="s">
        <v>45</v>
      </c>
      <c r="N42" s="3">
        <v>0.7472991943359375</v>
      </c>
      <c r="O42" s="3" t="s">
        <v>45</v>
      </c>
      <c r="P42" s="3" t="s">
        <v>45</v>
      </c>
      <c r="Q42" s="3" t="s">
        <v>45</v>
      </c>
      <c r="R42" s="3">
        <v>0.29458999633789062</v>
      </c>
      <c r="S42" s="3" t="b">
        <v>1</v>
      </c>
      <c r="T42" s="3">
        <v>0.57152801522037444</v>
      </c>
      <c r="U42" s="3" t="b">
        <v>1</v>
      </c>
      <c r="V42" s="3">
        <v>3</v>
      </c>
      <c r="W42" s="3">
        <v>20</v>
      </c>
      <c r="X42" s="3">
        <v>1</v>
      </c>
      <c r="Y42" s="3" t="s">
        <v>45</v>
      </c>
    </row>
    <row r="43" spans="1:25" x14ac:dyDescent="0.15">
      <c r="A43" s="3" t="s">
        <v>112</v>
      </c>
      <c r="B43" s="3" t="s">
        <v>113</v>
      </c>
      <c r="C43" s="3" t="s">
        <v>41</v>
      </c>
      <c r="D43" s="3" t="s">
        <v>42</v>
      </c>
      <c r="E43" s="3" t="s">
        <v>43</v>
      </c>
      <c r="F43" s="3" t="s">
        <v>44</v>
      </c>
      <c r="G43" s="3">
        <v>1.2167360782623291</v>
      </c>
      <c r="H43" s="3" t="s">
        <v>45</v>
      </c>
      <c r="I43" s="3" t="s">
        <v>45</v>
      </c>
      <c r="J43" s="3">
        <v>26.743453979492188</v>
      </c>
      <c r="K43" s="3">
        <v>26.743453979492188</v>
      </c>
      <c r="L43" s="3" t="s">
        <v>45</v>
      </c>
      <c r="M43" s="3" t="s">
        <v>45</v>
      </c>
      <c r="N43" s="3">
        <v>0.1696929931640625</v>
      </c>
      <c r="O43" s="3" t="s">
        <v>45</v>
      </c>
      <c r="P43" s="3" t="s">
        <v>45</v>
      </c>
      <c r="Q43" s="3" t="s">
        <v>45</v>
      </c>
      <c r="R43" s="3">
        <v>-0.28301620483398438</v>
      </c>
      <c r="S43" s="3" t="b">
        <v>1</v>
      </c>
      <c r="T43" s="3">
        <v>0.57152801522037444</v>
      </c>
      <c r="U43" s="3" t="b">
        <v>1</v>
      </c>
      <c r="V43" s="3">
        <v>3</v>
      </c>
      <c r="W43" s="3">
        <v>19</v>
      </c>
      <c r="X43" s="3">
        <v>1</v>
      </c>
      <c r="Y43" s="3" t="s">
        <v>45</v>
      </c>
    </row>
    <row r="44" spans="1:25" x14ac:dyDescent="0.15">
      <c r="A44" s="3" t="s">
        <v>114</v>
      </c>
      <c r="B44" s="3" t="s">
        <v>115</v>
      </c>
      <c r="C44" s="3" t="s">
        <v>41</v>
      </c>
      <c r="D44" s="3" t="s">
        <v>42</v>
      </c>
      <c r="E44" s="3" t="s">
        <v>43</v>
      </c>
      <c r="F44" s="3" t="s">
        <v>44</v>
      </c>
      <c r="G44" s="3">
        <v>1.5511876344680786</v>
      </c>
      <c r="H44" s="3" t="s">
        <v>45</v>
      </c>
      <c r="I44" s="3" t="s">
        <v>45</v>
      </c>
      <c r="J44" s="3">
        <v>27.083183288574219</v>
      </c>
      <c r="K44" s="3">
        <v>27.083183288574219</v>
      </c>
      <c r="L44" s="3" t="s">
        <v>45</v>
      </c>
      <c r="M44" s="3" t="s">
        <v>45</v>
      </c>
      <c r="N44" s="3">
        <v>-0.1806640625</v>
      </c>
      <c r="O44" s="3" t="s">
        <v>45</v>
      </c>
      <c r="P44" s="3" t="s">
        <v>45</v>
      </c>
      <c r="Q44" s="3" t="s">
        <v>45</v>
      </c>
      <c r="R44" s="3">
        <v>-0.63337326049804688</v>
      </c>
      <c r="S44" s="3" t="b">
        <v>1</v>
      </c>
      <c r="T44" s="3">
        <v>0.57152801522037444</v>
      </c>
      <c r="U44" s="3" t="b">
        <v>1</v>
      </c>
      <c r="V44" s="3">
        <v>3</v>
      </c>
      <c r="W44" s="3">
        <v>20</v>
      </c>
      <c r="X44" s="3">
        <v>1</v>
      </c>
      <c r="Y44" s="3" t="s">
        <v>45</v>
      </c>
    </row>
    <row r="45" spans="1:25" x14ac:dyDescent="0.15">
      <c r="A45" s="3" t="s">
        <v>116</v>
      </c>
      <c r="B45" s="3" t="s">
        <v>40</v>
      </c>
      <c r="C45" s="3" t="s">
        <v>117</v>
      </c>
      <c r="D45" s="3" t="s">
        <v>42</v>
      </c>
      <c r="E45" s="3" t="s">
        <v>43</v>
      </c>
      <c r="F45" s="3" t="s">
        <v>44</v>
      </c>
      <c r="G45" s="3" t="s">
        <v>45</v>
      </c>
      <c r="H45" s="3" t="s">
        <v>45</v>
      </c>
      <c r="I45" s="3" t="s">
        <v>45</v>
      </c>
      <c r="J45" s="3">
        <v>27.717693328857422</v>
      </c>
      <c r="K45" s="3">
        <v>27.717693328857422</v>
      </c>
      <c r="L45" s="3" t="s">
        <v>45</v>
      </c>
      <c r="M45" s="3" t="s">
        <v>45</v>
      </c>
      <c r="N45" s="3" t="s">
        <v>45</v>
      </c>
      <c r="O45" s="3" t="s">
        <v>45</v>
      </c>
      <c r="P45" s="3" t="s">
        <v>45</v>
      </c>
      <c r="Q45" s="3" t="s">
        <v>45</v>
      </c>
      <c r="R45" s="3" t="s">
        <v>45</v>
      </c>
      <c r="S45" s="3" t="b">
        <v>1</v>
      </c>
      <c r="T45" s="3">
        <v>0.55131977724849734</v>
      </c>
      <c r="U45" s="3" t="b">
        <v>1</v>
      </c>
      <c r="V45" s="3">
        <v>3</v>
      </c>
      <c r="W45" s="3">
        <v>21</v>
      </c>
      <c r="X45" s="3">
        <v>1</v>
      </c>
      <c r="Y45" s="3" t="s">
        <v>45</v>
      </c>
    </row>
    <row r="46" spans="1:25" x14ac:dyDescent="0.15">
      <c r="A46" s="3" t="s">
        <v>118</v>
      </c>
      <c r="B46" s="3" t="s">
        <v>47</v>
      </c>
      <c r="C46" s="3" t="s">
        <v>117</v>
      </c>
      <c r="D46" s="3" t="s">
        <v>42</v>
      </c>
      <c r="E46" s="3" t="s">
        <v>43</v>
      </c>
      <c r="F46" s="3" t="s">
        <v>44</v>
      </c>
      <c r="G46" s="3" t="s">
        <v>45</v>
      </c>
      <c r="H46" s="3" t="s">
        <v>45</v>
      </c>
      <c r="I46" s="3" t="s">
        <v>45</v>
      </c>
      <c r="J46" s="3">
        <v>26.952632904052734</v>
      </c>
      <c r="K46" s="3">
        <v>26.952632904052734</v>
      </c>
      <c r="L46" s="3" t="s">
        <v>45</v>
      </c>
      <c r="M46" s="3" t="s">
        <v>45</v>
      </c>
      <c r="N46" s="3" t="s">
        <v>45</v>
      </c>
      <c r="O46" s="3" t="s">
        <v>45</v>
      </c>
      <c r="P46" s="3" t="s">
        <v>45</v>
      </c>
      <c r="Q46" s="3" t="s">
        <v>45</v>
      </c>
      <c r="R46" s="3" t="s">
        <v>45</v>
      </c>
      <c r="S46" s="3" t="b">
        <v>1</v>
      </c>
      <c r="T46" s="3">
        <v>0.55131977724849734</v>
      </c>
      <c r="U46" s="3" t="b">
        <v>1</v>
      </c>
      <c r="V46" s="3">
        <v>3</v>
      </c>
      <c r="W46" s="3">
        <v>20</v>
      </c>
      <c r="X46" s="3">
        <v>1</v>
      </c>
      <c r="Y46" s="3" t="s">
        <v>45</v>
      </c>
    </row>
    <row r="47" spans="1:25" x14ac:dyDescent="0.15">
      <c r="A47" s="3" t="s">
        <v>119</v>
      </c>
      <c r="B47" s="3" t="s">
        <v>49</v>
      </c>
      <c r="C47" s="3" t="s">
        <v>117</v>
      </c>
      <c r="D47" s="3" t="s">
        <v>42</v>
      </c>
      <c r="E47" s="3" t="s">
        <v>43</v>
      </c>
      <c r="F47" s="3" t="s">
        <v>44</v>
      </c>
      <c r="G47" s="3" t="s">
        <v>45</v>
      </c>
      <c r="H47" s="3" t="s">
        <v>45</v>
      </c>
      <c r="I47" s="3" t="s">
        <v>45</v>
      </c>
      <c r="J47" s="3">
        <v>27.387784957885742</v>
      </c>
      <c r="K47" s="3">
        <v>27.387784957885742</v>
      </c>
      <c r="L47" s="3" t="s">
        <v>45</v>
      </c>
      <c r="M47" s="3" t="s">
        <v>45</v>
      </c>
      <c r="N47" s="3" t="s">
        <v>45</v>
      </c>
      <c r="O47" s="3" t="s">
        <v>45</v>
      </c>
      <c r="P47" s="3" t="s">
        <v>45</v>
      </c>
      <c r="Q47" s="3" t="s">
        <v>45</v>
      </c>
      <c r="R47" s="3" t="s">
        <v>45</v>
      </c>
      <c r="S47" s="3" t="b">
        <v>1</v>
      </c>
      <c r="T47" s="3">
        <v>0.55131977724849734</v>
      </c>
      <c r="U47" s="3" t="b">
        <v>1</v>
      </c>
      <c r="V47" s="3">
        <v>3</v>
      </c>
      <c r="W47" s="3">
        <v>21</v>
      </c>
      <c r="X47" s="3">
        <v>1</v>
      </c>
      <c r="Y47" s="3" t="s">
        <v>45</v>
      </c>
    </row>
    <row r="48" spans="1:25" x14ac:dyDescent="0.15">
      <c r="A48" s="3" t="s">
        <v>120</v>
      </c>
      <c r="B48" s="3" t="s">
        <v>51</v>
      </c>
      <c r="C48" s="3" t="s">
        <v>117</v>
      </c>
      <c r="D48" s="3" t="s">
        <v>42</v>
      </c>
      <c r="E48" s="3" t="s">
        <v>43</v>
      </c>
      <c r="F48" s="3" t="s">
        <v>44</v>
      </c>
      <c r="G48" s="3" t="s">
        <v>45</v>
      </c>
      <c r="H48" s="3" t="s">
        <v>45</v>
      </c>
      <c r="I48" s="3" t="s">
        <v>45</v>
      </c>
      <c r="J48" s="3">
        <v>27.280590057373047</v>
      </c>
      <c r="K48" s="3">
        <v>27.280590057373047</v>
      </c>
      <c r="L48" s="3" t="s">
        <v>45</v>
      </c>
      <c r="M48" s="3" t="s">
        <v>45</v>
      </c>
      <c r="N48" s="3" t="s">
        <v>45</v>
      </c>
      <c r="O48" s="3" t="s">
        <v>45</v>
      </c>
      <c r="P48" s="3" t="s">
        <v>45</v>
      </c>
      <c r="Q48" s="3" t="s">
        <v>45</v>
      </c>
      <c r="R48" s="3" t="s">
        <v>45</v>
      </c>
      <c r="S48" s="3" t="b">
        <v>1</v>
      </c>
      <c r="T48" s="3">
        <v>0.55131977724849734</v>
      </c>
      <c r="U48" s="3" t="b">
        <v>1</v>
      </c>
      <c r="V48" s="3">
        <v>3</v>
      </c>
      <c r="W48" s="3">
        <v>20</v>
      </c>
      <c r="X48" s="3">
        <v>1</v>
      </c>
      <c r="Y48" s="3" t="s">
        <v>45</v>
      </c>
    </row>
    <row r="49" spans="1:25" x14ac:dyDescent="0.15">
      <c r="A49" s="3" t="s">
        <v>121</v>
      </c>
      <c r="B49" s="3" t="s">
        <v>53</v>
      </c>
      <c r="C49" s="3" t="s">
        <v>117</v>
      </c>
      <c r="D49" s="3" t="s">
        <v>42</v>
      </c>
      <c r="E49" s="3" t="s">
        <v>43</v>
      </c>
      <c r="F49" s="3" t="s">
        <v>44</v>
      </c>
      <c r="G49" s="3" t="s">
        <v>45</v>
      </c>
      <c r="H49" s="3" t="s">
        <v>45</v>
      </c>
      <c r="I49" s="3" t="s">
        <v>45</v>
      </c>
      <c r="J49" s="3">
        <v>27.717941284179688</v>
      </c>
      <c r="K49" s="3">
        <v>27.717941284179688</v>
      </c>
      <c r="L49" s="3" t="s">
        <v>45</v>
      </c>
      <c r="M49" s="3" t="s">
        <v>45</v>
      </c>
      <c r="N49" s="3" t="s">
        <v>45</v>
      </c>
      <c r="O49" s="3" t="s">
        <v>45</v>
      </c>
      <c r="P49" s="3" t="s">
        <v>45</v>
      </c>
      <c r="Q49" s="3" t="s">
        <v>45</v>
      </c>
      <c r="R49" s="3" t="s">
        <v>45</v>
      </c>
      <c r="S49" s="3" t="b">
        <v>1</v>
      </c>
      <c r="T49" s="3">
        <v>0.55131977724849734</v>
      </c>
      <c r="U49" s="3" t="b">
        <v>1</v>
      </c>
      <c r="V49" s="3">
        <v>3</v>
      </c>
      <c r="W49" s="3">
        <v>21</v>
      </c>
      <c r="X49" s="3">
        <v>1</v>
      </c>
      <c r="Y49" s="3" t="s">
        <v>45</v>
      </c>
    </row>
    <row r="50" spans="1:25" x14ac:dyDescent="0.15">
      <c r="A50" s="3" t="s">
        <v>122</v>
      </c>
      <c r="B50" s="3" t="s">
        <v>55</v>
      </c>
      <c r="C50" s="3" t="s">
        <v>117</v>
      </c>
      <c r="D50" s="3" t="s">
        <v>42</v>
      </c>
      <c r="E50" s="3" t="s">
        <v>43</v>
      </c>
      <c r="F50" s="3" t="s">
        <v>44</v>
      </c>
      <c r="G50" s="3" t="s">
        <v>45</v>
      </c>
      <c r="H50" s="3" t="s">
        <v>45</v>
      </c>
      <c r="I50" s="3" t="s">
        <v>45</v>
      </c>
      <c r="J50" s="3">
        <v>27.54571533203125</v>
      </c>
      <c r="K50" s="3">
        <v>27.54571533203125</v>
      </c>
      <c r="L50" s="3" t="s">
        <v>45</v>
      </c>
      <c r="M50" s="3" t="s">
        <v>45</v>
      </c>
      <c r="N50" s="3" t="s">
        <v>45</v>
      </c>
      <c r="O50" s="3" t="s">
        <v>45</v>
      </c>
      <c r="P50" s="3" t="s">
        <v>45</v>
      </c>
      <c r="Q50" s="3" t="s">
        <v>45</v>
      </c>
      <c r="R50" s="3" t="s">
        <v>45</v>
      </c>
      <c r="S50" s="3" t="b">
        <v>1</v>
      </c>
      <c r="T50" s="3">
        <v>0.55131977724849734</v>
      </c>
      <c r="U50" s="3" t="b">
        <v>1</v>
      </c>
      <c r="V50" s="3">
        <v>3</v>
      </c>
      <c r="W50" s="3">
        <v>21</v>
      </c>
      <c r="X50" s="3">
        <v>1</v>
      </c>
      <c r="Y50" s="3" t="s">
        <v>45</v>
      </c>
    </row>
    <row r="51" spans="1:25" x14ac:dyDescent="0.15">
      <c r="A51" s="3" t="s">
        <v>123</v>
      </c>
      <c r="B51" s="3" t="s">
        <v>57</v>
      </c>
      <c r="C51" s="3" t="s">
        <v>117</v>
      </c>
      <c r="D51" s="3" t="s">
        <v>42</v>
      </c>
      <c r="E51" s="3" t="s">
        <v>43</v>
      </c>
      <c r="F51" s="3" t="s">
        <v>44</v>
      </c>
      <c r="G51" s="3" t="s">
        <v>45</v>
      </c>
      <c r="H51" s="3" t="s">
        <v>45</v>
      </c>
      <c r="I51" s="3" t="s">
        <v>45</v>
      </c>
      <c r="J51" s="3">
        <v>27.276947021484375</v>
      </c>
      <c r="K51" s="3">
        <v>27.276947021484375</v>
      </c>
      <c r="L51" s="3" t="s">
        <v>45</v>
      </c>
      <c r="M51" s="3" t="s">
        <v>45</v>
      </c>
      <c r="N51" s="3" t="s">
        <v>45</v>
      </c>
      <c r="O51" s="3" t="s">
        <v>45</v>
      </c>
      <c r="P51" s="3" t="s">
        <v>45</v>
      </c>
      <c r="Q51" s="3" t="s">
        <v>45</v>
      </c>
      <c r="R51" s="3" t="s">
        <v>45</v>
      </c>
      <c r="S51" s="3" t="b">
        <v>1</v>
      </c>
      <c r="T51" s="3">
        <v>0.55131977724849734</v>
      </c>
      <c r="U51" s="3" t="b">
        <v>1</v>
      </c>
      <c r="V51" s="3">
        <v>3</v>
      </c>
      <c r="W51" s="3">
        <v>21</v>
      </c>
      <c r="X51" s="3">
        <v>1</v>
      </c>
      <c r="Y51" s="3" t="s">
        <v>45</v>
      </c>
    </row>
    <row r="52" spans="1:25" x14ac:dyDescent="0.15">
      <c r="A52" s="3" t="s">
        <v>124</v>
      </c>
      <c r="B52" s="3" t="s">
        <v>59</v>
      </c>
      <c r="C52" s="3" t="s">
        <v>117</v>
      </c>
      <c r="D52" s="3" t="s">
        <v>42</v>
      </c>
      <c r="E52" s="3" t="s">
        <v>43</v>
      </c>
      <c r="F52" s="3" t="s">
        <v>44</v>
      </c>
      <c r="G52" s="3" t="s">
        <v>45</v>
      </c>
      <c r="H52" s="3" t="s">
        <v>45</v>
      </c>
      <c r="I52" s="3" t="s">
        <v>45</v>
      </c>
      <c r="J52" s="3">
        <v>29.331802368164062</v>
      </c>
      <c r="K52" s="3">
        <v>29.331802368164062</v>
      </c>
      <c r="L52" s="3" t="s">
        <v>45</v>
      </c>
      <c r="M52" s="3" t="s">
        <v>45</v>
      </c>
      <c r="N52" s="3" t="s">
        <v>45</v>
      </c>
      <c r="O52" s="3" t="s">
        <v>45</v>
      </c>
      <c r="P52" s="3" t="s">
        <v>45</v>
      </c>
      <c r="Q52" s="3" t="s">
        <v>45</v>
      </c>
      <c r="R52" s="3" t="s">
        <v>45</v>
      </c>
      <c r="S52" s="3" t="b">
        <v>1</v>
      </c>
      <c r="T52" s="3">
        <v>0.55131977724849734</v>
      </c>
      <c r="U52" s="3" t="b">
        <v>1</v>
      </c>
      <c r="V52" s="3">
        <v>3</v>
      </c>
      <c r="W52" s="3">
        <v>23</v>
      </c>
      <c r="X52" s="3">
        <v>1</v>
      </c>
      <c r="Y52" s="3" t="s">
        <v>45</v>
      </c>
    </row>
    <row r="53" spans="1:25" x14ac:dyDescent="0.15">
      <c r="A53" s="3" t="s">
        <v>125</v>
      </c>
      <c r="B53" s="3" t="s">
        <v>61</v>
      </c>
      <c r="C53" s="3" t="s">
        <v>117</v>
      </c>
      <c r="D53" s="3" t="s">
        <v>42</v>
      </c>
      <c r="E53" s="3" t="s">
        <v>43</v>
      </c>
      <c r="F53" s="3" t="s">
        <v>44</v>
      </c>
      <c r="G53" s="3" t="s">
        <v>45</v>
      </c>
      <c r="H53" s="3" t="s">
        <v>45</v>
      </c>
      <c r="I53" s="3" t="s">
        <v>45</v>
      </c>
      <c r="J53" s="3">
        <v>28.55512809753418</v>
      </c>
      <c r="K53" s="3">
        <v>28.55512809753418</v>
      </c>
      <c r="L53" s="3" t="s">
        <v>45</v>
      </c>
      <c r="M53" s="3" t="s">
        <v>45</v>
      </c>
      <c r="N53" s="3" t="s">
        <v>45</v>
      </c>
      <c r="O53" s="3" t="s">
        <v>45</v>
      </c>
      <c r="P53" s="3" t="s">
        <v>45</v>
      </c>
      <c r="Q53" s="3" t="s">
        <v>45</v>
      </c>
      <c r="R53" s="3" t="s">
        <v>45</v>
      </c>
      <c r="S53" s="3" t="b">
        <v>1</v>
      </c>
      <c r="T53" s="3">
        <v>0.55131977724849734</v>
      </c>
      <c r="U53" s="3" t="b">
        <v>1</v>
      </c>
      <c r="V53" s="3">
        <v>3</v>
      </c>
      <c r="W53" s="3">
        <v>22</v>
      </c>
      <c r="X53" s="3">
        <v>1</v>
      </c>
      <c r="Y53" s="3" t="s">
        <v>45</v>
      </c>
    </row>
    <row r="54" spans="1:25" x14ac:dyDescent="0.15">
      <c r="A54" s="3" t="s">
        <v>126</v>
      </c>
      <c r="B54" s="3" t="s">
        <v>63</v>
      </c>
      <c r="C54" s="3" t="s">
        <v>117</v>
      </c>
      <c r="D54" s="3" t="s">
        <v>42</v>
      </c>
      <c r="E54" s="3" t="s">
        <v>43</v>
      </c>
      <c r="F54" s="3" t="s">
        <v>44</v>
      </c>
      <c r="G54" s="3" t="s">
        <v>45</v>
      </c>
      <c r="H54" s="3" t="s">
        <v>45</v>
      </c>
      <c r="I54" s="3" t="s">
        <v>45</v>
      </c>
      <c r="J54" s="3">
        <v>27.095058441162109</v>
      </c>
      <c r="K54" s="3">
        <v>27.095058441162109</v>
      </c>
      <c r="L54" s="3" t="s">
        <v>45</v>
      </c>
      <c r="M54" s="3" t="s">
        <v>45</v>
      </c>
      <c r="N54" s="3" t="s">
        <v>45</v>
      </c>
      <c r="O54" s="3" t="s">
        <v>45</v>
      </c>
      <c r="P54" s="3" t="s">
        <v>45</v>
      </c>
      <c r="Q54" s="3" t="s">
        <v>45</v>
      </c>
      <c r="R54" s="3" t="s">
        <v>45</v>
      </c>
      <c r="S54" s="3" t="b">
        <v>1</v>
      </c>
      <c r="T54" s="3">
        <v>0.55131977724849734</v>
      </c>
      <c r="U54" s="3" t="b">
        <v>1</v>
      </c>
      <c r="V54" s="3">
        <v>3</v>
      </c>
      <c r="W54" s="3">
        <v>20</v>
      </c>
      <c r="X54" s="3">
        <v>1</v>
      </c>
      <c r="Y54" s="3" t="s">
        <v>45</v>
      </c>
    </row>
    <row r="55" spans="1:25" x14ac:dyDescent="0.15">
      <c r="A55" s="3" t="s">
        <v>127</v>
      </c>
      <c r="B55" s="3" t="s">
        <v>65</v>
      </c>
      <c r="C55" s="3" t="s">
        <v>117</v>
      </c>
      <c r="D55" s="3" t="s">
        <v>42</v>
      </c>
      <c r="E55" s="3" t="s">
        <v>43</v>
      </c>
      <c r="F55" s="3" t="s">
        <v>44</v>
      </c>
      <c r="G55" s="3" t="s">
        <v>45</v>
      </c>
      <c r="H55" s="3" t="s">
        <v>45</v>
      </c>
      <c r="I55" s="3" t="s">
        <v>45</v>
      </c>
      <c r="J55" s="3">
        <v>27.079524993896484</v>
      </c>
      <c r="K55" s="3">
        <v>27.079524993896484</v>
      </c>
      <c r="L55" s="3" t="s">
        <v>45</v>
      </c>
      <c r="M55" s="3" t="s">
        <v>45</v>
      </c>
      <c r="N55" s="3" t="s">
        <v>45</v>
      </c>
      <c r="O55" s="3" t="s">
        <v>45</v>
      </c>
      <c r="P55" s="3" t="s">
        <v>45</v>
      </c>
      <c r="Q55" s="3" t="s">
        <v>45</v>
      </c>
      <c r="R55" s="3" t="s">
        <v>45</v>
      </c>
      <c r="S55" s="3" t="b">
        <v>1</v>
      </c>
      <c r="T55" s="3">
        <v>0.55131977724849734</v>
      </c>
      <c r="U55" s="3" t="b">
        <v>1</v>
      </c>
      <c r="V55" s="3">
        <v>3</v>
      </c>
      <c r="W55" s="3">
        <v>21</v>
      </c>
      <c r="X55" s="3">
        <v>1</v>
      </c>
      <c r="Y55" s="3" t="s">
        <v>45</v>
      </c>
    </row>
    <row r="56" spans="1:25" x14ac:dyDescent="0.15">
      <c r="A56" s="3" t="s">
        <v>128</v>
      </c>
      <c r="B56" s="3" t="s">
        <v>67</v>
      </c>
      <c r="C56" s="3" t="s">
        <v>117</v>
      </c>
      <c r="D56" s="3" t="s">
        <v>42</v>
      </c>
      <c r="E56" s="3" t="s">
        <v>43</v>
      </c>
      <c r="F56" s="3" t="s">
        <v>44</v>
      </c>
      <c r="G56" s="3" t="s">
        <v>45</v>
      </c>
      <c r="H56" s="3" t="s">
        <v>45</v>
      </c>
      <c r="I56" s="3" t="s">
        <v>45</v>
      </c>
      <c r="J56" s="3">
        <v>27.797395706176758</v>
      </c>
      <c r="K56" s="3">
        <v>27.797395706176758</v>
      </c>
      <c r="L56" s="3" t="s">
        <v>45</v>
      </c>
      <c r="M56" s="3" t="s">
        <v>45</v>
      </c>
      <c r="N56" s="3" t="s">
        <v>45</v>
      </c>
      <c r="O56" s="3" t="s">
        <v>45</v>
      </c>
      <c r="P56" s="3" t="s">
        <v>45</v>
      </c>
      <c r="Q56" s="3" t="s">
        <v>45</v>
      </c>
      <c r="R56" s="3" t="s">
        <v>45</v>
      </c>
      <c r="S56" s="3" t="b">
        <v>1</v>
      </c>
      <c r="T56" s="3">
        <v>0.55131977724849734</v>
      </c>
      <c r="U56" s="3" t="b">
        <v>1</v>
      </c>
      <c r="V56" s="3">
        <v>3</v>
      </c>
      <c r="W56" s="3">
        <v>21</v>
      </c>
      <c r="X56" s="3">
        <v>1</v>
      </c>
      <c r="Y56" s="3" t="s">
        <v>45</v>
      </c>
    </row>
    <row r="57" spans="1:25" x14ac:dyDescent="0.15">
      <c r="A57" s="3" t="s">
        <v>129</v>
      </c>
      <c r="B57" s="3" t="s">
        <v>69</v>
      </c>
      <c r="C57" s="3" t="s">
        <v>117</v>
      </c>
      <c r="D57" s="3" t="s">
        <v>42</v>
      </c>
      <c r="E57" s="3" t="s">
        <v>43</v>
      </c>
      <c r="F57" s="3" t="s">
        <v>44</v>
      </c>
      <c r="G57" s="3" t="s">
        <v>45</v>
      </c>
      <c r="H57" s="3" t="s">
        <v>45</v>
      </c>
      <c r="I57" s="3" t="s">
        <v>45</v>
      </c>
      <c r="J57" s="3">
        <v>27.656499862670898</v>
      </c>
      <c r="K57" s="3">
        <v>27.656499862670898</v>
      </c>
      <c r="L57" s="3" t="s">
        <v>45</v>
      </c>
      <c r="M57" s="3" t="s">
        <v>45</v>
      </c>
      <c r="N57" s="3" t="s">
        <v>45</v>
      </c>
      <c r="O57" s="3" t="s">
        <v>45</v>
      </c>
      <c r="P57" s="3" t="s">
        <v>45</v>
      </c>
      <c r="Q57" s="3" t="s">
        <v>45</v>
      </c>
      <c r="R57" s="3" t="s">
        <v>45</v>
      </c>
      <c r="S57" s="3" t="b">
        <v>1</v>
      </c>
      <c r="T57" s="3">
        <v>0.55131977724849734</v>
      </c>
      <c r="U57" s="3" t="b">
        <v>1</v>
      </c>
      <c r="V57" s="3">
        <v>3</v>
      </c>
      <c r="W57" s="3">
        <v>20</v>
      </c>
      <c r="X57" s="3">
        <v>1</v>
      </c>
      <c r="Y57" s="3" t="s">
        <v>45</v>
      </c>
    </row>
    <row r="58" spans="1:25" x14ac:dyDescent="0.15">
      <c r="A58" s="3" t="s">
        <v>130</v>
      </c>
      <c r="B58" s="3" t="s">
        <v>71</v>
      </c>
      <c r="C58" s="3" t="s">
        <v>117</v>
      </c>
      <c r="D58" s="3" t="s">
        <v>42</v>
      </c>
      <c r="E58" s="3" t="s">
        <v>43</v>
      </c>
      <c r="F58" s="3" t="s">
        <v>44</v>
      </c>
      <c r="G58" s="3" t="s">
        <v>45</v>
      </c>
      <c r="H58" s="3" t="s">
        <v>45</v>
      </c>
      <c r="I58" s="3" t="s">
        <v>45</v>
      </c>
      <c r="J58" s="3">
        <v>27.606887817382812</v>
      </c>
      <c r="K58" s="3">
        <v>27.606887817382812</v>
      </c>
      <c r="L58" s="3" t="s">
        <v>45</v>
      </c>
      <c r="M58" s="3" t="s">
        <v>45</v>
      </c>
      <c r="N58" s="3" t="s">
        <v>45</v>
      </c>
      <c r="O58" s="3" t="s">
        <v>45</v>
      </c>
      <c r="P58" s="3" t="s">
        <v>45</v>
      </c>
      <c r="Q58" s="3" t="s">
        <v>45</v>
      </c>
      <c r="R58" s="3" t="s">
        <v>45</v>
      </c>
      <c r="S58" s="3" t="b">
        <v>1</v>
      </c>
      <c r="T58" s="3">
        <v>0.55131977724849734</v>
      </c>
      <c r="U58" s="3" t="b">
        <v>1</v>
      </c>
      <c r="V58" s="3">
        <v>3</v>
      </c>
      <c r="W58" s="3">
        <v>21</v>
      </c>
      <c r="X58" s="3">
        <v>1</v>
      </c>
      <c r="Y58" s="3" t="s">
        <v>45</v>
      </c>
    </row>
    <row r="59" spans="1:25" x14ac:dyDescent="0.15">
      <c r="A59" s="3" t="s">
        <v>131</v>
      </c>
      <c r="B59" s="3" t="s">
        <v>73</v>
      </c>
      <c r="C59" s="3" t="s">
        <v>117</v>
      </c>
      <c r="D59" s="3" t="s">
        <v>42</v>
      </c>
      <c r="E59" s="3" t="s">
        <v>43</v>
      </c>
      <c r="F59" s="3" t="s">
        <v>44</v>
      </c>
      <c r="G59" s="3" t="s">
        <v>45</v>
      </c>
      <c r="H59" s="3" t="s">
        <v>45</v>
      </c>
      <c r="I59" s="3" t="s">
        <v>45</v>
      </c>
      <c r="J59" s="3">
        <v>27.679618835449219</v>
      </c>
      <c r="K59" s="3">
        <v>27.679618835449219</v>
      </c>
      <c r="L59" s="3" t="s">
        <v>45</v>
      </c>
      <c r="M59" s="3" t="s">
        <v>45</v>
      </c>
      <c r="N59" s="3" t="s">
        <v>45</v>
      </c>
      <c r="O59" s="3" t="s">
        <v>45</v>
      </c>
      <c r="P59" s="3" t="s">
        <v>45</v>
      </c>
      <c r="Q59" s="3" t="s">
        <v>45</v>
      </c>
      <c r="R59" s="3" t="s">
        <v>45</v>
      </c>
      <c r="S59" s="3" t="b">
        <v>1</v>
      </c>
      <c r="T59" s="3">
        <v>0.55131977724849734</v>
      </c>
      <c r="U59" s="3" t="b">
        <v>1</v>
      </c>
      <c r="V59" s="3">
        <v>3</v>
      </c>
      <c r="W59" s="3">
        <v>21</v>
      </c>
      <c r="X59" s="3">
        <v>1</v>
      </c>
      <c r="Y59" s="3" t="s">
        <v>45</v>
      </c>
    </row>
    <row r="60" spans="1:25" x14ac:dyDescent="0.15">
      <c r="A60" s="3" t="s">
        <v>132</v>
      </c>
      <c r="B60" s="3" t="s">
        <v>75</v>
      </c>
      <c r="C60" s="3" t="s">
        <v>117</v>
      </c>
      <c r="D60" s="3" t="s">
        <v>42</v>
      </c>
      <c r="E60" s="3" t="s">
        <v>43</v>
      </c>
      <c r="F60" s="3" t="s">
        <v>44</v>
      </c>
      <c r="G60" s="3" t="s">
        <v>45</v>
      </c>
      <c r="H60" s="3" t="s">
        <v>45</v>
      </c>
      <c r="I60" s="3" t="s">
        <v>45</v>
      </c>
      <c r="J60" s="3">
        <v>27.676530838012695</v>
      </c>
      <c r="K60" s="3">
        <v>27.676530838012695</v>
      </c>
      <c r="L60" s="3" t="s">
        <v>45</v>
      </c>
      <c r="M60" s="3" t="s">
        <v>45</v>
      </c>
      <c r="N60" s="3" t="s">
        <v>45</v>
      </c>
      <c r="O60" s="3" t="s">
        <v>45</v>
      </c>
      <c r="P60" s="3" t="s">
        <v>45</v>
      </c>
      <c r="Q60" s="3" t="s">
        <v>45</v>
      </c>
      <c r="R60" s="3" t="s">
        <v>45</v>
      </c>
      <c r="S60" s="3" t="b">
        <v>1</v>
      </c>
      <c r="T60" s="3">
        <v>0.55131977724849734</v>
      </c>
      <c r="U60" s="3" t="b">
        <v>1</v>
      </c>
      <c r="V60" s="3">
        <v>3</v>
      </c>
      <c r="W60" s="3">
        <v>21</v>
      </c>
      <c r="X60" s="3">
        <v>1</v>
      </c>
      <c r="Y60" s="3" t="s">
        <v>45</v>
      </c>
    </row>
    <row r="61" spans="1:25" x14ac:dyDescent="0.15">
      <c r="A61" s="3" t="s">
        <v>133</v>
      </c>
      <c r="B61" s="3" t="s">
        <v>77</v>
      </c>
      <c r="C61" s="3" t="s">
        <v>117</v>
      </c>
      <c r="D61" s="3" t="s">
        <v>42</v>
      </c>
      <c r="E61" s="3" t="s">
        <v>43</v>
      </c>
      <c r="F61" s="3" t="s">
        <v>44</v>
      </c>
      <c r="G61" s="3" t="s">
        <v>45</v>
      </c>
      <c r="H61" s="3" t="s">
        <v>45</v>
      </c>
      <c r="I61" s="3" t="s">
        <v>45</v>
      </c>
      <c r="J61" s="3">
        <v>27.588676452636719</v>
      </c>
      <c r="K61" s="3">
        <v>27.588676452636719</v>
      </c>
      <c r="L61" s="3" t="s">
        <v>45</v>
      </c>
      <c r="M61" s="3" t="s">
        <v>45</v>
      </c>
      <c r="N61" s="3" t="s">
        <v>45</v>
      </c>
      <c r="O61" s="3" t="s">
        <v>45</v>
      </c>
      <c r="P61" s="3" t="s">
        <v>45</v>
      </c>
      <c r="Q61" s="3" t="s">
        <v>45</v>
      </c>
      <c r="R61" s="3" t="s">
        <v>45</v>
      </c>
      <c r="S61" s="3" t="b">
        <v>1</v>
      </c>
      <c r="T61" s="3">
        <v>0.55131977724849734</v>
      </c>
      <c r="U61" s="3" t="b">
        <v>1</v>
      </c>
      <c r="V61" s="3">
        <v>3</v>
      </c>
      <c r="W61" s="3">
        <v>20</v>
      </c>
      <c r="X61" s="3">
        <v>1</v>
      </c>
      <c r="Y61" s="3" t="s">
        <v>45</v>
      </c>
    </row>
    <row r="62" spans="1:25" x14ac:dyDescent="0.15">
      <c r="A62" s="3" t="s">
        <v>134</v>
      </c>
      <c r="B62" s="3" t="s">
        <v>79</v>
      </c>
      <c r="C62" s="3" t="s">
        <v>117</v>
      </c>
      <c r="D62" s="3" t="s">
        <v>42</v>
      </c>
      <c r="E62" s="3" t="s">
        <v>43</v>
      </c>
      <c r="F62" s="3" t="s">
        <v>44</v>
      </c>
      <c r="G62" s="3" t="s">
        <v>45</v>
      </c>
      <c r="H62" s="3" t="s">
        <v>45</v>
      </c>
      <c r="I62" s="3" t="s">
        <v>45</v>
      </c>
      <c r="J62" s="3">
        <v>27.517314910888672</v>
      </c>
      <c r="K62" s="3">
        <v>27.517314910888672</v>
      </c>
      <c r="L62" s="3" t="s">
        <v>45</v>
      </c>
      <c r="M62" s="3" t="s">
        <v>45</v>
      </c>
      <c r="N62" s="3" t="s">
        <v>45</v>
      </c>
      <c r="O62" s="3" t="s">
        <v>45</v>
      </c>
      <c r="P62" s="3" t="s">
        <v>45</v>
      </c>
      <c r="Q62" s="3" t="s">
        <v>45</v>
      </c>
      <c r="R62" s="3" t="s">
        <v>45</v>
      </c>
      <c r="S62" s="3" t="b">
        <v>1</v>
      </c>
      <c r="T62" s="3">
        <v>0.55131977724849734</v>
      </c>
      <c r="U62" s="3" t="b">
        <v>1</v>
      </c>
      <c r="V62" s="3">
        <v>3</v>
      </c>
      <c r="W62" s="3">
        <v>21</v>
      </c>
      <c r="X62" s="3">
        <v>1</v>
      </c>
      <c r="Y62" s="3" t="s">
        <v>45</v>
      </c>
    </row>
    <row r="63" spans="1:25" x14ac:dyDescent="0.15">
      <c r="A63" s="3" t="s">
        <v>135</v>
      </c>
      <c r="B63" s="3" t="s">
        <v>81</v>
      </c>
      <c r="C63" s="3" t="s">
        <v>117</v>
      </c>
      <c r="D63" s="3" t="s">
        <v>42</v>
      </c>
      <c r="E63" s="3" t="s">
        <v>43</v>
      </c>
      <c r="F63" s="3" t="s">
        <v>44</v>
      </c>
      <c r="G63" s="3" t="s">
        <v>45</v>
      </c>
      <c r="H63" s="3" t="s">
        <v>45</v>
      </c>
      <c r="I63" s="3" t="s">
        <v>45</v>
      </c>
      <c r="J63" s="3">
        <v>27.552774429321289</v>
      </c>
      <c r="K63" s="3">
        <v>27.552774429321289</v>
      </c>
      <c r="L63" s="3" t="s">
        <v>45</v>
      </c>
      <c r="M63" s="3" t="s">
        <v>45</v>
      </c>
      <c r="N63" s="3" t="s">
        <v>45</v>
      </c>
      <c r="O63" s="3" t="s">
        <v>45</v>
      </c>
      <c r="P63" s="3" t="s">
        <v>45</v>
      </c>
      <c r="Q63" s="3" t="s">
        <v>45</v>
      </c>
      <c r="R63" s="3" t="s">
        <v>45</v>
      </c>
      <c r="S63" s="3" t="b">
        <v>1</v>
      </c>
      <c r="T63" s="3">
        <v>0.55131977724849734</v>
      </c>
      <c r="U63" s="3" t="b">
        <v>1</v>
      </c>
      <c r="V63" s="3">
        <v>3</v>
      </c>
      <c r="W63" s="3">
        <v>21</v>
      </c>
      <c r="X63" s="3">
        <v>1</v>
      </c>
      <c r="Y63" s="3" t="s">
        <v>45</v>
      </c>
    </row>
    <row r="64" spans="1:25" x14ac:dyDescent="0.15">
      <c r="A64" s="3" t="s">
        <v>136</v>
      </c>
      <c r="B64" s="3" t="s">
        <v>83</v>
      </c>
      <c r="C64" s="3" t="s">
        <v>117</v>
      </c>
      <c r="D64" s="3" t="s">
        <v>42</v>
      </c>
      <c r="E64" s="3" t="s">
        <v>43</v>
      </c>
      <c r="F64" s="3" t="s">
        <v>44</v>
      </c>
      <c r="G64" s="3" t="s">
        <v>45</v>
      </c>
      <c r="H64" s="3" t="s">
        <v>45</v>
      </c>
      <c r="I64" s="3" t="s">
        <v>45</v>
      </c>
      <c r="J64" s="3">
        <v>28.705917358398438</v>
      </c>
      <c r="K64" s="3">
        <v>28.705917358398438</v>
      </c>
      <c r="L64" s="3" t="s">
        <v>45</v>
      </c>
      <c r="M64" s="3" t="s">
        <v>45</v>
      </c>
      <c r="N64" s="3" t="s">
        <v>45</v>
      </c>
      <c r="O64" s="3" t="s">
        <v>45</v>
      </c>
      <c r="P64" s="3" t="s">
        <v>45</v>
      </c>
      <c r="Q64" s="3" t="s">
        <v>45</v>
      </c>
      <c r="R64" s="3" t="s">
        <v>45</v>
      </c>
      <c r="S64" s="3" t="b">
        <v>1</v>
      </c>
      <c r="T64" s="3">
        <v>0.55131977724849734</v>
      </c>
      <c r="U64" s="3" t="b">
        <v>1</v>
      </c>
      <c r="V64" s="3">
        <v>3</v>
      </c>
      <c r="W64" s="3">
        <v>22</v>
      </c>
      <c r="X64" s="3">
        <v>1</v>
      </c>
      <c r="Y64" s="3" t="s">
        <v>45</v>
      </c>
    </row>
    <row r="65" spans="1:25" x14ac:dyDescent="0.15">
      <c r="A65" s="3" t="s">
        <v>137</v>
      </c>
      <c r="B65" s="3" t="s">
        <v>85</v>
      </c>
      <c r="C65" s="3" t="s">
        <v>117</v>
      </c>
      <c r="D65" s="3" t="s">
        <v>42</v>
      </c>
      <c r="E65" s="3" t="s">
        <v>43</v>
      </c>
      <c r="F65" s="3" t="s">
        <v>44</v>
      </c>
      <c r="G65" s="3" t="s">
        <v>45</v>
      </c>
      <c r="H65" s="3" t="s">
        <v>45</v>
      </c>
      <c r="I65" s="3" t="s">
        <v>45</v>
      </c>
      <c r="J65" s="3">
        <v>28.140960693359375</v>
      </c>
      <c r="K65" s="3">
        <v>28.140960693359375</v>
      </c>
      <c r="L65" s="3" t="s">
        <v>45</v>
      </c>
      <c r="M65" s="3" t="s">
        <v>45</v>
      </c>
      <c r="N65" s="3" t="s">
        <v>45</v>
      </c>
      <c r="O65" s="3" t="s">
        <v>45</v>
      </c>
      <c r="P65" s="3" t="s">
        <v>45</v>
      </c>
      <c r="Q65" s="3" t="s">
        <v>45</v>
      </c>
      <c r="R65" s="3" t="s">
        <v>45</v>
      </c>
      <c r="S65" s="3" t="b">
        <v>1</v>
      </c>
      <c r="T65" s="3">
        <v>0.55131977724849734</v>
      </c>
      <c r="U65" s="3" t="b">
        <v>1</v>
      </c>
      <c r="V65" s="3">
        <v>3</v>
      </c>
      <c r="W65" s="3">
        <v>21</v>
      </c>
      <c r="X65" s="3">
        <v>1</v>
      </c>
      <c r="Y65" s="3" t="s">
        <v>45</v>
      </c>
    </row>
    <row r="66" spans="1:25" x14ac:dyDescent="0.15">
      <c r="A66" s="3" t="s">
        <v>138</v>
      </c>
      <c r="B66" s="3" t="s">
        <v>87</v>
      </c>
      <c r="C66" s="3" t="s">
        <v>117</v>
      </c>
      <c r="D66" s="3" t="s">
        <v>42</v>
      </c>
      <c r="E66" s="3" t="s">
        <v>43</v>
      </c>
      <c r="F66" s="3" t="s">
        <v>44</v>
      </c>
      <c r="G66" s="3" t="s">
        <v>45</v>
      </c>
      <c r="H66" s="3" t="s">
        <v>45</v>
      </c>
      <c r="I66" s="3" t="s">
        <v>45</v>
      </c>
      <c r="J66" s="3">
        <v>26.630332946777344</v>
      </c>
      <c r="K66" s="3">
        <v>26.630332946777344</v>
      </c>
      <c r="L66" s="3" t="s">
        <v>45</v>
      </c>
      <c r="M66" s="3" t="s">
        <v>45</v>
      </c>
      <c r="N66" s="3" t="s">
        <v>45</v>
      </c>
      <c r="O66" s="3" t="s">
        <v>45</v>
      </c>
      <c r="P66" s="3" t="s">
        <v>45</v>
      </c>
      <c r="Q66" s="3" t="s">
        <v>45</v>
      </c>
      <c r="R66" s="3" t="s">
        <v>45</v>
      </c>
      <c r="S66" s="3" t="b">
        <v>1</v>
      </c>
      <c r="T66" s="3">
        <v>0.55131977724849734</v>
      </c>
      <c r="U66" s="3" t="b">
        <v>1</v>
      </c>
      <c r="V66" s="3">
        <v>3</v>
      </c>
      <c r="W66" s="3">
        <v>20</v>
      </c>
      <c r="X66" s="3">
        <v>1</v>
      </c>
      <c r="Y66" s="3" t="s">
        <v>45</v>
      </c>
    </row>
    <row r="67" spans="1:25" x14ac:dyDescent="0.15">
      <c r="A67" s="3" t="s">
        <v>139</v>
      </c>
      <c r="B67" s="3" t="s">
        <v>89</v>
      </c>
      <c r="C67" s="3" t="s">
        <v>117</v>
      </c>
      <c r="D67" s="3" t="s">
        <v>42</v>
      </c>
      <c r="E67" s="3" t="s">
        <v>43</v>
      </c>
      <c r="F67" s="3" t="s">
        <v>44</v>
      </c>
      <c r="G67" s="3" t="s">
        <v>45</v>
      </c>
      <c r="H67" s="3" t="s">
        <v>45</v>
      </c>
      <c r="I67" s="3" t="s">
        <v>45</v>
      </c>
      <c r="J67" s="3">
        <v>27.193639755249023</v>
      </c>
      <c r="K67" s="3">
        <v>27.193639755249023</v>
      </c>
      <c r="L67" s="3" t="s">
        <v>45</v>
      </c>
      <c r="M67" s="3" t="s">
        <v>45</v>
      </c>
      <c r="N67" s="3" t="s">
        <v>45</v>
      </c>
      <c r="O67" s="3" t="s">
        <v>45</v>
      </c>
      <c r="P67" s="3" t="s">
        <v>45</v>
      </c>
      <c r="Q67" s="3" t="s">
        <v>45</v>
      </c>
      <c r="R67" s="3" t="s">
        <v>45</v>
      </c>
      <c r="S67" s="3" t="b">
        <v>1</v>
      </c>
      <c r="T67" s="3">
        <v>0.55131977724849734</v>
      </c>
      <c r="U67" s="3" t="b">
        <v>1</v>
      </c>
      <c r="V67" s="3">
        <v>3</v>
      </c>
      <c r="W67" s="3">
        <v>21</v>
      </c>
      <c r="X67" s="3">
        <v>1</v>
      </c>
      <c r="Y67" s="3" t="s">
        <v>45</v>
      </c>
    </row>
    <row r="68" spans="1:25" x14ac:dyDescent="0.15">
      <c r="A68" s="3" t="s">
        <v>140</v>
      </c>
      <c r="B68" s="3" t="s">
        <v>91</v>
      </c>
      <c r="C68" s="3" t="s">
        <v>117</v>
      </c>
      <c r="D68" s="3" t="s">
        <v>42</v>
      </c>
      <c r="E68" s="3" t="s">
        <v>43</v>
      </c>
      <c r="F68" s="3" t="s">
        <v>44</v>
      </c>
      <c r="G68" s="3" t="s">
        <v>45</v>
      </c>
      <c r="H68" s="3" t="s">
        <v>45</v>
      </c>
      <c r="I68" s="3" t="s">
        <v>45</v>
      </c>
      <c r="J68" s="3">
        <v>27.365222930908203</v>
      </c>
      <c r="K68" s="3">
        <v>27.365222930908203</v>
      </c>
      <c r="L68" s="3" t="s">
        <v>45</v>
      </c>
      <c r="M68" s="3" t="s">
        <v>45</v>
      </c>
      <c r="N68" s="3" t="s">
        <v>45</v>
      </c>
      <c r="O68" s="3" t="s">
        <v>45</v>
      </c>
      <c r="P68" s="3" t="s">
        <v>45</v>
      </c>
      <c r="Q68" s="3" t="s">
        <v>45</v>
      </c>
      <c r="R68" s="3" t="s">
        <v>45</v>
      </c>
      <c r="S68" s="3" t="b">
        <v>1</v>
      </c>
      <c r="T68" s="3">
        <v>0.55131977724849734</v>
      </c>
      <c r="U68" s="3" t="b">
        <v>1</v>
      </c>
      <c r="V68" s="3">
        <v>3</v>
      </c>
      <c r="W68" s="3">
        <v>21</v>
      </c>
      <c r="X68" s="3">
        <v>1</v>
      </c>
      <c r="Y68" s="3" t="s">
        <v>45</v>
      </c>
    </row>
    <row r="69" spans="1:25" x14ac:dyDescent="0.15">
      <c r="A69" s="3" t="s">
        <v>141</v>
      </c>
      <c r="B69" s="3" t="s">
        <v>93</v>
      </c>
      <c r="C69" s="3" t="s">
        <v>117</v>
      </c>
      <c r="D69" s="3" t="s">
        <v>42</v>
      </c>
      <c r="E69" s="3" t="s">
        <v>43</v>
      </c>
      <c r="F69" s="3" t="s">
        <v>44</v>
      </c>
      <c r="G69" s="3" t="s">
        <v>45</v>
      </c>
      <c r="H69" s="3" t="s">
        <v>45</v>
      </c>
      <c r="I69" s="3" t="s">
        <v>45</v>
      </c>
      <c r="J69" s="3">
        <v>27.507791519165039</v>
      </c>
      <c r="K69" s="3">
        <v>27.507791519165039</v>
      </c>
      <c r="L69" s="3" t="s">
        <v>45</v>
      </c>
      <c r="M69" s="3" t="s">
        <v>45</v>
      </c>
      <c r="N69" s="3" t="s">
        <v>45</v>
      </c>
      <c r="O69" s="3" t="s">
        <v>45</v>
      </c>
      <c r="P69" s="3" t="s">
        <v>45</v>
      </c>
      <c r="Q69" s="3" t="s">
        <v>45</v>
      </c>
      <c r="R69" s="3" t="s">
        <v>45</v>
      </c>
      <c r="S69" s="3" t="b">
        <v>1</v>
      </c>
      <c r="T69" s="3">
        <v>0.55131977724849734</v>
      </c>
      <c r="U69" s="3" t="b">
        <v>1</v>
      </c>
      <c r="V69" s="3">
        <v>3</v>
      </c>
      <c r="W69" s="3">
        <v>21</v>
      </c>
      <c r="X69" s="3">
        <v>1</v>
      </c>
      <c r="Y69" s="3" t="s">
        <v>45</v>
      </c>
    </row>
    <row r="70" spans="1:25" x14ac:dyDescent="0.15">
      <c r="A70" s="3" t="s">
        <v>142</v>
      </c>
      <c r="B70" s="3" t="s">
        <v>95</v>
      </c>
      <c r="C70" s="3" t="s">
        <v>117</v>
      </c>
      <c r="D70" s="3" t="s">
        <v>42</v>
      </c>
      <c r="E70" s="3" t="s">
        <v>43</v>
      </c>
      <c r="F70" s="3" t="s">
        <v>44</v>
      </c>
      <c r="G70" s="3" t="s">
        <v>45</v>
      </c>
      <c r="H70" s="3" t="s">
        <v>45</v>
      </c>
      <c r="I70" s="3" t="s">
        <v>45</v>
      </c>
      <c r="J70" s="3">
        <v>27.504287719726562</v>
      </c>
      <c r="K70" s="3">
        <v>27.504287719726562</v>
      </c>
      <c r="L70" s="3" t="s">
        <v>45</v>
      </c>
      <c r="M70" s="3" t="s">
        <v>45</v>
      </c>
      <c r="N70" s="3" t="s">
        <v>45</v>
      </c>
      <c r="O70" s="3" t="s">
        <v>45</v>
      </c>
      <c r="P70" s="3" t="s">
        <v>45</v>
      </c>
      <c r="Q70" s="3" t="s">
        <v>45</v>
      </c>
      <c r="R70" s="3" t="s">
        <v>45</v>
      </c>
      <c r="S70" s="3" t="b">
        <v>1</v>
      </c>
      <c r="T70" s="3">
        <v>0.55131977724849734</v>
      </c>
      <c r="U70" s="3" t="b">
        <v>1</v>
      </c>
      <c r="V70" s="3">
        <v>3</v>
      </c>
      <c r="W70" s="3">
        <v>21</v>
      </c>
      <c r="X70" s="3">
        <v>1</v>
      </c>
      <c r="Y70" s="3" t="s">
        <v>45</v>
      </c>
    </row>
    <row r="71" spans="1:25" x14ac:dyDescent="0.15">
      <c r="A71" s="3" t="s">
        <v>143</v>
      </c>
      <c r="B71" s="3" t="s">
        <v>97</v>
      </c>
      <c r="C71" s="3" t="s">
        <v>117</v>
      </c>
      <c r="D71" s="3" t="s">
        <v>42</v>
      </c>
      <c r="E71" s="3" t="s">
        <v>43</v>
      </c>
      <c r="F71" s="3" t="s">
        <v>44</v>
      </c>
      <c r="G71" s="3" t="s">
        <v>45</v>
      </c>
      <c r="H71" s="3" t="s">
        <v>45</v>
      </c>
      <c r="I71" s="3" t="s">
        <v>45</v>
      </c>
      <c r="J71" s="3">
        <v>27.192281723022461</v>
      </c>
      <c r="K71" s="3">
        <v>27.192281723022461</v>
      </c>
      <c r="L71" s="3" t="s">
        <v>45</v>
      </c>
      <c r="M71" s="3" t="s">
        <v>45</v>
      </c>
      <c r="N71" s="3" t="s">
        <v>45</v>
      </c>
      <c r="O71" s="3" t="s">
        <v>45</v>
      </c>
      <c r="P71" s="3" t="s">
        <v>45</v>
      </c>
      <c r="Q71" s="3" t="s">
        <v>45</v>
      </c>
      <c r="R71" s="3" t="s">
        <v>45</v>
      </c>
      <c r="S71" s="3" t="b">
        <v>1</v>
      </c>
      <c r="T71" s="3">
        <v>0.55131977724849734</v>
      </c>
      <c r="U71" s="3" t="b">
        <v>1</v>
      </c>
      <c r="V71" s="3">
        <v>3</v>
      </c>
      <c r="W71" s="3">
        <v>20</v>
      </c>
      <c r="X71" s="3">
        <v>1</v>
      </c>
      <c r="Y71" s="3" t="s">
        <v>45</v>
      </c>
    </row>
    <row r="72" spans="1:25" x14ac:dyDescent="0.15">
      <c r="A72" s="3" t="s">
        <v>144</v>
      </c>
      <c r="B72" s="3" t="s">
        <v>99</v>
      </c>
      <c r="C72" s="3" t="s">
        <v>117</v>
      </c>
      <c r="D72" s="3" t="s">
        <v>42</v>
      </c>
      <c r="E72" s="3" t="s">
        <v>43</v>
      </c>
      <c r="F72" s="3" t="s">
        <v>44</v>
      </c>
      <c r="G72" s="3" t="s">
        <v>45</v>
      </c>
      <c r="H72" s="3" t="s">
        <v>45</v>
      </c>
      <c r="I72" s="3" t="s">
        <v>45</v>
      </c>
      <c r="J72" s="3">
        <v>27.143688201904297</v>
      </c>
      <c r="K72" s="3">
        <v>27.143688201904297</v>
      </c>
      <c r="L72" s="3" t="s">
        <v>45</v>
      </c>
      <c r="M72" s="3" t="s">
        <v>45</v>
      </c>
      <c r="N72" s="3" t="s">
        <v>45</v>
      </c>
      <c r="O72" s="3" t="s">
        <v>45</v>
      </c>
      <c r="P72" s="3" t="s">
        <v>45</v>
      </c>
      <c r="Q72" s="3" t="s">
        <v>45</v>
      </c>
      <c r="R72" s="3" t="s">
        <v>45</v>
      </c>
      <c r="S72" s="3" t="b">
        <v>1</v>
      </c>
      <c r="T72" s="3">
        <v>0.55131977724849734</v>
      </c>
      <c r="U72" s="3" t="b">
        <v>1</v>
      </c>
      <c r="V72" s="3">
        <v>3</v>
      </c>
      <c r="W72" s="3">
        <v>20</v>
      </c>
      <c r="X72" s="3">
        <v>1</v>
      </c>
      <c r="Y72" s="3" t="s">
        <v>45</v>
      </c>
    </row>
    <row r="73" spans="1:25" x14ac:dyDescent="0.15">
      <c r="A73" s="3" t="s">
        <v>145</v>
      </c>
      <c r="B73" s="3" t="s">
        <v>101</v>
      </c>
      <c r="C73" s="3" t="s">
        <v>117</v>
      </c>
      <c r="D73" s="3" t="s">
        <v>42</v>
      </c>
      <c r="E73" s="3" t="s">
        <v>43</v>
      </c>
      <c r="F73" s="3" t="s">
        <v>44</v>
      </c>
      <c r="G73" s="3" t="s">
        <v>45</v>
      </c>
      <c r="H73" s="3" t="s">
        <v>45</v>
      </c>
      <c r="I73" s="3" t="s">
        <v>45</v>
      </c>
      <c r="J73" s="3">
        <v>27.908111572265625</v>
      </c>
      <c r="K73" s="3">
        <v>27.908111572265625</v>
      </c>
      <c r="L73" s="3" t="s">
        <v>45</v>
      </c>
      <c r="M73" s="3" t="s">
        <v>45</v>
      </c>
      <c r="N73" s="3" t="s">
        <v>45</v>
      </c>
      <c r="O73" s="3" t="s">
        <v>45</v>
      </c>
      <c r="P73" s="3" t="s">
        <v>45</v>
      </c>
      <c r="Q73" s="3" t="s">
        <v>45</v>
      </c>
      <c r="R73" s="3" t="s">
        <v>45</v>
      </c>
      <c r="S73" s="3" t="b">
        <v>1</v>
      </c>
      <c r="T73" s="3">
        <v>0.55131977724849734</v>
      </c>
      <c r="U73" s="3" t="b">
        <v>1</v>
      </c>
      <c r="V73" s="3">
        <v>3</v>
      </c>
      <c r="W73" s="3">
        <v>21</v>
      </c>
      <c r="X73" s="3">
        <v>1</v>
      </c>
      <c r="Y73" s="3" t="s">
        <v>45</v>
      </c>
    </row>
    <row r="74" spans="1:25" x14ac:dyDescent="0.15">
      <c r="A74" s="3" t="s">
        <v>146</v>
      </c>
      <c r="B74" s="3" t="s">
        <v>103</v>
      </c>
      <c r="C74" s="3" t="s">
        <v>117</v>
      </c>
      <c r="D74" s="3" t="s">
        <v>42</v>
      </c>
      <c r="E74" s="3" t="s">
        <v>43</v>
      </c>
      <c r="F74" s="3" t="s">
        <v>44</v>
      </c>
      <c r="G74" s="3" t="s">
        <v>45</v>
      </c>
      <c r="H74" s="3" t="s">
        <v>45</v>
      </c>
      <c r="I74" s="3" t="s">
        <v>45</v>
      </c>
      <c r="J74" s="3">
        <v>27.222309112548828</v>
      </c>
      <c r="K74" s="3">
        <v>27.222309112548828</v>
      </c>
      <c r="L74" s="3" t="s">
        <v>45</v>
      </c>
      <c r="M74" s="3" t="s">
        <v>45</v>
      </c>
      <c r="N74" s="3" t="s">
        <v>45</v>
      </c>
      <c r="O74" s="3" t="s">
        <v>45</v>
      </c>
      <c r="P74" s="3" t="s">
        <v>45</v>
      </c>
      <c r="Q74" s="3" t="s">
        <v>45</v>
      </c>
      <c r="R74" s="3" t="s">
        <v>45</v>
      </c>
      <c r="S74" s="3" t="b">
        <v>1</v>
      </c>
      <c r="T74" s="3">
        <v>0.55131977724849734</v>
      </c>
      <c r="U74" s="3" t="b">
        <v>1</v>
      </c>
      <c r="V74" s="3">
        <v>3</v>
      </c>
      <c r="W74" s="3">
        <v>21</v>
      </c>
      <c r="X74" s="3">
        <v>1</v>
      </c>
      <c r="Y74" s="3" t="s">
        <v>45</v>
      </c>
    </row>
    <row r="75" spans="1:25" x14ac:dyDescent="0.15">
      <c r="A75" s="3" t="s">
        <v>147</v>
      </c>
      <c r="B75" s="3" t="s">
        <v>105</v>
      </c>
      <c r="C75" s="3" t="s">
        <v>117</v>
      </c>
      <c r="D75" s="3" t="s">
        <v>42</v>
      </c>
      <c r="E75" s="3" t="s">
        <v>43</v>
      </c>
      <c r="F75" s="3" t="s">
        <v>44</v>
      </c>
      <c r="G75" s="3" t="s">
        <v>45</v>
      </c>
      <c r="H75" s="3" t="s">
        <v>45</v>
      </c>
      <c r="I75" s="3" t="s">
        <v>45</v>
      </c>
      <c r="J75" s="3">
        <v>28.013811111450195</v>
      </c>
      <c r="K75" s="3">
        <v>28.013811111450195</v>
      </c>
      <c r="L75" s="3" t="s">
        <v>45</v>
      </c>
      <c r="M75" s="3" t="s">
        <v>45</v>
      </c>
      <c r="N75" s="3" t="s">
        <v>45</v>
      </c>
      <c r="O75" s="3" t="s">
        <v>45</v>
      </c>
      <c r="P75" s="3" t="s">
        <v>45</v>
      </c>
      <c r="Q75" s="3" t="s">
        <v>45</v>
      </c>
      <c r="R75" s="3" t="s">
        <v>45</v>
      </c>
      <c r="S75" s="3" t="b">
        <v>1</v>
      </c>
      <c r="T75" s="3">
        <v>0.55131977724849734</v>
      </c>
      <c r="U75" s="3" t="b">
        <v>1</v>
      </c>
      <c r="V75" s="3">
        <v>3</v>
      </c>
      <c r="W75" s="3">
        <v>21</v>
      </c>
      <c r="X75" s="3">
        <v>1</v>
      </c>
      <c r="Y75" s="3" t="s">
        <v>45</v>
      </c>
    </row>
    <row r="76" spans="1:25" x14ac:dyDescent="0.15">
      <c r="A76" s="3" t="s">
        <v>148</v>
      </c>
      <c r="B76" s="3" t="s">
        <v>107</v>
      </c>
      <c r="C76" s="3" t="s">
        <v>117</v>
      </c>
      <c r="D76" s="3" t="s">
        <v>42</v>
      </c>
      <c r="E76" s="3" t="s">
        <v>43</v>
      </c>
      <c r="F76" s="3" t="s">
        <v>44</v>
      </c>
      <c r="G76" s="3" t="s">
        <v>45</v>
      </c>
      <c r="H76" s="3" t="s">
        <v>45</v>
      </c>
      <c r="I76" s="3" t="s">
        <v>45</v>
      </c>
      <c r="J76" s="3">
        <v>28.613666534423828</v>
      </c>
      <c r="K76" s="3">
        <v>28.613666534423828</v>
      </c>
      <c r="L76" s="3" t="s">
        <v>45</v>
      </c>
      <c r="M76" s="3" t="s">
        <v>45</v>
      </c>
      <c r="N76" s="3" t="s">
        <v>45</v>
      </c>
      <c r="O76" s="3" t="s">
        <v>45</v>
      </c>
      <c r="P76" s="3" t="s">
        <v>45</v>
      </c>
      <c r="Q76" s="3" t="s">
        <v>45</v>
      </c>
      <c r="R76" s="3" t="s">
        <v>45</v>
      </c>
      <c r="S76" s="3" t="b">
        <v>1</v>
      </c>
      <c r="T76" s="3">
        <v>0.55131977724849734</v>
      </c>
      <c r="U76" s="3" t="b">
        <v>1</v>
      </c>
      <c r="V76" s="3">
        <v>3</v>
      </c>
      <c r="W76" s="3">
        <v>22</v>
      </c>
      <c r="X76" s="3">
        <v>1</v>
      </c>
      <c r="Y76" s="3" t="s">
        <v>45</v>
      </c>
    </row>
    <row r="77" spans="1:25" x14ac:dyDescent="0.15">
      <c r="A77" s="3" t="s">
        <v>149</v>
      </c>
      <c r="B77" s="3" t="s">
        <v>109</v>
      </c>
      <c r="C77" s="3" t="s">
        <v>117</v>
      </c>
      <c r="D77" s="3" t="s">
        <v>42</v>
      </c>
      <c r="E77" s="3" t="s">
        <v>43</v>
      </c>
      <c r="F77" s="3" t="s">
        <v>44</v>
      </c>
      <c r="G77" s="3" t="s">
        <v>45</v>
      </c>
      <c r="H77" s="3" t="s">
        <v>45</v>
      </c>
      <c r="I77" s="3" t="s">
        <v>45</v>
      </c>
      <c r="J77" s="3">
        <v>28.934360504150391</v>
      </c>
      <c r="K77" s="3">
        <v>28.934360504150391</v>
      </c>
      <c r="L77" s="3" t="s">
        <v>45</v>
      </c>
      <c r="M77" s="3" t="s">
        <v>45</v>
      </c>
      <c r="N77" s="3" t="s">
        <v>45</v>
      </c>
      <c r="O77" s="3" t="s">
        <v>45</v>
      </c>
      <c r="P77" s="3" t="s">
        <v>45</v>
      </c>
      <c r="Q77" s="3" t="s">
        <v>45</v>
      </c>
      <c r="R77" s="3" t="s">
        <v>45</v>
      </c>
      <c r="S77" s="3" t="b">
        <v>1</v>
      </c>
      <c r="T77" s="3">
        <v>0.55131977724849734</v>
      </c>
      <c r="U77" s="3" t="b">
        <v>1</v>
      </c>
      <c r="V77" s="3">
        <v>3</v>
      </c>
      <c r="W77" s="3">
        <v>22</v>
      </c>
      <c r="X77" s="3">
        <v>1</v>
      </c>
      <c r="Y77" s="3" t="s">
        <v>45</v>
      </c>
    </row>
    <row r="78" spans="1:25" x14ac:dyDescent="0.15">
      <c r="A78" s="3" t="s">
        <v>150</v>
      </c>
      <c r="B78" s="3" t="s">
        <v>111</v>
      </c>
      <c r="C78" s="3" t="s">
        <v>117</v>
      </c>
      <c r="D78" s="3" t="s">
        <v>42</v>
      </c>
      <c r="E78" s="3" t="s">
        <v>43</v>
      </c>
      <c r="F78" s="3" t="s">
        <v>44</v>
      </c>
      <c r="G78" s="3" t="s">
        <v>45</v>
      </c>
      <c r="H78" s="3" t="s">
        <v>45</v>
      </c>
      <c r="I78" s="3" t="s">
        <v>45</v>
      </c>
      <c r="J78" s="3">
        <v>26.932916641235352</v>
      </c>
      <c r="K78" s="3">
        <v>26.932916641235352</v>
      </c>
      <c r="L78" s="3" t="s">
        <v>45</v>
      </c>
      <c r="M78" s="3" t="s">
        <v>45</v>
      </c>
      <c r="N78" s="3" t="s">
        <v>45</v>
      </c>
      <c r="O78" s="3" t="s">
        <v>45</v>
      </c>
      <c r="P78" s="3" t="s">
        <v>45</v>
      </c>
      <c r="Q78" s="3" t="s">
        <v>45</v>
      </c>
      <c r="R78" s="3" t="s">
        <v>45</v>
      </c>
      <c r="S78" s="3" t="b">
        <v>1</v>
      </c>
      <c r="T78" s="3">
        <v>0.55131977724849734</v>
      </c>
      <c r="U78" s="3" t="b">
        <v>1</v>
      </c>
      <c r="V78" s="3">
        <v>3</v>
      </c>
      <c r="W78" s="3">
        <v>20</v>
      </c>
      <c r="X78" s="3">
        <v>1</v>
      </c>
      <c r="Y78" s="3" t="s">
        <v>45</v>
      </c>
    </row>
    <row r="79" spans="1:25" x14ac:dyDescent="0.15">
      <c r="A79" s="3" t="s">
        <v>151</v>
      </c>
      <c r="B79" s="3" t="s">
        <v>113</v>
      </c>
      <c r="C79" s="3" t="s">
        <v>117</v>
      </c>
      <c r="D79" s="3" t="s">
        <v>42</v>
      </c>
      <c r="E79" s="3" t="s">
        <v>43</v>
      </c>
      <c r="F79" s="3" t="s">
        <v>44</v>
      </c>
      <c r="G79" s="3" t="s">
        <v>45</v>
      </c>
      <c r="H79" s="3" t="s">
        <v>45</v>
      </c>
      <c r="I79" s="3" t="s">
        <v>45</v>
      </c>
      <c r="J79" s="3">
        <v>26.573760986328125</v>
      </c>
      <c r="K79" s="3">
        <v>26.573760986328125</v>
      </c>
      <c r="L79" s="3" t="s">
        <v>45</v>
      </c>
      <c r="M79" s="3" t="s">
        <v>45</v>
      </c>
      <c r="N79" s="3" t="s">
        <v>45</v>
      </c>
      <c r="O79" s="3" t="s">
        <v>45</v>
      </c>
      <c r="P79" s="3" t="s">
        <v>45</v>
      </c>
      <c r="Q79" s="3" t="s">
        <v>45</v>
      </c>
      <c r="R79" s="3" t="s">
        <v>45</v>
      </c>
      <c r="S79" s="3" t="b">
        <v>1</v>
      </c>
      <c r="T79" s="3">
        <v>0.55131977724849734</v>
      </c>
      <c r="U79" s="3" t="b">
        <v>1</v>
      </c>
      <c r="V79" s="3">
        <v>3</v>
      </c>
      <c r="W79" s="3">
        <v>20</v>
      </c>
      <c r="X79" s="3">
        <v>1</v>
      </c>
      <c r="Y79" s="3" t="s">
        <v>45</v>
      </c>
    </row>
    <row r="80" spans="1:25" x14ac:dyDescent="0.15">
      <c r="A80" s="3" t="s">
        <v>152</v>
      </c>
      <c r="B80" s="3" t="s">
        <v>115</v>
      </c>
      <c r="C80" s="3" t="s">
        <v>117</v>
      </c>
      <c r="D80" s="3" t="s">
        <v>42</v>
      </c>
      <c r="E80" s="3" t="s">
        <v>43</v>
      </c>
      <c r="F80" s="3" t="s">
        <v>44</v>
      </c>
      <c r="G80" s="3" t="s">
        <v>45</v>
      </c>
      <c r="H80" s="3" t="s">
        <v>45</v>
      </c>
      <c r="I80" s="3" t="s">
        <v>45</v>
      </c>
      <c r="J80" s="3">
        <v>27.263847351074219</v>
      </c>
      <c r="K80" s="3">
        <v>27.263847351074219</v>
      </c>
      <c r="L80" s="3" t="s">
        <v>45</v>
      </c>
      <c r="M80" s="3" t="s">
        <v>45</v>
      </c>
      <c r="N80" s="3" t="s">
        <v>45</v>
      </c>
      <c r="O80" s="3" t="s">
        <v>45</v>
      </c>
      <c r="P80" s="3" t="s">
        <v>45</v>
      </c>
      <c r="Q80" s="3" t="s">
        <v>45</v>
      </c>
      <c r="R80" s="3" t="s">
        <v>45</v>
      </c>
      <c r="S80" s="3" t="b">
        <v>1</v>
      </c>
      <c r="T80" s="3">
        <v>0.55131977724849734</v>
      </c>
      <c r="U80" s="3" t="b">
        <v>1</v>
      </c>
      <c r="V80" s="3">
        <v>3</v>
      </c>
      <c r="W80" s="3">
        <v>21</v>
      </c>
      <c r="X80" s="3">
        <v>1</v>
      </c>
      <c r="Y80" s="3" t="s">
        <v>45</v>
      </c>
    </row>
    <row r="81" spans="1:25" x14ac:dyDescent="0.15">
      <c r="A81" s="3" t="s">
        <v>153</v>
      </c>
      <c r="B81" s="3" t="s">
        <v>154</v>
      </c>
      <c r="C81" s="3" t="s">
        <v>41</v>
      </c>
      <c r="D81" s="3" t="s">
        <v>42</v>
      </c>
      <c r="E81" s="3" t="s">
        <v>43</v>
      </c>
      <c r="F81" s="3" t="s">
        <v>44</v>
      </c>
      <c r="G81" s="3">
        <v>0.83655637502670288</v>
      </c>
      <c r="H81" s="3" t="s">
        <v>45</v>
      </c>
      <c r="I81" s="3" t="s">
        <v>45</v>
      </c>
      <c r="J81" s="3">
        <v>28.453283309936523</v>
      </c>
      <c r="K81" s="3">
        <v>28.453283309936523</v>
      </c>
      <c r="L81" s="3" t="s">
        <v>45</v>
      </c>
      <c r="M81" s="3" t="s">
        <v>45</v>
      </c>
      <c r="N81" s="3">
        <v>0.710174560546875</v>
      </c>
      <c r="O81" s="3" t="s">
        <v>45</v>
      </c>
      <c r="P81" s="3" t="s">
        <v>45</v>
      </c>
      <c r="Q81" s="3" t="s">
        <v>45</v>
      </c>
      <c r="R81" s="3">
        <v>0.25746536254882812</v>
      </c>
      <c r="S81" s="3" t="b">
        <v>1</v>
      </c>
      <c r="T81" s="3">
        <v>0.57152801522037444</v>
      </c>
      <c r="U81" s="3" t="b">
        <v>1</v>
      </c>
      <c r="V81" s="3">
        <v>3</v>
      </c>
      <c r="W81" s="3">
        <v>21</v>
      </c>
      <c r="X81" s="3">
        <v>1</v>
      </c>
      <c r="Y81" s="3" t="s">
        <v>45</v>
      </c>
    </row>
    <row r="82" spans="1:25" x14ac:dyDescent="0.15">
      <c r="A82" s="3" t="s">
        <v>155</v>
      </c>
      <c r="B82" s="3" t="s">
        <v>156</v>
      </c>
      <c r="C82" s="3" t="s">
        <v>41</v>
      </c>
      <c r="D82" s="3" t="s">
        <v>42</v>
      </c>
      <c r="E82" s="3" t="s">
        <v>43</v>
      </c>
      <c r="F82" s="3" t="s">
        <v>44</v>
      </c>
      <c r="G82" s="3">
        <v>0.9853331446647644</v>
      </c>
      <c r="H82" s="3" t="s">
        <v>45</v>
      </c>
      <c r="I82" s="3" t="s">
        <v>45</v>
      </c>
      <c r="J82" s="3">
        <v>27.951990127563477</v>
      </c>
      <c r="K82" s="3">
        <v>27.951990127563477</v>
      </c>
      <c r="L82" s="3" t="s">
        <v>45</v>
      </c>
      <c r="M82" s="3" t="s">
        <v>45</v>
      </c>
      <c r="N82" s="3">
        <v>0.47402572631835938</v>
      </c>
      <c r="O82" s="3" t="s">
        <v>45</v>
      </c>
      <c r="P82" s="3" t="s">
        <v>45</v>
      </c>
      <c r="Q82" s="3" t="s">
        <v>45</v>
      </c>
      <c r="R82" s="3">
        <v>2.13165283203125E-2</v>
      </c>
      <c r="S82" s="3" t="b">
        <v>1</v>
      </c>
      <c r="T82" s="3">
        <v>0.57152801522037444</v>
      </c>
      <c r="U82" s="3" t="b">
        <v>1</v>
      </c>
      <c r="V82" s="3">
        <v>3</v>
      </c>
      <c r="W82" s="3">
        <v>21</v>
      </c>
      <c r="X82" s="3">
        <v>1</v>
      </c>
      <c r="Y82" s="3" t="s">
        <v>45</v>
      </c>
    </row>
    <row r="83" spans="1:25" x14ac:dyDescent="0.15">
      <c r="A83" s="3" t="s">
        <v>157</v>
      </c>
      <c r="B83" s="3" t="s">
        <v>158</v>
      </c>
      <c r="C83" s="3" t="s">
        <v>41</v>
      </c>
      <c r="D83" s="3" t="s">
        <v>42</v>
      </c>
      <c r="E83" s="3" t="s">
        <v>43</v>
      </c>
      <c r="F83" s="3" t="s">
        <v>44</v>
      </c>
      <c r="G83" s="3">
        <v>0.95943188667297363</v>
      </c>
      <c r="H83" s="3" t="s">
        <v>45</v>
      </c>
      <c r="I83" s="3" t="s">
        <v>45</v>
      </c>
      <c r="J83" s="3">
        <v>27.844820022583008</v>
      </c>
      <c r="K83" s="3">
        <v>27.844820022583008</v>
      </c>
      <c r="L83" s="3" t="s">
        <v>45</v>
      </c>
      <c r="M83" s="3" t="s">
        <v>45</v>
      </c>
      <c r="N83" s="3">
        <v>0.51245689392089844</v>
      </c>
      <c r="O83" s="3" t="s">
        <v>45</v>
      </c>
      <c r="P83" s="3" t="s">
        <v>45</v>
      </c>
      <c r="Q83" s="3" t="s">
        <v>45</v>
      </c>
      <c r="R83" s="3">
        <v>5.9747695922851562E-2</v>
      </c>
      <c r="S83" s="3" t="b">
        <v>1</v>
      </c>
      <c r="T83" s="3">
        <v>0.57152801522037444</v>
      </c>
      <c r="U83" s="3" t="b">
        <v>1</v>
      </c>
      <c r="V83" s="3">
        <v>3</v>
      </c>
      <c r="W83" s="3">
        <v>20</v>
      </c>
      <c r="X83" s="3">
        <v>1</v>
      </c>
      <c r="Y83" s="3" t="s">
        <v>45</v>
      </c>
    </row>
    <row r="84" spans="1:25" x14ac:dyDescent="0.15">
      <c r="A84" s="3" t="s">
        <v>159</v>
      </c>
      <c r="B84" s="3" t="s">
        <v>160</v>
      </c>
      <c r="C84" s="3" t="s">
        <v>41</v>
      </c>
      <c r="D84" s="3" t="s">
        <v>42</v>
      </c>
      <c r="E84" s="3" t="s">
        <v>43</v>
      </c>
      <c r="F84" s="3" t="s">
        <v>44</v>
      </c>
      <c r="G84" s="3">
        <v>0.82350790500640869</v>
      </c>
      <c r="H84" s="3" t="s">
        <v>45</v>
      </c>
      <c r="I84" s="3" t="s">
        <v>45</v>
      </c>
      <c r="J84" s="3">
        <v>28.239725112915039</v>
      </c>
      <c r="K84" s="3">
        <v>28.239725112915039</v>
      </c>
      <c r="L84" s="3" t="s">
        <v>45</v>
      </c>
      <c r="M84" s="3" t="s">
        <v>45</v>
      </c>
      <c r="N84" s="3">
        <v>0.73285484313964844</v>
      </c>
      <c r="O84" s="3" t="s">
        <v>45</v>
      </c>
      <c r="P84" s="3" t="s">
        <v>45</v>
      </c>
      <c r="Q84" s="3" t="s">
        <v>45</v>
      </c>
      <c r="R84" s="3">
        <v>0.28014564514160156</v>
      </c>
      <c r="S84" s="3" t="b">
        <v>1</v>
      </c>
      <c r="T84" s="3">
        <v>0.57152801522037444</v>
      </c>
      <c r="U84" s="3" t="b">
        <v>1</v>
      </c>
      <c r="V84" s="3">
        <v>3</v>
      </c>
      <c r="W84" s="3">
        <v>21</v>
      </c>
      <c r="X84" s="3">
        <v>1</v>
      </c>
      <c r="Y84" s="3" t="s">
        <v>45</v>
      </c>
    </row>
    <row r="85" spans="1:25" x14ac:dyDescent="0.15">
      <c r="A85" s="3" t="s">
        <v>161</v>
      </c>
      <c r="B85" s="3" t="s">
        <v>162</v>
      </c>
      <c r="C85" s="3" t="s">
        <v>41</v>
      </c>
      <c r="D85" s="3" t="s">
        <v>42</v>
      </c>
      <c r="E85" s="3" t="s">
        <v>43</v>
      </c>
      <c r="F85" s="3" t="s">
        <v>44</v>
      </c>
      <c r="G85" s="3">
        <v>0.7961152195930481</v>
      </c>
      <c r="H85" s="3" t="s">
        <v>45</v>
      </c>
      <c r="I85" s="3" t="s">
        <v>45</v>
      </c>
      <c r="J85" s="3">
        <v>28.300689697265625</v>
      </c>
      <c r="K85" s="3">
        <v>28.300689697265625</v>
      </c>
      <c r="L85" s="3" t="s">
        <v>45</v>
      </c>
      <c r="M85" s="3" t="s">
        <v>45</v>
      </c>
      <c r="N85" s="3">
        <v>0.78166007995605469</v>
      </c>
      <c r="O85" s="3" t="s">
        <v>45</v>
      </c>
      <c r="P85" s="3" t="s">
        <v>45</v>
      </c>
      <c r="Q85" s="3" t="s">
        <v>45</v>
      </c>
      <c r="R85" s="3">
        <v>0.32895088195800781</v>
      </c>
      <c r="S85" s="3" t="b">
        <v>1</v>
      </c>
      <c r="T85" s="3">
        <v>0.57152801522037444</v>
      </c>
      <c r="U85" s="3" t="b">
        <v>1</v>
      </c>
      <c r="V85" s="3">
        <v>3</v>
      </c>
      <c r="W85" s="3">
        <v>21</v>
      </c>
      <c r="X85" s="3">
        <v>1</v>
      </c>
      <c r="Y85" s="3" t="s">
        <v>45</v>
      </c>
    </row>
    <row r="86" spans="1:25" x14ac:dyDescent="0.15">
      <c r="A86" s="3" t="s">
        <v>163</v>
      </c>
      <c r="B86" s="3" t="s">
        <v>164</v>
      </c>
      <c r="C86" s="3" t="s">
        <v>41</v>
      </c>
      <c r="D86" s="3" t="s">
        <v>42</v>
      </c>
      <c r="E86" s="3" t="s">
        <v>43</v>
      </c>
      <c r="F86" s="3" t="s">
        <v>44</v>
      </c>
      <c r="G86" s="3">
        <v>0.90624505281448364</v>
      </c>
      <c r="H86" s="3" t="s">
        <v>45</v>
      </c>
      <c r="I86" s="3" t="s">
        <v>45</v>
      </c>
      <c r="J86" s="3">
        <v>28.031044006347656</v>
      </c>
      <c r="K86" s="3">
        <v>28.031044006347656</v>
      </c>
      <c r="L86" s="3" t="s">
        <v>45</v>
      </c>
      <c r="M86" s="3" t="s">
        <v>45</v>
      </c>
      <c r="N86" s="3">
        <v>0.59473609924316406</v>
      </c>
      <c r="O86" s="3" t="s">
        <v>45</v>
      </c>
      <c r="P86" s="3" t="s">
        <v>45</v>
      </c>
      <c r="Q86" s="3" t="s">
        <v>45</v>
      </c>
      <c r="R86" s="3">
        <v>0.14202690124511719</v>
      </c>
      <c r="S86" s="3" t="b">
        <v>1</v>
      </c>
      <c r="T86" s="3">
        <v>0.57152801522037444</v>
      </c>
      <c r="U86" s="3" t="b">
        <v>1</v>
      </c>
      <c r="V86" s="3">
        <v>3</v>
      </c>
      <c r="W86" s="3">
        <v>21</v>
      </c>
      <c r="X86" s="3">
        <v>1</v>
      </c>
      <c r="Y86" s="3" t="s">
        <v>45</v>
      </c>
    </row>
    <row r="87" spans="1:25" x14ac:dyDescent="0.15">
      <c r="A87" s="3" t="s">
        <v>165</v>
      </c>
      <c r="B87" s="3" t="s">
        <v>166</v>
      </c>
      <c r="C87" s="3" t="s">
        <v>41</v>
      </c>
      <c r="D87" s="3" t="s">
        <v>42</v>
      </c>
      <c r="E87" s="3" t="s">
        <v>43</v>
      </c>
      <c r="F87" s="3" t="s">
        <v>44</v>
      </c>
      <c r="G87" s="3">
        <v>0.76078879833221436</v>
      </c>
      <c r="H87" s="3" t="s">
        <v>45</v>
      </c>
      <c r="I87" s="3" t="s">
        <v>45</v>
      </c>
      <c r="J87" s="3">
        <v>28.272493362426758</v>
      </c>
      <c r="K87" s="3">
        <v>28.272493362426758</v>
      </c>
      <c r="L87" s="3" t="s">
        <v>45</v>
      </c>
      <c r="M87" s="3" t="s">
        <v>45</v>
      </c>
      <c r="N87" s="3">
        <v>0.84714126586914062</v>
      </c>
      <c r="O87" s="3" t="s">
        <v>45</v>
      </c>
      <c r="P87" s="3" t="s">
        <v>45</v>
      </c>
      <c r="Q87" s="3" t="s">
        <v>45</v>
      </c>
      <c r="R87" s="3">
        <v>0.39443206787109375</v>
      </c>
      <c r="S87" s="3" t="b">
        <v>1</v>
      </c>
      <c r="T87" s="3">
        <v>0.57152801522037444</v>
      </c>
      <c r="U87" s="3" t="b">
        <v>1</v>
      </c>
      <c r="V87" s="3">
        <v>3</v>
      </c>
      <c r="W87" s="3">
        <v>20</v>
      </c>
      <c r="X87" s="3">
        <v>1</v>
      </c>
      <c r="Y87" s="3" t="s">
        <v>45</v>
      </c>
    </row>
    <row r="88" spans="1:25" x14ac:dyDescent="0.15">
      <c r="A88" s="3" t="s">
        <v>167</v>
      </c>
      <c r="B88" s="3" t="s">
        <v>168</v>
      </c>
      <c r="C88" s="3" t="s">
        <v>41</v>
      </c>
      <c r="D88" s="3" t="s">
        <v>42</v>
      </c>
      <c r="E88" s="3" t="s">
        <v>43</v>
      </c>
      <c r="F88" s="3" t="s">
        <v>44</v>
      </c>
      <c r="G88" s="3">
        <v>0.84177404642105103</v>
      </c>
      <c r="H88" s="3" t="s">
        <v>45</v>
      </c>
      <c r="I88" s="3" t="s">
        <v>45</v>
      </c>
      <c r="J88" s="3">
        <v>28.467035293579102</v>
      </c>
      <c r="K88" s="3">
        <v>28.467035293579102</v>
      </c>
      <c r="L88" s="3" t="s">
        <v>45</v>
      </c>
      <c r="M88" s="3" t="s">
        <v>45</v>
      </c>
      <c r="N88" s="3">
        <v>0.70120429992675781</v>
      </c>
      <c r="O88" s="3" t="s">
        <v>45</v>
      </c>
      <c r="P88" s="3" t="s">
        <v>45</v>
      </c>
      <c r="Q88" s="3" t="s">
        <v>45</v>
      </c>
      <c r="R88" s="3">
        <v>0.24849510192871094</v>
      </c>
      <c r="S88" s="3" t="b">
        <v>1</v>
      </c>
      <c r="T88" s="3">
        <v>0.57152801522037444</v>
      </c>
      <c r="U88" s="3" t="b">
        <v>1</v>
      </c>
      <c r="V88" s="3">
        <v>3</v>
      </c>
      <c r="W88" s="3">
        <v>21</v>
      </c>
      <c r="X88" s="3">
        <v>1</v>
      </c>
      <c r="Y88" s="3" t="s">
        <v>45</v>
      </c>
    </row>
    <row r="89" spans="1:25" x14ac:dyDescent="0.15">
      <c r="A89" s="3" t="s">
        <v>169</v>
      </c>
      <c r="B89" s="3" t="s">
        <v>170</v>
      </c>
      <c r="C89" s="3" t="s">
        <v>41</v>
      </c>
      <c r="D89" s="3" t="s">
        <v>42</v>
      </c>
      <c r="E89" s="3" t="s">
        <v>43</v>
      </c>
      <c r="F89" s="3" t="s">
        <v>44</v>
      </c>
      <c r="G89" s="3">
        <v>0.8489985466003418</v>
      </c>
      <c r="H89" s="3" t="s">
        <v>45</v>
      </c>
      <c r="I89" s="3" t="s">
        <v>45</v>
      </c>
      <c r="J89" s="3">
        <v>28.119482040405273</v>
      </c>
      <c r="K89" s="3">
        <v>28.119482040405273</v>
      </c>
      <c r="L89" s="3" t="s">
        <v>45</v>
      </c>
      <c r="M89" s="3" t="s">
        <v>45</v>
      </c>
      <c r="N89" s="3">
        <v>0.68887519836425781</v>
      </c>
      <c r="O89" s="3" t="s">
        <v>45</v>
      </c>
      <c r="P89" s="3" t="s">
        <v>45</v>
      </c>
      <c r="Q89" s="3" t="s">
        <v>45</v>
      </c>
      <c r="R89" s="3">
        <v>0.23616600036621094</v>
      </c>
      <c r="S89" s="3" t="b">
        <v>1</v>
      </c>
      <c r="T89" s="3">
        <v>0.57152801522037444</v>
      </c>
      <c r="U89" s="3" t="b">
        <v>1</v>
      </c>
      <c r="V89" s="3">
        <v>3</v>
      </c>
      <c r="W89" s="3">
        <v>21</v>
      </c>
      <c r="X89" s="3">
        <v>1</v>
      </c>
      <c r="Y89" s="3" t="s">
        <v>45</v>
      </c>
    </row>
    <row r="90" spans="1:25" x14ac:dyDescent="0.15">
      <c r="A90" s="3" t="s">
        <v>171</v>
      </c>
      <c r="B90" s="3" t="s">
        <v>154</v>
      </c>
      <c r="C90" s="3" t="s">
        <v>117</v>
      </c>
      <c r="D90" s="3" t="s">
        <v>42</v>
      </c>
      <c r="E90" s="3" t="s">
        <v>43</v>
      </c>
      <c r="F90" s="3" t="s">
        <v>44</v>
      </c>
      <c r="G90" s="3" t="s">
        <v>45</v>
      </c>
      <c r="H90" s="3" t="s">
        <v>45</v>
      </c>
      <c r="I90" s="3" t="s">
        <v>45</v>
      </c>
      <c r="J90" s="3">
        <v>27.743108749389648</v>
      </c>
      <c r="K90" s="3">
        <v>27.743108749389648</v>
      </c>
      <c r="L90" s="3" t="s">
        <v>45</v>
      </c>
      <c r="M90" s="3" t="s">
        <v>45</v>
      </c>
      <c r="N90" s="3" t="s">
        <v>45</v>
      </c>
      <c r="O90" s="3" t="s">
        <v>45</v>
      </c>
      <c r="P90" s="3" t="s">
        <v>45</v>
      </c>
      <c r="Q90" s="3" t="s">
        <v>45</v>
      </c>
      <c r="R90" s="3" t="s">
        <v>45</v>
      </c>
      <c r="S90" s="3" t="b">
        <v>1</v>
      </c>
      <c r="T90" s="3">
        <v>0.55131977724849734</v>
      </c>
      <c r="U90" s="3" t="b">
        <v>1</v>
      </c>
      <c r="V90" s="3">
        <v>3</v>
      </c>
      <c r="W90" s="3">
        <v>21</v>
      </c>
      <c r="X90" s="3">
        <v>1</v>
      </c>
      <c r="Y90" s="3" t="s">
        <v>45</v>
      </c>
    </row>
    <row r="91" spans="1:25" x14ac:dyDescent="0.15">
      <c r="A91" s="3" t="s">
        <v>172</v>
      </c>
      <c r="B91" s="3" t="s">
        <v>156</v>
      </c>
      <c r="C91" s="3" t="s">
        <v>117</v>
      </c>
      <c r="D91" s="3" t="s">
        <v>42</v>
      </c>
      <c r="E91" s="3" t="s">
        <v>43</v>
      </c>
      <c r="F91" s="3" t="s">
        <v>44</v>
      </c>
      <c r="G91" s="3" t="s">
        <v>45</v>
      </c>
      <c r="H91" s="3" t="s">
        <v>45</v>
      </c>
      <c r="I91" s="3" t="s">
        <v>45</v>
      </c>
      <c r="J91" s="3">
        <v>27.477964401245117</v>
      </c>
      <c r="K91" s="3">
        <v>27.477964401245117</v>
      </c>
      <c r="L91" s="3" t="s">
        <v>45</v>
      </c>
      <c r="M91" s="3" t="s">
        <v>45</v>
      </c>
      <c r="N91" s="3" t="s">
        <v>45</v>
      </c>
      <c r="O91" s="3" t="s">
        <v>45</v>
      </c>
      <c r="P91" s="3" t="s">
        <v>45</v>
      </c>
      <c r="Q91" s="3" t="s">
        <v>45</v>
      </c>
      <c r="R91" s="3" t="s">
        <v>45</v>
      </c>
      <c r="S91" s="3" t="b">
        <v>1</v>
      </c>
      <c r="T91" s="3">
        <v>0.55131977724849734</v>
      </c>
      <c r="U91" s="3" t="b">
        <v>1</v>
      </c>
      <c r="V91" s="3">
        <v>3</v>
      </c>
      <c r="W91" s="3">
        <v>20</v>
      </c>
      <c r="X91" s="3">
        <v>1</v>
      </c>
      <c r="Y91" s="3" t="s">
        <v>45</v>
      </c>
    </row>
    <row r="92" spans="1:25" x14ac:dyDescent="0.15">
      <c r="A92" s="3" t="s">
        <v>173</v>
      </c>
      <c r="B92" s="3" t="s">
        <v>158</v>
      </c>
      <c r="C92" s="3" t="s">
        <v>117</v>
      </c>
      <c r="D92" s="3" t="s">
        <v>42</v>
      </c>
      <c r="E92" s="3" t="s">
        <v>43</v>
      </c>
      <c r="F92" s="3" t="s">
        <v>44</v>
      </c>
      <c r="G92" s="3" t="s">
        <v>45</v>
      </c>
      <c r="H92" s="3" t="s">
        <v>45</v>
      </c>
      <c r="I92" s="3" t="s">
        <v>45</v>
      </c>
      <c r="J92" s="3">
        <v>27.332363128662109</v>
      </c>
      <c r="K92" s="3">
        <v>27.332363128662109</v>
      </c>
      <c r="L92" s="3" t="s">
        <v>45</v>
      </c>
      <c r="M92" s="3" t="s">
        <v>45</v>
      </c>
      <c r="N92" s="3" t="s">
        <v>45</v>
      </c>
      <c r="O92" s="3" t="s">
        <v>45</v>
      </c>
      <c r="P92" s="3" t="s">
        <v>45</v>
      </c>
      <c r="Q92" s="3" t="s">
        <v>45</v>
      </c>
      <c r="R92" s="3" t="s">
        <v>45</v>
      </c>
      <c r="S92" s="3" t="b">
        <v>1</v>
      </c>
      <c r="T92" s="3">
        <v>0.55131977724849734</v>
      </c>
      <c r="U92" s="3" t="b">
        <v>1</v>
      </c>
      <c r="V92" s="3">
        <v>3</v>
      </c>
      <c r="W92" s="3">
        <v>21</v>
      </c>
      <c r="X92" s="3">
        <v>1</v>
      </c>
      <c r="Y92" s="3" t="s">
        <v>45</v>
      </c>
    </row>
    <row r="93" spans="1:25" x14ac:dyDescent="0.15">
      <c r="A93" s="3" t="s">
        <v>174</v>
      </c>
      <c r="B93" s="3" t="s">
        <v>160</v>
      </c>
      <c r="C93" s="3" t="s">
        <v>117</v>
      </c>
      <c r="D93" s="3" t="s">
        <v>42</v>
      </c>
      <c r="E93" s="3" t="s">
        <v>43</v>
      </c>
      <c r="F93" s="3" t="s">
        <v>44</v>
      </c>
      <c r="G93" s="3" t="s">
        <v>45</v>
      </c>
      <c r="H93" s="3" t="s">
        <v>45</v>
      </c>
      <c r="I93" s="3" t="s">
        <v>45</v>
      </c>
      <c r="J93" s="3">
        <v>27.506870269775391</v>
      </c>
      <c r="K93" s="3">
        <v>27.506870269775391</v>
      </c>
      <c r="L93" s="3" t="s">
        <v>45</v>
      </c>
      <c r="M93" s="3" t="s">
        <v>45</v>
      </c>
      <c r="N93" s="3" t="s">
        <v>45</v>
      </c>
      <c r="O93" s="3" t="s">
        <v>45</v>
      </c>
      <c r="P93" s="3" t="s">
        <v>45</v>
      </c>
      <c r="Q93" s="3" t="s">
        <v>45</v>
      </c>
      <c r="R93" s="3" t="s">
        <v>45</v>
      </c>
      <c r="S93" s="3" t="b">
        <v>1</v>
      </c>
      <c r="T93" s="3">
        <v>0.55131977724849734</v>
      </c>
      <c r="U93" s="3" t="b">
        <v>1</v>
      </c>
      <c r="V93" s="3">
        <v>3</v>
      </c>
      <c r="W93" s="3">
        <v>21</v>
      </c>
      <c r="X93" s="3">
        <v>1</v>
      </c>
      <c r="Y93" s="3" t="s">
        <v>45</v>
      </c>
    </row>
    <row r="94" spans="1:25" x14ac:dyDescent="0.15">
      <c r="A94" s="3" t="s">
        <v>175</v>
      </c>
      <c r="B94" s="3" t="s">
        <v>162</v>
      </c>
      <c r="C94" s="3" t="s">
        <v>117</v>
      </c>
      <c r="D94" s="3" t="s">
        <v>42</v>
      </c>
      <c r="E94" s="3" t="s">
        <v>43</v>
      </c>
      <c r="F94" s="3" t="s">
        <v>44</v>
      </c>
      <c r="G94" s="3" t="s">
        <v>45</v>
      </c>
      <c r="H94" s="3" t="s">
        <v>45</v>
      </c>
      <c r="I94" s="3" t="s">
        <v>45</v>
      </c>
      <c r="J94" s="3">
        <v>27.51902961730957</v>
      </c>
      <c r="K94" s="3">
        <v>27.51902961730957</v>
      </c>
      <c r="L94" s="3" t="s">
        <v>45</v>
      </c>
      <c r="M94" s="3" t="s">
        <v>45</v>
      </c>
      <c r="N94" s="3" t="s">
        <v>45</v>
      </c>
      <c r="O94" s="3" t="s">
        <v>45</v>
      </c>
      <c r="P94" s="3" t="s">
        <v>45</v>
      </c>
      <c r="Q94" s="3" t="s">
        <v>45</v>
      </c>
      <c r="R94" s="3" t="s">
        <v>45</v>
      </c>
      <c r="S94" s="3" t="b">
        <v>1</v>
      </c>
      <c r="T94" s="3">
        <v>0.55131977724849734</v>
      </c>
      <c r="U94" s="3" t="b">
        <v>1</v>
      </c>
      <c r="V94" s="3">
        <v>3</v>
      </c>
      <c r="W94" s="3">
        <v>21</v>
      </c>
      <c r="X94" s="3">
        <v>1</v>
      </c>
      <c r="Y94" s="3" t="s">
        <v>45</v>
      </c>
    </row>
    <row r="95" spans="1:25" x14ac:dyDescent="0.15">
      <c r="A95" s="3" t="s">
        <v>176</v>
      </c>
      <c r="B95" s="3" t="s">
        <v>164</v>
      </c>
      <c r="C95" s="3" t="s">
        <v>117</v>
      </c>
      <c r="D95" s="3" t="s">
        <v>42</v>
      </c>
      <c r="E95" s="3" t="s">
        <v>43</v>
      </c>
      <c r="F95" s="3" t="s">
        <v>44</v>
      </c>
      <c r="G95" s="3" t="s">
        <v>45</v>
      </c>
      <c r="H95" s="3" t="s">
        <v>45</v>
      </c>
      <c r="I95" s="3" t="s">
        <v>45</v>
      </c>
      <c r="J95" s="3">
        <v>27.436307907104492</v>
      </c>
      <c r="K95" s="3">
        <v>27.436307907104492</v>
      </c>
      <c r="L95" s="3" t="s">
        <v>45</v>
      </c>
      <c r="M95" s="3" t="s">
        <v>45</v>
      </c>
      <c r="N95" s="3" t="s">
        <v>45</v>
      </c>
      <c r="O95" s="3" t="s">
        <v>45</v>
      </c>
      <c r="P95" s="3" t="s">
        <v>45</v>
      </c>
      <c r="Q95" s="3" t="s">
        <v>45</v>
      </c>
      <c r="R95" s="3" t="s">
        <v>45</v>
      </c>
      <c r="S95" s="3" t="b">
        <v>1</v>
      </c>
      <c r="T95" s="3">
        <v>0.55131977724849734</v>
      </c>
      <c r="U95" s="3" t="b">
        <v>1</v>
      </c>
      <c r="V95" s="3">
        <v>3</v>
      </c>
      <c r="W95" s="3">
        <v>21</v>
      </c>
      <c r="X95" s="3">
        <v>1</v>
      </c>
      <c r="Y95" s="3" t="s">
        <v>45</v>
      </c>
    </row>
    <row r="96" spans="1:25" x14ac:dyDescent="0.15">
      <c r="A96" s="3" t="s">
        <v>177</v>
      </c>
      <c r="B96" s="3" t="s">
        <v>166</v>
      </c>
      <c r="C96" s="3" t="s">
        <v>117</v>
      </c>
      <c r="D96" s="3" t="s">
        <v>42</v>
      </c>
      <c r="E96" s="3" t="s">
        <v>43</v>
      </c>
      <c r="F96" s="3" t="s">
        <v>44</v>
      </c>
      <c r="G96" s="3" t="s">
        <v>45</v>
      </c>
      <c r="H96" s="3" t="s">
        <v>45</v>
      </c>
      <c r="I96" s="3" t="s">
        <v>45</v>
      </c>
      <c r="J96" s="3">
        <v>27.425352096557617</v>
      </c>
      <c r="K96" s="3">
        <v>27.425352096557617</v>
      </c>
      <c r="L96" s="3" t="s">
        <v>45</v>
      </c>
      <c r="M96" s="3" t="s">
        <v>45</v>
      </c>
      <c r="N96" s="3" t="s">
        <v>45</v>
      </c>
      <c r="O96" s="3" t="s">
        <v>45</v>
      </c>
      <c r="P96" s="3" t="s">
        <v>45</v>
      </c>
      <c r="Q96" s="3" t="s">
        <v>45</v>
      </c>
      <c r="R96" s="3" t="s">
        <v>45</v>
      </c>
      <c r="S96" s="3" t="b">
        <v>1</v>
      </c>
      <c r="T96" s="3">
        <v>0.55131977724849734</v>
      </c>
      <c r="U96" s="3" t="b">
        <v>1</v>
      </c>
      <c r="V96" s="3">
        <v>3</v>
      </c>
      <c r="W96" s="3">
        <v>21</v>
      </c>
      <c r="X96" s="3">
        <v>1</v>
      </c>
      <c r="Y96" s="3" t="s">
        <v>45</v>
      </c>
    </row>
    <row r="97" spans="1:25" x14ac:dyDescent="0.15">
      <c r="A97" s="3" t="s">
        <v>178</v>
      </c>
      <c r="B97" s="3" t="s">
        <v>168</v>
      </c>
      <c r="C97" s="3" t="s">
        <v>117</v>
      </c>
      <c r="D97" s="3" t="s">
        <v>42</v>
      </c>
      <c r="E97" s="3" t="s">
        <v>43</v>
      </c>
      <c r="F97" s="3" t="s">
        <v>44</v>
      </c>
      <c r="G97" s="3" t="s">
        <v>45</v>
      </c>
      <c r="H97" s="3" t="s">
        <v>45</v>
      </c>
      <c r="I97" s="3" t="s">
        <v>45</v>
      </c>
      <c r="J97" s="3">
        <v>27.765830993652344</v>
      </c>
      <c r="K97" s="3">
        <v>27.765830993652344</v>
      </c>
      <c r="L97" s="3" t="s">
        <v>45</v>
      </c>
      <c r="M97" s="3" t="s">
        <v>45</v>
      </c>
      <c r="N97" s="3" t="s">
        <v>45</v>
      </c>
      <c r="O97" s="3" t="s">
        <v>45</v>
      </c>
      <c r="P97" s="3" t="s">
        <v>45</v>
      </c>
      <c r="Q97" s="3" t="s">
        <v>45</v>
      </c>
      <c r="R97" s="3" t="s">
        <v>45</v>
      </c>
      <c r="S97" s="3" t="b">
        <v>1</v>
      </c>
      <c r="T97" s="3">
        <v>0.55131977724849734</v>
      </c>
      <c r="U97" s="3" t="b">
        <v>1</v>
      </c>
      <c r="V97" s="3">
        <v>3</v>
      </c>
      <c r="W97" s="3">
        <v>21</v>
      </c>
      <c r="X97" s="3">
        <v>1</v>
      </c>
      <c r="Y97" s="3" t="s">
        <v>45</v>
      </c>
    </row>
    <row r="98" spans="1:25" x14ac:dyDescent="0.15">
      <c r="A98" s="3" t="s">
        <v>179</v>
      </c>
      <c r="B98" s="3" t="s">
        <v>170</v>
      </c>
      <c r="C98" s="3" t="s">
        <v>117</v>
      </c>
      <c r="D98" s="3" t="s">
        <v>42</v>
      </c>
      <c r="E98" s="3" t="s">
        <v>43</v>
      </c>
      <c r="F98" s="3" t="s">
        <v>44</v>
      </c>
      <c r="G98" s="3" t="s">
        <v>45</v>
      </c>
      <c r="H98" s="3" t="s">
        <v>45</v>
      </c>
      <c r="I98" s="3" t="s">
        <v>45</v>
      </c>
      <c r="J98" s="3">
        <v>27.430606842041016</v>
      </c>
      <c r="K98" s="3">
        <v>27.430606842041016</v>
      </c>
      <c r="L98" s="3" t="s">
        <v>45</v>
      </c>
      <c r="M98" s="3" t="s">
        <v>45</v>
      </c>
      <c r="N98" s="3" t="s">
        <v>45</v>
      </c>
      <c r="O98" s="3" t="s">
        <v>45</v>
      </c>
      <c r="P98" s="3" t="s">
        <v>45</v>
      </c>
      <c r="Q98" s="3" t="s">
        <v>45</v>
      </c>
      <c r="R98" s="3" t="s">
        <v>45</v>
      </c>
      <c r="S98" s="3" t="b">
        <v>1</v>
      </c>
      <c r="T98" s="3">
        <v>0.55131977724849734</v>
      </c>
      <c r="U98" s="3" t="b">
        <v>1</v>
      </c>
      <c r="V98" s="3">
        <v>3</v>
      </c>
      <c r="W98" s="3">
        <v>21</v>
      </c>
      <c r="X98" s="3">
        <v>1</v>
      </c>
      <c r="Y98" s="3" t="s">
        <v>45</v>
      </c>
    </row>
    <row r="100" spans="1:25" x14ac:dyDescent="0.15">
      <c r="A100" s="3" t="s">
        <v>180</v>
      </c>
      <c r="B100" s="3" t="s">
        <v>181</v>
      </c>
    </row>
    <row r="101" spans="1:25" x14ac:dyDescent="0.15">
      <c r="A101" s="3" t="s">
        <v>182</v>
      </c>
      <c r="B101" s="3" t="s">
        <v>117</v>
      </c>
    </row>
    <row r="102" spans="1:25" x14ac:dyDescent="0.15">
      <c r="A102" s="3" t="s">
        <v>183</v>
      </c>
      <c r="B102" s="3" t="s">
        <v>184</v>
      </c>
    </row>
    <row r="103" spans="1:25" x14ac:dyDescent="0.15">
      <c r="A103" s="3" t="s">
        <v>185</v>
      </c>
      <c r="B103" s="3" t="s">
        <v>40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1B995-203C-2945-9D6A-9B2126111C83}">
  <dimension ref="A1:Y103"/>
  <sheetViews>
    <sheetView workbookViewId="0">
      <selection activeCell="G81" sqref="G81:G89"/>
    </sheetView>
  </sheetViews>
  <sheetFormatPr baseColWidth="10" defaultColWidth="8.83203125" defaultRowHeight="13" x14ac:dyDescent="0.15"/>
  <cols>
    <col min="1" max="16384" width="8.83203125" style="3"/>
  </cols>
  <sheetData>
    <row r="1" spans="1:25" x14ac:dyDescent="0.15">
      <c r="A1" s="3" t="s">
        <v>2</v>
      </c>
      <c r="B1" s="3" t="s">
        <v>3</v>
      </c>
    </row>
    <row r="2" spans="1:25" x14ac:dyDescent="0.15">
      <c r="A2" s="3" t="s">
        <v>4</v>
      </c>
      <c r="B2" s="3" t="s">
        <v>5</v>
      </c>
    </row>
    <row r="3" spans="1:25" x14ac:dyDescent="0.15">
      <c r="A3" s="3" t="s">
        <v>6</v>
      </c>
      <c r="B3" s="3" t="s">
        <v>186</v>
      </c>
    </row>
    <row r="4" spans="1:25" x14ac:dyDescent="0.15">
      <c r="A4" s="3" t="s">
        <v>8</v>
      </c>
      <c r="B4" s="3" t="s">
        <v>187</v>
      </c>
    </row>
    <row r="5" spans="1:25" x14ac:dyDescent="0.15">
      <c r="A5" s="3" t="s">
        <v>10</v>
      </c>
      <c r="B5" s="3" t="s">
        <v>11</v>
      </c>
    </row>
    <row r="6" spans="1:25" x14ac:dyDescent="0.15">
      <c r="A6" s="3" t="s">
        <v>12</v>
      </c>
      <c r="B6" s="3" t="s">
        <v>13</v>
      </c>
    </row>
    <row r="8" spans="1:25" x14ac:dyDescent="0.15">
      <c r="A8" s="3" t="s">
        <v>14</v>
      </c>
      <c r="B8" s="3" t="s">
        <v>15</v>
      </c>
      <c r="C8" s="3" t="s">
        <v>16</v>
      </c>
      <c r="D8" s="3" t="s">
        <v>17</v>
      </c>
      <c r="E8" s="3" t="s">
        <v>18</v>
      </c>
      <c r="F8" s="3" t="s">
        <v>19</v>
      </c>
      <c r="G8" s="3" t="s">
        <v>20</v>
      </c>
      <c r="H8" s="3" t="s">
        <v>21</v>
      </c>
      <c r="I8" s="3" t="s">
        <v>22</v>
      </c>
      <c r="J8" s="3" t="s">
        <v>23</v>
      </c>
      <c r="K8" s="3" t="s">
        <v>24</v>
      </c>
      <c r="L8" s="3" t="s">
        <v>25</v>
      </c>
      <c r="M8" s="3" t="s">
        <v>26</v>
      </c>
      <c r="N8" s="3" t="s">
        <v>27</v>
      </c>
      <c r="O8" s="3" t="s">
        <v>28</v>
      </c>
      <c r="P8" s="3" t="s">
        <v>29</v>
      </c>
      <c r="Q8" s="3" t="s">
        <v>30</v>
      </c>
      <c r="R8" s="3" t="s">
        <v>31</v>
      </c>
      <c r="S8" s="3" t="s">
        <v>32</v>
      </c>
      <c r="T8" s="3" t="s">
        <v>33</v>
      </c>
      <c r="U8" s="3" t="s">
        <v>34</v>
      </c>
      <c r="V8" s="3" t="s">
        <v>35</v>
      </c>
      <c r="W8" s="3" t="s">
        <v>36</v>
      </c>
      <c r="X8" s="3" t="s">
        <v>37</v>
      </c>
      <c r="Y8" s="3" t="s">
        <v>38</v>
      </c>
    </row>
    <row r="9" spans="1:25" x14ac:dyDescent="0.15">
      <c r="A9" s="3" t="s">
        <v>39</v>
      </c>
      <c r="B9" s="3" t="s">
        <v>40</v>
      </c>
      <c r="C9" s="3" t="s">
        <v>188</v>
      </c>
      <c r="D9" s="3" t="s">
        <v>42</v>
      </c>
      <c r="E9" s="3" t="s">
        <v>43</v>
      </c>
      <c r="F9" s="3" t="s">
        <v>44</v>
      </c>
      <c r="G9" s="3">
        <v>1</v>
      </c>
      <c r="H9" s="3" t="s">
        <v>45</v>
      </c>
      <c r="I9" s="3" t="s">
        <v>45</v>
      </c>
      <c r="J9" s="3">
        <v>29.853034973144531</v>
      </c>
      <c r="K9" s="3">
        <v>29.853034973144531</v>
      </c>
      <c r="L9" s="3" t="s">
        <v>45</v>
      </c>
      <c r="M9" s="3" t="s">
        <v>45</v>
      </c>
      <c r="N9" s="3">
        <v>2.1492881774902344</v>
      </c>
      <c r="O9" s="3" t="s">
        <v>45</v>
      </c>
      <c r="P9" s="3" t="s">
        <v>45</v>
      </c>
      <c r="Q9" s="3" t="s">
        <v>45</v>
      </c>
      <c r="R9" s="3">
        <v>0</v>
      </c>
      <c r="S9" s="3" t="b">
        <v>1</v>
      </c>
      <c r="T9" s="3">
        <v>0.50328017106819989</v>
      </c>
      <c r="U9" s="3" t="b">
        <v>1</v>
      </c>
      <c r="V9" s="3">
        <v>3</v>
      </c>
      <c r="W9" s="3">
        <v>23</v>
      </c>
      <c r="X9" s="3">
        <v>1</v>
      </c>
      <c r="Y9" s="3" t="s">
        <v>45</v>
      </c>
    </row>
    <row r="10" spans="1:25" x14ac:dyDescent="0.15">
      <c r="A10" s="3" t="s">
        <v>46</v>
      </c>
      <c r="B10" s="3" t="s">
        <v>47</v>
      </c>
      <c r="C10" s="3" t="s">
        <v>188</v>
      </c>
      <c r="D10" s="3" t="s">
        <v>42</v>
      </c>
      <c r="E10" s="3" t="s">
        <v>43</v>
      </c>
      <c r="F10" s="3" t="s">
        <v>44</v>
      </c>
      <c r="G10" s="3">
        <v>0.80884510278701782</v>
      </c>
      <c r="H10" s="3" t="s">
        <v>45</v>
      </c>
      <c r="I10" s="3" t="s">
        <v>45</v>
      </c>
      <c r="J10" s="3">
        <v>29.484878540039062</v>
      </c>
      <c r="K10" s="3">
        <v>29.484878540039062</v>
      </c>
      <c r="L10" s="3" t="s">
        <v>45</v>
      </c>
      <c r="M10" s="3" t="s">
        <v>45</v>
      </c>
      <c r="N10" s="3">
        <v>2.455352783203125</v>
      </c>
      <c r="O10" s="3" t="s">
        <v>45</v>
      </c>
      <c r="P10" s="3" t="s">
        <v>45</v>
      </c>
      <c r="Q10" s="3" t="s">
        <v>45</v>
      </c>
      <c r="R10" s="3">
        <v>0.30606460571289062</v>
      </c>
      <c r="S10" s="3" t="b">
        <v>1</v>
      </c>
      <c r="T10" s="3">
        <v>0.50328017106819989</v>
      </c>
      <c r="U10" s="3" t="b">
        <v>1</v>
      </c>
      <c r="V10" s="3">
        <v>3</v>
      </c>
      <c r="W10" s="3">
        <v>23</v>
      </c>
      <c r="X10" s="3">
        <v>1</v>
      </c>
      <c r="Y10" s="3" t="s">
        <v>45</v>
      </c>
    </row>
    <row r="11" spans="1:25" x14ac:dyDescent="0.15">
      <c r="A11" s="3" t="s">
        <v>48</v>
      </c>
      <c r="B11" s="3" t="s">
        <v>49</v>
      </c>
      <c r="C11" s="3" t="s">
        <v>188</v>
      </c>
      <c r="D11" s="3" t="s">
        <v>42</v>
      </c>
      <c r="E11" s="3" t="s">
        <v>43</v>
      </c>
      <c r="F11" s="3" t="s">
        <v>44</v>
      </c>
      <c r="G11" s="3">
        <v>0.7433890700340271</v>
      </c>
      <c r="H11" s="3" t="s">
        <v>45</v>
      </c>
      <c r="I11" s="3" t="s">
        <v>45</v>
      </c>
      <c r="J11" s="3">
        <v>30.012935638427734</v>
      </c>
      <c r="K11" s="3">
        <v>30.012935638427734</v>
      </c>
      <c r="L11" s="3" t="s">
        <v>45</v>
      </c>
      <c r="M11" s="3" t="s">
        <v>45</v>
      </c>
      <c r="N11" s="3">
        <v>2.5770988464355469</v>
      </c>
      <c r="O11" s="3" t="s">
        <v>45</v>
      </c>
      <c r="P11" s="3" t="s">
        <v>45</v>
      </c>
      <c r="Q11" s="3" t="s">
        <v>45</v>
      </c>
      <c r="R11" s="3">
        <v>0.4278106689453125</v>
      </c>
      <c r="S11" s="3" t="b">
        <v>1</v>
      </c>
      <c r="T11" s="3">
        <v>0.50328017106819989</v>
      </c>
      <c r="U11" s="3" t="b">
        <v>1</v>
      </c>
      <c r="V11" s="3">
        <v>3</v>
      </c>
      <c r="W11" s="3">
        <v>23</v>
      </c>
      <c r="X11" s="3">
        <v>1</v>
      </c>
      <c r="Y11" s="3" t="s">
        <v>45</v>
      </c>
    </row>
    <row r="12" spans="1:25" x14ac:dyDescent="0.15">
      <c r="A12" s="3" t="s">
        <v>50</v>
      </c>
      <c r="B12" s="3" t="s">
        <v>51</v>
      </c>
      <c r="C12" s="3" t="s">
        <v>188</v>
      </c>
      <c r="D12" s="3" t="s">
        <v>42</v>
      </c>
      <c r="E12" s="3" t="s">
        <v>43</v>
      </c>
      <c r="F12" s="3" t="s">
        <v>44</v>
      </c>
      <c r="G12" s="3">
        <v>0.39227327704429626</v>
      </c>
      <c r="H12" s="3" t="s">
        <v>45</v>
      </c>
      <c r="I12" s="3" t="s">
        <v>45</v>
      </c>
      <c r="J12" s="3">
        <v>30.973453521728516</v>
      </c>
      <c r="K12" s="3">
        <v>30.973453521728516</v>
      </c>
      <c r="L12" s="3" t="s">
        <v>45</v>
      </c>
      <c r="M12" s="3" t="s">
        <v>45</v>
      </c>
      <c r="N12" s="3">
        <v>3.4993572235107422</v>
      </c>
      <c r="O12" s="3" t="s">
        <v>45</v>
      </c>
      <c r="P12" s="3" t="s">
        <v>45</v>
      </c>
      <c r="Q12" s="3" t="s">
        <v>45</v>
      </c>
      <c r="R12" s="3">
        <v>1.3500690460205078</v>
      </c>
      <c r="S12" s="3" t="b">
        <v>1</v>
      </c>
      <c r="T12" s="3">
        <v>0.50328017106819989</v>
      </c>
      <c r="U12" s="3" t="b">
        <v>1</v>
      </c>
      <c r="V12" s="3">
        <v>3</v>
      </c>
      <c r="W12" s="3">
        <v>25</v>
      </c>
      <c r="X12" s="3">
        <v>1</v>
      </c>
      <c r="Y12" s="3" t="s">
        <v>45</v>
      </c>
    </row>
    <row r="13" spans="1:25" x14ac:dyDescent="0.15">
      <c r="A13" s="3" t="s">
        <v>52</v>
      </c>
      <c r="B13" s="3" t="s">
        <v>53</v>
      </c>
      <c r="C13" s="3" t="s">
        <v>188</v>
      </c>
      <c r="D13" s="3" t="s">
        <v>42</v>
      </c>
      <c r="E13" s="3" t="s">
        <v>43</v>
      </c>
      <c r="F13" s="3" t="s">
        <v>44</v>
      </c>
      <c r="G13" s="3">
        <v>0.83064043521881104</v>
      </c>
      <c r="H13" s="3" t="s">
        <v>45</v>
      </c>
      <c r="I13" s="3" t="s">
        <v>45</v>
      </c>
      <c r="J13" s="3">
        <v>30.230621337890625</v>
      </c>
      <c r="K13" s="3">
        <v>30.230621337890625</v>
      </c>
      <c r="L13" s="3" t="s">
        <v>45</v>
      </c>
      <c r="M13" s="3" t="s">
        <v>45</v>
      </c>
      <c r="N13" s="3">
        <v>2.4169921875</v>
      </c>
      <c r="O13" s="3" t="s">
        <v>45</v>
      </c>
      <c r="P13" s="3" t="s">
        <v>45</v>
      </c>
      <c r="Q13" s="3" t="s">
        <v>45</v>
      </c>
      <c r="R13" s="3">
        <v>0.26770401000976562</v>
      </c>
      <c r="S13" s="3" t="b">
        <v>1</v>
      </c>
      <c r="T13" s="3">
        <v>0.50328017106819989</v>
      </c>
      <c r="U13" s="3" t="b">
        <v>1</v>
      </c>
      <c r="V13" s="3">
        <v>3</v>
      </c>
      <c r="W13" s="3">
        <v>23</v>
      </c>
      <c r="X13" s="3">
        <v>1</v>
      </c>
      <c r="Y13" s="3" t="s">
        <v>45</v>
      </c>
    </row>
    <row r="14" spans="1:25" x14ac:dyDescent="0.15">
      <c r="A14" s="3" t="s">
        <v>54</v>
      </c>
      <c r="B14" s="3" t="s">
        <v>55</v>
      </c>
      <c r="C14" s="3" t="s">
        <v>188</v>
      </c>
      <c r="D14" s="3" t="s">
        <v>42</v>
      </c>
      <c r="E14" s="3" t="s">
        <v>43</v>
      </c>
      <c r="F14" s="3" t="s">
        <v>44</v>
      </c>
      <c r="G14" s="3">
        <v>0.53511661291122437</v>
      </c>
      <c r="H14" s="3" t="s">
        <v>45</v>
      </c>
      <c r="I14" s="3" t="s">
        <v>45</v>
      </c>
      <c r="J14" s="3">
        <v>30.695667266845703</v>
      </c>
      <c r="K14" s="3">
        <v>30.695667266845703</v>
      </c>
      <c r="L14" s="3" t="s">
        <v>45</v>
      </c>
      <c r="M14" s="3" t="s">
        <v>45</v>
      </c>
      <c r="N14" s="3">
        <v>3.0513629913330078</v>
      </c>
      <c r="O14" s="3" t="s">
        <v>45</v>
      </c>
      <c r="P14" s="3" t="s">
        <v>45</v>
      </c>
      <c r="Q14" s="3" t="s">
        <v>45</v>
      </c>
      <c r="R14" s="3">
        <v>0.90207481384277344</v>
      </c>
      <c r="S14" s="3" t="b">
        <v>1</v>
      </c>
      <c r="T14" s="3">
        <v>0.50328017106819989</v>
      </c>
      <c r="U14" s="3" t="b">
        <v>1</v>
      </c>
      <c r="V14" s="3">
        <v>3</v>
      </c>
      <c r="W14" s="3">
        <v>24</v>
      </c>
      <c r="X14" s="3">
        <v>1</v>
      </c>
      <c r="Y14" s="3" t="s">
        <v>45</v>
      </c>
    </row>
    <row r="15" spans="1:25" x14ac:dyDescent="0.15">
      <c r="A15" s="3" t="s">
        <v>56</v>
      </c>
      <c r="B15" s="3" t="s">
        <v>57</v>
      </c>
      <c r="C15" s="3" t="s">
        <v>188</v>
      </c>
      <c r="D15" s="3" t="s">
        <v>42</v>
      </c>
      <c r="E15" s="3" t="s">
        <v>43</v>
      </c>
      <c r="F15" s="3" t="s">
        <v>44</v>
      </c>
      <c r="G15" s="3">
        <v>1.6843940019607544</v>
      </c>
      <c r="H15" s="3" t="s">
        <v>45</v>
      </c>
      <c r="I15" s="3" t="s">
        <v>45</v>
      </c>
      <c r="J15" s="3">
        <v>28.798007965087891</v>
      </c>
      <c r="K15" s="3">
        <v>28.798007965087891</v>
      </c>
      <c r="L15" s="3" t="s">
        <v>45</v>
      </c>
      <c r="M15" s="3" t="s">
        <v>45</v>
      </c>
      <c r="N15" s="3">
        <v>1.3970584869384766</v>
      </c>
      <c r="O15" s="3" t="s">
        <v>45</v>
      </c>
      <c r="P15" s="3" t="s">
        <v>45</v>
      </c>
      <c r="Q15" s="3" t="s">
        <v>45</v>
      </c>
      <c r="R15" s="3">
        <v>-0.75222969055175781</v>
      </c>
      <c r="S15" s="3" t="b">
        <v>1</v>
      </c>
      <c r="T15" s="3">
        <v>0.50328017106819989</v>
      </c>
      <c r="U15" s="3" t="b">
        <v>1</v>
      </c>
      <c r="V15" s="3">
        <v>3</v>
      </c>
      <c r="W15" s="3">
        <v>22</v>
      </c>
      <c r="X15" s="3">
        <v>1</v>
      </c>
      <c r="Y15" s="3" t="s">
        <v>45</v>
      </c>
    </row>
    <row r="16" spans="1:25" x14ac:dyDescent="0.15">
      <c r="A16" s="3" t="s">
        <v>58</v>
      </c>
      <c r="B16" s="3" t="s">
        <v>59</v>
      </c>
      <c r="C16" s="3" t="s">
        <v>188</v>
      </c>
      <c r="D16" s="3" t="s">
        <v>42</v>
      </c>
      <c r="E16" s="3" t="s">
        <v>43</v>
      </c>
      <c r="F16" s="3" t="s">
        <v>44</v>
      </c>
      <c r="G16" s="3">
        <v>6.8756041526794434</v>
      </c>
      <c r="H16" s="3" t="s">
        <v>45</v>
      </c>
      <c r="I16" s="3" t="s">
        <v>45</v>
      </c>
      <c r="J16" s="3">
        <v>28.900096893310547</v>
      </c>
      <c r="K16" s="3">
        <v>28.900096893310547</v>
      </c>
      <c r="L16" s="3" t="s">
        <v>45</v>
      </c>
      <c r="M16" s="3" t="s">
        <v>45</v>
      </c>
      <c r="N16" s="3">
        <v>-0.63219833374023438</v>
      </c>
      <c r="O16" s="3" t="s">
        <v>45</v>
      </c>
      <c r="P16" s="3" t="s">
        <v>45</v>
      </c>
      <c r="Q16" s="3" t="s">
        <v>45</v>
      </c>
      <c r="R16" s="3">
        <v>-2.7814865112304688</v>
      </c>
      <c r="S16" s="3" t="b">
        <v>1</v>
      </c>
      <c r="T16" s="3">
        <v>0.50328017106819989</v>
      </c>
      <c r="U16" s="3" t="b">
        <v>1</v>
      </c>
      <c r="V16" s="3">
        <v>3</v>
      </c>
      <c r="W16" s="3">
        <v>22</v>
      </c>
      <c r="X16" s="3">
        <v>1</v>
      </c>
      <c r="Y16" s="3" t="s">
        <v>45</v>
      </c>
    </row>
    <row r="17" spans="1:25" x14ac:dyDescent="0.15">
      <c r="A17" s="3" t="s">
        <v>60</v>
      </c>
      <c r="B17" s="3" t="s">
        <v>61</v>
      </c>
      <c r="C17" s="3" t="s">
        <v>188</v>
      </c>
      <c r="D17" s="3" t="s">
        <v>42</v>
      </c>
      <c r="E17" s="3" t="s">
        <v>43</v>
      </c>
      <c r="F17" s="3" t="s">
        <v>44</v>
      </c>
      <c r="G17" s="3">
        <v>4.6331892013549805</v>
      </c>
      <c r="H17" s="3" t="s">
        <v>45</v>
      </c>
      <c r="I17" s="3" t="s">
        <v>45</v>
      </c>
      <c r="J17" s="3">
        <v>28.503732681274414</v>
      </c>
      <c r="K17" s="3">
        <v>28.503732681274414</v>
      </c>
      <c r="L17" s="3" t="s">
        <v>45</v>
      </c>
      <c r="M17" s="3" t="s">
        <v>45</v>
      </c>
      <c r="N17" s="3">
        <v>-6.2717437744140625E-2</v>
      </c>
      <c r="O17" s="3" t="s">
        <v>45</v>
      </c>
      <c r="P17" s="3" t="s">
        <v>45</v>
      </c>
      <c r="Q17" s="3" t="s">
        <v>45</v>
      </c>
      <c r="R17" s="3">
        <v>-2.212005615234375</v>
      </c>
      <c r="S17" s="3" t="b">
        <v>1</v>
      </c>
      <c r="T17" s="3">
        <v>0.50328017106819989</v>
      </c>
      <c r="U17" s="3" t="b">
        <v>1</v>
      </c>
      <c r="V17" s="3">
        <v>3</v>
      </c>
      <c r="W17" s="3">
        <v>22</v>
      </c>
      <c r="X17" s="3">
        <v>1</v>
      </c>
      <c r="Y17" s="3" t="s">
        <v>45</v>
      </c>
    </row>
    <row r="18" spans="1:25" x14ac:dyDescent="0.15">
      <c r="A18" s="3" t="s">
        <v>62</v>
      </c>
      <c r="B18" s="3" t="s">
        <v>63</v>
      </c>
      <c r="C18" s="3" t="s">
        <v>188</v>
      </c>
      <c r="D18" s="3" t="s">
        <v>42</v>
      </c>
      <c r="E18" s="3" t="s">
        <v>43</v>
      </c>
      <c r="F18" s="3" t="s">
        <v>44</v>
      </c>
      <c r="G18" s="3">
        <v>0.34283027052879333</v>
      </c>
      <c r="H18" s="3" t="s">
        <v>45</v>
      </c>
      <c r="I18" s="3" t="s">
        <v>45</v>
      </c>
      <c r="J18" s="3">
        <v>30.805347442626953</v>
      </c>
      <c r="K18" s="3">
        <v>30.805347442626953</v>
      </c>
      <c r="L18" s="3" t="s">
        <v>45</v>
      </c>
      <c r="M18" s="3" t="s">
        <v>45</v>
      </c>
      <c r="N18" s="3">
        <v>3.6937217712402344</v>
      </c>
      <c r="O18" s="3" t="s">
        <v>45</v>
      </c>
      <c r="P18" s="3" t="s">
        <v>45</v>
      </c>
      <c r="Q18" s="3" t="s">
        <v>45</v>
      </c>
      <c r="R18" s="3">
        <v>1.54443359375</v>
      </c>
      <c r="S18" s="3" t="b">
        <v>1</v>
      </c>
      <c r="T18" s="3">
        <v>0.50328017106819989</v>
      </c>
      <c r="U18" s="3" t="b">
        <v>1</v>
      </c>
      <c r="V18" s="3">
        <v>3</v>
      </c>
      <c r="W18" s="3">
        <v>24</v>
      </c>
      <c r="X18" s="3">
        <v>1</v>
      </c>
      <c r="Y18" s="3" t="s">
        <v>45</v>
      </c>
    </row>
    <row r="19" spans="1:25" x14ac:dyDescent="0.15">
      <c r="A19" s="3" t="s">
        <v>64</v>
      </c>
      <c r="B19" s="3" t="s">
        <v>65</v>
      </c>
      <c r="C19" s="3" t="s">
        <v>188</v>
      </c>
      <c r="D19" s="3" t="s">
        <v>42</v>
      </c>
      <c r="E19" s="3" t="s">
        <v>43</v>
      </c>
      <c r="F19" s="3" t="s">
        <v>44</v>
      </c>
      <c r="G19" s="3">
        <v>0.38916772603988647</v>
      </c>
      <c r="H19" s="3" t="s">
        <v>45</v>
      </c>
      <c r="I19" s="3" t="s">
        <v>45</v>
      </c>
      <c r="J19" s="3">
        <v>30.58586311340332</v>
      </c>
      <c r="K19" s="3">
        <v>30.58586311340332</v>
      </c>
      <c r="L19" s="3" t="s">
        <v>45</v>
      </c>
      <c r="M19" s="3" t="s">
        <v>45</v>
      </c>
      <c r="N19" s="3">
        <v>3.5108242034912109</v>
      </c>
      <c r="O19" s="3" t="s">
        <v>45</v>
      </c>
      <c r="P19" s="3" t="s">
        <v>45</v>
      </c>
      <c r="Q19" s="3" t="s">
        <v>45</v>
      </c>
      <c r="R19" s="3">
        <v>1.3615360260009766</v>
      </c>
      <c r="S19" s="3" t="b">
        <v>1</v>
      </c>
      <c r="T19" s="3">
        <v>0.50328017106819989</v>
      </c>
      <c r="U19" s="3" t="b">
        <v>1</v>
      </c>
      <c r="V19" s="3">
        <v>3</v>
      </c>
      <c r="W19" s="3">
        <v>24</v>
      </c>
      <c r="X19" s="3">
        <v>1</v>
      </c>
      <c r="Y19" s="3" t="s">
        <v>45</v>
      </c>
    </row>
    <row r="20" spans="1:25" x14ac:dyDescent="0.15">
      <c r="A20" s="3" t="s">
        <v>66</v>
      </c>
      <c r="B20" s="3" t="s">
        <v>67</v>
      </c>
      <c r="C20" s="3" t="s">
        <v>188</v>
      </c>
      <c r="D20" s="3" t="s">
        <v>42</v>
      </c>
      <c r="E20" s="3" t="s">
        <v>43</v>
      </c>
      <c r="F20" s="3" t="s">
        <v>44</v>
      </c>
      <c r="G20" s="3">
        <v>0.57260489463806152</v>
      </c>
      <c r="H20" s="3" t="s">
        <v>45</v>
      </c>
      <c r="I20" s="3" t="s">
        <v>45</v>
      </c>
      <c r="J20" s="3">
        <v>30.705066680908203</v>
      </c>
      <c r="K20" s="3">
        <v>30.705066680908203</v>
      </c>
      <c r="L20" s="3" t="s">
        <v>45</v>
      </c>
      <c r="M20" s="3" t="s">
        <v>45</v>
      </c>
      <c r="N20" s="3">
        <v>2.9536762237548828</v>
      </c>
      <c r="O20" s="3" t="s">
        <v>45</v>
      </c>
      <c r="P20" s="3" t="s">
        <v>45</v>
      </c>
      <c r="Q20" s="3" t="s">
        <v>45</v>
      </c>
      <c r="R20" s="3">
        <v>0.80438804626464844</v>
      </c>
      <c r="S20" s="3" t="b">
        <v>1</v>
      </c>
      <c r="T20" s="3">
        <v>0.50328017106819989</v>
      </c>
      <c r="U20" s="3" t="b">
        <v>1</v>
      </c>
      <c r="V20" s="3">
        <v>3</v>
      </c>
      <c r="W20" s="3">
        <v>24</v>
      </c>
      <c r="X20" s="3">
        <v>1</v>
      </c>
      <c r="Y20" s="3" t="s">
        <v>45</v>
      </c>
    </row>
    <row r="21" spans="1:25" x14ac:dyDescent="0.15">
      <c r="A21" s="3" t="s">
        <v>68</v>
      </c>
      <c r="B21" s="3" t="s">
        <v>69</v>
      </c>
      <c r="C21" s="3" t="s">
        <v>188</v>
      </c>
      <c r="D21" s="3" t="s">
        <v>42</v>
      </c>
      <c r="E21" s="3" t="s">
        <v>43</v>
      </c>
      <c r="F21" s="3" t="s">
        <v>44</v>
      </c>
      <c r="G21" s="3">
        <v>1.2748693227767944</v>
      </c>
      <c r="H21" s="3" t="s">
        <v>45</v>
      </c>
      <c r="I21" s="3" t="s">
        <v>45</v>
      </c>
      <c r="J21" s="3">
        <v>29.668912887573242</v>
      </c>
      <c r="K21" s="3">
        <v>29.668912887573242</v>
      </c>
      <c r="L21" s="3" t="s">
        <v>45</v>
      </c>
      <c r="M21" s="3" t="s">
        <v>45</v>
      </c>
      <c r="N21" s="3">
        <v>1.7989387512207031</v>
      </c>
      <c r="O21" s="3" t="s">
        <v>45</v>
      </c>
      <c r="P21" s="3" t="s">
        <v>45</v>
      </c>
      <c r="Q21" s="3" t="s">
        <v>45</v>
      </c>
      <c r="R21" s="3">
        <v>-0.35034942626953125</v>
      </c>
      <c r="S21" s="3" t="b">
        <v>1</v>
      </c>
      <c r="T21" s="3">
        <v>0.50328017106819989</v>
      </c>
      <c r="U21" s="3" t="b">
        <v>1</v>
      </c>
      <c r="V21" s="3">
        <v>3</v>
      </c>
      <c r="W21" s="3">
        <v>9</v>
      </c>
      <c r="X21" s="3">
        <v>1</v>
      </c>
      <c r="Y21" s="3" t="s">
        <v>45</v>
      </c>
    </row>
    <row r="22" spans="1:25" x14ac:dyDescent="0.15">
      <c r="A22" s="3" t="s">
        <v>70</v>
      </c>
      <c r="B22" s="3" t="s">
        <v>71</v>
      </c>
      <c r="C22" s="3" t="s">
        <v>188</v>
      </c>
      <c r="D22" s="3" t="s">
        <v>42</v>
      </c>
      <c r="E22" s="3" t="s">
        <v>43</v>
      </c>
      <c r="F22" s="3" t="s">
        <v>44</v>
      </c>
      <c r="G22" s="3">
        <v>0.87112575769424438</v>
      </c>
      <c r="H22" s="3" t="s">
        <v>45</v>
      </c>
      <c r="I22" s="3" t="s">
        <v>45</v>
      </c>
      <c r="J22" s="3">
        <v>29.99559211730957</v>
      </c>
      <c r="K22" s="3">
        <v>29.99559211730957</v>
      </c>
      <c r="L22" s="3" t="s">
        <v>45</v>
      </c>
      <c r="M22" s="3" t="s">
        <v>45</v>
      </c>
      <c r="N22" s="3">
        <v>2.3483352661132812</v>
      </c>
      <c r="O22" s="3" t="s">
        <v>45</v>
      </c>
      <c r="P22" s="3" t="s">
        <v>45</v>
      </c>
      <c r="Q22" s="3" t="s">
        <v>45</v>
      </c>
      <c r="R22" s="3">
        <v>0.19904708862304688</v>
      </c>
      <c r="S22" s="3" t="b">
        <v>1</v>
      </c>
      <c r="T22" s="3">
        <v>0.50328017106819989</v>
      </c>
      <c r="U22" s="3" t="b">
        <v>1</v>
      </c>
      <c r="V22" s="3">
        <v>3</v>
      </c>
      <c r="W22" s="3">
        <v>23</v>
      </c>
      <c r="X22" s="3">
        <v>1</v>
      </c>
      <c r="Y22" s="3" t="s">
        <v>45</v>
      </c>
    </row>
    <row r="23" spans="1:25" x14ac:dyDescent="0.15">
      <c r="A23" s="3" t="s">
        <v>72</v>
      </c>
      <c r="B23" s="3" t="s">
        <v>73</v>
      </c>
      <c r="C23" s="3" t="s">
        <v>188</v>
      </c>
      <c r="D23" s="3" t="s">
        <v>42</v>
      </c>
      <c r="E23" s="3" t="s">
        <v>43</v>
      </c>
      <c r="F23" s="3" t="s">
        <v>44</v>
      </c>
      <c r="G23" s="3">
        <v>0.79344731569290161</v>
      </c>
      <c r="H23" s="3" t="s">
        <v>45</v>
      </c>
      <c r="I23" s="3" t="s">
        <v>45</v>
      </c>
      <c r="J23" s="3">
        <v>30.049066543579102</v>
      </c>
      <c r="K23" s="3">
        <v>30.049066543579102</v>
      </c>
      <c r="L23" s="3" t="s">
        <v>45</v>
      </c>
      <c r="M23" s="3" t="s">
        <v>45</v>
      </c>
      <c r="N23" s="3">
        <v>2.4830818176269531</v>
      </c>
      <c r="O23" s="3" t="s">
        <v>45</v>
      </c>
      <c r="P23" s="3" t="s">
        <v>45</v>
      </c>
      <c r="Q23" s="3" t="s">
        <v>45</v>
      </c>
      <c r="R23" s="3">
        <v>0.33379364013671875</v>
      </c>
      <c r="S23" s="3" t="b">
        <v>1</v>
      </c>
      <c r="T23" s="3">
        <v>0.50328017106819989</v>
      </c>
      <c r="U23" s="3" t="b">
        <v>1</v>
      </c>
      <c r="V23" s="3">
        <v>3</v>
      </c>
      <c r="W23" s="3">
        <v>23</v>
      </c>
      <c r="X23" s="3">
        <v>1</v>
      </c>
      <c r="Y23" s="3" t="s">
        <v>45</v>
      </c>
    </row>
    <row r="24" spans="1:25" x14ac:dyDescent="0.15">
      <c r="A24" s="3" t="s">
        <v>74</v>
      </c>
      <c r="B24" s="3" t="s">
        <v>75</v>
      </c>
      <c r="C24" s="3" t="s">
        <v>188</v>
      </c>
      <c r="D24" s="3" t="s">
        <v>42</v>
      </c>
      <c r="E24" s="3" t="s">
        <v>43</v>
      </c>
      <c r="F24" s="3" t="s">
        <v>44</v>
      </c>
      <c r="G24" s="3">
        <v>0.33499926328659058</v>
      </c>
      <c r="H24" s="3" t="s">
        <v>45</v>
      </c>
      <c r="I24" s="3" t="s">
        <v>45</v>
      </c>
      <c r="J24" s="3">
        <v>31.476833343505859</v>
      </c>
      <c r="K24" s="3">
        <v>31.476833343505859</v>
      </c>
      <c r="L24" s="3" t="s">
        <v>45</v>
      </c>
      <c r="M24" s="3" t="s">
        <v>45</v>
      </c>
      <c r="N24" s="3">
        <v>3.7270584106445312</v>
      </c>
      <c r="O24" s="3" t="s">
        <v>45</v>
      </c>
      <c r="P24" s="3" t="s">
        <v>45</v>
      </c>
      <c r="Q24" s="3" t="s">
        <v>45</v>
      </c>
      <c r="R24" s="3">
        <v>1.5777702331542969</v>
      </c>
      <c r="S24" s="3" t="b">
        <v>1</v>
      </c>
      <c r="T24" s="3">
        <v>0.50328017106819989</v>
      </c>
      <c r="U24" s="3" t="b">
        <v>1</v>
      </c>
      <c r="V24" s="3">
        <v>3</v>
      </c>
      <c r="W24" s="3">
        <v>25</v>
      </c>
      <c r="X24" s="3">
        <v>1</v>
      </c>
      <c r="Y24" s="3" t="s">
        <v>45</v>
      </c>
    </row>
    <row r="25" spans="1:25" x14ac:dyDescent="0.15">
      <c r="A25" s="3" t="s">
        <v>76</v>
      </c>
      <c r="B25" s="3" t="s">
        <v>77</v>
      </c>
      <c r="C25" s="3" t="s">
        <v>188</v>
      </c>
      <c r="D25" s="3" t="s">
        <v>42</v>
      </c>
      <c r="E25" s="3" t="s">
        <v>43</v>
      </c>
      <c r="F25" s="3" t="s">
        <v>44</v>
      </c>
      <c r="G25" s="3">
        <v>0.91745269298553467</v>
      </c>
      <c r="H25" s="3" t="s">
        <v>45</v>
      </c>
      <c r="I25" s="3" t="s">
        <v>45</v>
      </c>
      <c r="J25" s="3">
        <v>29.845438003540039</v>
      </c>
      <c r="K25" s="3">
        <v>29.845438003540039</v>
      </c>
      <c r="L25" s="3" t="s">
        <v>45</v>
      </c>
      <c r="M25" s="3" t="s">
        <v>45</v>
      </c>
      <c r="N25" s="3">
        <v>2.2735824584960938</v>
      </c>
      <c r="O25" s="3" t="s">
        <v>45</v>
      </c>
      <c r="P25" s="3" t="s">
        <v>45</v>
      </c>
      <c r="Q25" s="3" t="s">
        <v>45</v>
      </c>
      <c r="R25" s="3">
        <v>0.12429428100585938</v>
      </c>
      <c r="S25" s="3" t="b">
        <v>1</v>
      </c>
      <c r="T25" s="3">
        <v>0.50328017106819989</v>
      </c>
      <c r="U25" s="3" t="b">
        <v>1</v>
      </c>
      <c r="V25" s="3">
        <v>3</v>
      </c>
      <c r="W25" s="3">
        <v>17</v>
      </c>
      <c r="X25" s="3">
        <v>1</v>
      </c>
      <c r="Y25" s="3" t="s">
        <v>45</v>
      </c>
    </row>
    <row r="26" spans="1:25" x14ac:dyDescent="0.15">
      <c r="A26" s="3" t="s">
        <v>78</v>
      </c>
      <c r="B26" s="3" t="s">
        <v>79</v>
      </c>
      <c r="C26" s="3" t="s">
        <v>188</v>
      </c>
      <c r="D26" s="3" t="s">
        <v>42</v>
      </c>
      <c r="E26" s="3" t="s">
        <v>43</v>
      </c>
      <c r="F26" s="3" t="s">
        <v>44</v>
      </c>
      <c r="G26" s="3">
        <v>0.45754769444465637</v>
      </c>
      <c r="H26" s="3" t="s">
        <v>45</v>
      </c>
      <c r="I26" s="3" t="s">
        <v>45</v>
      </c>
      <c r="J26" s="3">
        <v>30.773094177246094</v>
      </c>
      <c r="K26" s="3">
        <v>30.773094177246094</v>
      </c>
      <c r="L26" s="3" t="s">
        <v>45</v>
      </c>
      <c r="M26" s="3" t="s">
        <v>45</v>
      </c>
      <c r="N26" s="3">
        <v>3.2772941589355469</v>
      </c>
      <c r="O26" s="3" t="s">
        <v>45</v>
      </c>
      <c r="P26" s="3" t="s">
        <v>45</v>
      </c>
      <c r="Q26" s="3" t="s">
        <v>45</v>
      </c>
      <c r="R26" s="3">
        <v>1.1280059814453125</v>
      </c>
      <c r="S26" s="3" t="b">
        <v>1</v>
      </c>
      <c r="T26" s="3">
        <v>0.50328017106819989</v>
      </c>
      <c r="U26" s="3" t="b">
        <v>1</v>
      </c>
      <c r="V26" s="3">
        <v>3</v>
      </c>
      <c r="W26" s="3">
        <v>24</v>
      </c>
      <c r="X26" s="3">
        <v>1</v>
      </c>
      <c r="Y26" s="3" t="s">
        <v>45</v>
      </c>
    </row>
    <row r="27" spans="1:25" x14ac:dyDescent="0.15">
      <c r="A27" s="3" t="s">
        <v>80</v>
      </c>
      <c r="B27" s="3" t="s">
        <v>81</v>
      </c>
      <c r="C27" s="3" t="s">
        <v>188</v>
      </c>
      <c r="D27" s="3" t="s">
        <v>42</v>
      </c>
      <c r="E27" s="3" t="s">
        <v>43</v>
      </c>
      <c r="F27" s="3" t="s">
        <v>44</v>
      </c>
      <c r="G27" s="3">
        <v>1.7717491388320923</v>
      </c>
      <c r="H27" s="3" t="s">
        <v>45</v>
      </c>
      <c r="I27" s="3" t="s">
        <v>45</v>
      </c>
      <c r="J27" s="3">
        <v>28.915456771850586</v>
      </c>
      <c r="K27" s="3">
        <v>28.915456771850586</v>
      </c>
      <c r="L27" s="3" t="s">
        <v>45</v>
      </c>
      <c r="M27" s="3" t="s">
        <v>45</v>
      </c>
      <c r="N27" s="3">
        <v>1.3241138458251953</v>
      </c>
      <c r="O27" s="3" t="s">
        <v>45</v>
      </c>
      <c r="P27" s="3" t="s">
        <v>45</v>
      </c>
      <c r="Q27" s="3" t="s">
        <v>45</v>
      </c>
      <c r="R27" s="3">
        <v>-0.82517433166503906</v>
      </c>
      <c r="S27" s="3" t="b">
        <v>1</v>
      </c>
      <c r="T27" s="3">
        <v>0.50328017106819989</v>
      </c>
      <c r="U27" s="3" t="b">
        <v>1</v>
      </c>
      <c r="V27" s="3">
        <v>3</v>
      </c>
      <c r="W27" s="3">
        <v>22</v>
      </c>
      <c r="X27" s="3">
        <v>1</v>
      </c>
      <c r="Y27" s="3" t="s">
        <v>45</v>
      </c>
    </row>
    <row r="28" spans="1:25" x14ac:dyDescent="0.15">
      <c r="A28" s="3" t="s">
        <v>82</v>
      </c>
      <c r="B28" s="3" t="s">
        <v>83</v>
      </c>
      <c r="C28" s="3" t="s">
        <v>188</v>
      </c>
      <c r="D28" s="3" t="s">
        <v>42</v>
      </c>
      <c r="E28" s="3" t="s">
        <v>43</v>
      </c>
      <c r="F28" s="3" t="s">
        <v>44</v>
      </c>
      <c r="G28" s="3">
        <v>5.6296224594116211</v>
      </c>
      <c r="H28" s="3" t="s">
        <v>45</v>
      </c>
      <c r="I28" s="3" t="s">
        <v>45</v>
      </c>
      <c r="J28" s="3">
        <v>28.507167816162109</v>
      </c>
      <c r="K28" s="3">
        <v>28.507167816162109</v>
      </c>
      <c r="L28" s="3" t="s">
        <v>45</v>
      </c>
      <c r="M28" s="3" t="s">
        <v>45</v>
      </c>
      <c r="N28" s="3">
        <v>-0.34375</v>
      </c>
      <c r="O28" s="3" t="s">
        <v>45</v>
      </c>
      <c r="P28" s="3" t="s">
        <v>45</v>
      </c>
      <c r="Q28" s="3" t="s">
        <v>45</v>
      </c>
      <c r="R28" s="3">
        <v>-2.4930381774902344</v>
      </c>
      <c r="S28" s="3" t="b">
        <v>1</v>
      </c>
      <c r="T28" s="3">
        <v>0.50328017106819989</v>
      </c>
      <c r="U28" s="3" t="b">
        <v>1</v>
      </c>
      <c r="V28" s="3">
        <v>3</v>
      </c>
      <c r="W28" s="3">
        <v>22</v>
      </c>
      <c r="X28" s="3">
        <v>1</v>
      </c>
      <c r="Y28" s="3" t="s">
        <v>45</v>
      </c>
    </row>
    <row r="29" spans="1:25" x14ac:dyDescent="0.15">
      <c r="A29" s="3" t="s">
        <v>84</v>
      </c>
      <c r="B29" s="3" t="s">
        <v>85</v>
      </c>
      <c r="C29" s="3" t="s">
        <v>188</v>
      </c>
      <c r="D29" s="3" t="s">
        <v>42</v>
      </c>
      <c r="E29" s="3" t="s">
        <v>43</v>
      </c>
      <c r="F29" s="3" t="s">
        <v>44</v>
      </c>
      <c r="G29" s="3">
        <v>3.8082058429718018</v>
      </c>
      <c r="H29" s="3" t="s">
        <v>45</v>
      </c>
      <c r="I29" s="3" t="s">
        <v>45</v>
      </c>
      <c r="J29" s="3">
        <v>28.377687454223633</v>
      </c>
      <c r="K29" s="3">
        <v>28.377687454223633</v>
      </c>
      <c r="L29" s="3" t="s">
        <v>45</v>
      </c>
      <c r="M29" s="3" t="s">
        <v>45</v>
      </c>
      <c r="N29" s="3">
        <v>0.22017669677734375</v>
      </c>
      <c r="O29" s="3" t="s">
        <v>45</v>
      </c>
      <c r="P29" s="3" t="s">
        <v>45</v>
      </c>
      <c r="Q29" s="3" t="s">
        <v>45</v>
      </c>
      <c r="R29" s="3">
        <v>-1.9291114807128906</v>
      </c>
      <c r="S29" s="3" t="b">
        <v>1</v>
      </c>
      <c r="T29" s="3">
        <v>0.50328017106819989</v>
      </c>
      <c r="U29" s="3" t="b">
        <v>1</v>
      </c>
      <c r="V29" s="3">
        <v>3</v>
      </c>
      <c r="W29" s="3">
        <v>21</v>
      </c>
      <c r="X29" s="3">
        <v>1</v>
      </c>
      <c r="Y29" s="3" t="s">
        <v>45</v>
      </c>
    </row>
    <row r="30" spans="1:25" x14ac:dyDescent="0.15">
      <c r="A30" s="3" t="s">
        <v>86</v>
      </c>
      <c r="B30" s="3" t="s">
        <v>87</v>
      </c>
      <c r="C30" s="3" t="s">
        <v>188</v>
      </c>
      <c r="D30" s="3" t="s">
        <v>42</v>
      </c>
      <c r="E30" s="3" t="s">
        <v>43</v>
      </c>
      <c r="F30" s="3" t="s">
        <v>44</v>
      </c>
      <c r="G30" s="3">
        <v>0.31993868947029114</v>
      </c>
      <c r="H30" s="3" t="s">
        <v>45</v>
      </c>
      <c r="I30" s="3" t="s">
        <v>45</v>
      </c>
      <c r="J30" s="3">
        <v>30.45915412902832</v>
      </c>
      <c r="K30" s="3">
        <v>30.45915412902832</v>
      </c>
      <c r="L30" s="3" t="s">
        <v>45</v>
      </c>
      <c r="M30" s="3" t="s">
        <v>45</v>
      </c>
      <c r="N30" s="3">
        <v>3.7934207916259766</v>
      </c>
      <c r="O30" s="3" t="s">
        <v>45</v>
      </c>
      <c r="P30" s="3" t="s">
        <v>45</v>
      </c>
      <c r="Q30" s="3" t="s">
        <v>45</v>
      </c>
      <c r="R30" s="3">
        <v>1.6441326141357422</v>
      </c>
      <c r="S30" s="3" t="b">
        <v>1</v>
      </c>
      <c r="T30" s="3">
        <v>0.50328017106819989</v>
      </c>
      <c r="U30" s="3" t="b">
        <v>1</v>
      </c>
      <c r="V30" s="3">
        <v>3</v>
      </c>
      <c r="W30" s="3">
        <v>24</v>
      </c>
      <c r="X30" s="3">
        <v>1</v>
      </c>
      <c r="Y30" s="3" t="s">
        <v>45</v>
      </c>
    </row>
    <row r="31" spans="1:25" x14ac:dyDescent="0.15">
      <c r="A31" s="3" t="s">
        <v>88</v>
      </c>
      <c r="B31" s="3" t="s">
        <v>89</v>
      </c>
      <c r="C31" s="3" t="s">
        <v>188</v>
      </c>
      <c r="D31" s="3" t="s">
        <v>42</v>
      </c>
      <c r="E31" s="3" t="s">
        <v>43</v>
      </c>
      <c r="F31" s="3" t="s">
        <v>44</v>
      </c>
      <c r="G31" s="3">
        <v>0.54797756671905518</v>
      </c>
      <c r="H31" s="3" t="s">
        <v>45</v>
      </c>
      <c r="I31" s="3" t="s">
        <v>45</v>
      </c>
      <c r="J31" s="3">
        <v>30.227367401123047</v>
      </c>
      <c r="K31" s="3">
        <v>30.227367401123047</v>
      </c>
      <c r="L31" s="3" t="s">
        <v>45</v>
      </c>
      <c r="M31" s="3" t="s">
        <v>45</v>
      </c>
      <c r="N31" s="3">
        <v>3.0170993804931641</v>
      </c>
      <c r="O31" s="3" t="s">
        <v>45</v>
      </c>
      <c r="P31" s="3" t="s">
        <v>45</v>
      </c>
      <c r="Q31" s="3" t="s">
        <v>45</v>
      </c>
      <c r="R31" s="3">
        <v>0.86781120300292969</v>
      </c>
      <c r="S31" s="3" t="b">
        <v>1</v>
      </c>
      <c r="T31" s="3">
        <v>0.50328017106819989</v>
      </c>
      <c r="U31" s="3" t="b">
        <v>1</v>
      </c>
      <c r="V31" s="3">
        <v>3</v>
      </c>
      <c r="W31" s="3">
        <v>23</v>
      </c>
      <c r="X31" s="3">
        <v>1</v>
      </c>
      <c r="Y31" s="3" t="s">
        <v>45</v>
      </c>
    </row>
    <row r="32" spans="1:25" x14ac:dyDescent="0.15">
      <c r="A32" s="3" t="s">
        <v>90</v>
      </c>
      <c r="B32" s="3" t="s">
        <v>91</v>
      </c>
      <c r="C32" s="3" t="s">
        <v>188</v>
      </c>
      <c r="D32" s="3" t="s">
        <v>42</v>
      </c>
      <c r="E32" s="3" t="s">
        <v>43</v>
      </c>
      <c r="F32" s="3" t="s">
        <v>44</v>
      </c>
      <c r="G32" s="3">
        <v>0.57363992929458618</v>
      </c>
      <c r="H32" s="3" t="s">
        <v>45</v>
      </c>
      <c r="I32" s="3" t="s">
        <v>45</v>
      </c>
      <c r="J32" s="3">
        <v>30.239953994750977</v>
      </c>
      <c r="K32" s="3">
        <v>30.239953994750977</v>
      </c>
      <c r="L32" s="3" t="s">
        <v>45</v>
      </c>
      <c r="M32" s="3" t="s">
        <v>45</v>
      </c>
      <c r="N32" s="3">
        <v>2.9510707855224609</v>
      </c>
      <c r="O32" s="3" t="s">
        <v>45</v>
      </c>
      <c r="P32" s="3" t="s">
        <v>45</v>
      </c>
      <c r="Q32" s="3" t="s">
        <v>45</v>
      </c>
      <c r="R32" s="3">
        <v>0.80178260803222656</v>
      </c>
      <c r="S32" s="3" t="b">
        <v>1</v>
      </c>
      <c r="T32" s="3">
        <v>0.50328017106819989</v>
      </c>
      <c r="U32" s="3" t="b">
        <v>1</v>
      </c>
      <c r="V32" s="3">
        <v>3</v>
      </c>
      <c r="W32" s="3">
        <v>24</v>
      </c>
      <c r="X32" s="3">
        <v>1</v>
      </c>
      <c r="Y32" s="3" t="s">
        <v>45</v>
      </c>
    </row>
    <row r="33" spans="1:25" x14ac:dyDescent="0.15">
      <c r="A33" s="3" t="s">
        <v>92</v>
      </c>
      <c r="B33" s="3" t="s">
        <v>93</v>
      </c>
      <c r="C33" s="3" t="s">
        <v>188</v>
      </c>
      <c r="D33" s="3" t="s">
        <v>42</v>
      </c>
      <c r="E33" s="3" t="s">
        <v>43</v>
      </c>
      <c r="F33" s="3" t="s">
        <v>44</v>
      </c>
      <c r="G33" s="3">
        <v>1.0076375007629395</v>
      </c>
      <c r="H33" s="3" t="s">
        <v>45</v>
      </c>
      <c r="I33" s="3" t="s">
        <v>45</v>
      </c>
      <c r="J33" s="3">
        <v>29.791790008544922</v>
      </c>
      <c r="K33" s="3">
        <v>29.791790008544922</v>
      </c>
      <c r="L33" s="3" t="s">
        <v>45</v>
      </c>
      <c r="M33" s="3" t="s">
        <v>45</v>
      </c>
      <c r="N33" s="3">
        <v>2.1383113861083984</v>
      </c>
      <c r="O33" s="3" t="s">
        <v>45</v>
      </c>
      <c r="P33" s="3" t="s">
        <v>45</v>
      </c>
      <c r="Q33" s="3" t="s">
        <v>45</v>
      </c>
      <c r="R33" s="3">
        <v>-1.0976791381835938E-2</v>
      </c>
      <c r="S33" s="3" t="b">
        <v>1</v>
      </c>
      <c r="T33" s="3">
        <v>0.50328017106819989</v>
      </c>
      <c r="U33" s="3" t="b">
        <v>1</v>
      </c>
      <c r="V33" s="3">
        <v>3</v>
      </c>
      <c r="W33" s="3">
        <v>23</v>
      </c>
      <c r="X33" s="3">
        <v>1</v>
      </c>
      <c r="Y33" s="3" t="s">
        <v>45</v>
      </c>
    </row>
    <row r="34" spans="1:25" x14ac:dyDescent="0.15">
      <c r="A34" s="3" t="s">
        <v>94</v>
      </c>
      <c r="B34" s="3" t="s">
        <v>95</v>
      </c>
      <c r="C34" s="3" t="s">
        <v>188</v>
      </c>
      <c r="D34" s="3" t="s">
        <v>42</v>
      </c>
      <c r="E34" s="3" t="s">
        <v>43</v>
      </c>
      <c r="F34" s="3" t="s">
        <v>44</v>
      </c>
      <c r="G34" s="3">
        <v>0.78957033157348633</v>
      </c>
      <c r="H34" s="3" t="s">
        <v>45</v>
      </c>
      <c r="I34" s="3" t="s">
        <v>45</v>
      </c>
      <c r="J34" s="3">
        <v>29.954805374145508</v>
      </c>
      <c r="K34" s="3">
        <v>29.954805374145508</v>
      </c>
      <c r="L34" s="3" t="s">
        <v>45</v>
      </c>
      <c r="M34" s="3" t="s">
        <v>45</v>
      </c>
      <c r="N34" s="3">
        <v>2.4901485443115234</v>
      </c>
      <c r="O34" s="3" t="s">
        <v>45</v>
      </c>
      <c r="P34" s="3" t="s">
        <v>45</v>
      </c>
      <c r="Q34" s="3" t="s">
        <v>45</v>
      </c>
      <c r="R34" s="3">
        <v>0.34086036682128906</v>
      </c>
      <c r="S34" s="3" t="b">
        <v>1</v>
      </c>
      <c r="T34" s="3">
        <v>0.50328017106819989</v>
      </c>
      <c r="U34" s="3" t="b">
        <v>1</v>
      </c>
      <c r="V34" s="3">
        <v>3</v>
      </c>
      <c r="W34" s="3">
        <v>23</v>
      </c>
      <c r="X34" s="3">
        <v>1</v>
      </c>
      <c r="Y34" s="3" t="s">
        <v>45</v>
      </c>
    </row>
    <row r="35" spans="1:25" x14ac:dyDescent="0.15">
      <c r="A35" s="3" t="s">
        <v>96</v>
      </c>
      <c r="B35" s="3" t="s">
        <v>97</v>
      </c>
      <c r="C35" s="3" t="s">
        <v>188</v>
      </c>
      <c r="D35" s="3" t="s">
        <v>42</v>
      </c>
      <c r="E35" s="3" t="s">
        <v>43</v>
      </c>
      <c r="F35" s="3" t="s">
        <v>44</v>
      </c>
      <c r="G35" s="3">
        <v>0.72864460945129395</v>
      </c>
      <c r="H35" s="3" t="s">
        <v>45</v>
      </c>
      <c r="I35" s="3" t="s">
        <v>45</v>
      </c>
      <c r="J35" s="3">
        <v>29.818214416503906</v>
      </c>
      <c r="K35" s="3">
        <v>29.818214416503906</v>
      </c>
      <c r="L35" s="3" t="s">
        <v>45</v>
      </c>
      <c r="M35" s="3" t="s">
        <v>45</v>
      </c>
      <c r="N35" s="3">
        <v>2.6060009002685547</v>
      </c>
      <c r="O35" s="3" t="s">
        <v>45</v>
      </c>
      <c r="P35" s="3" t="s">
        <v>45</v>
      </c>
      <c r="Q35" s="3" t="s">
        <v>45</v>
      </c>
      <c r="R35" s="3">
        <v>0.45671272277832031</v>
      </c>
      <c r="S35" s="3" t="b">
        <v>1</v>
      </c>
      <c r="T35" s="3">
        <v>0.50328017106819989</v>
      </c>
      <c r="U35" s="3" t="b">
        <v>1</v>
      </c>
      <c r="V35" s="3">
        <v>3</v>
      </c>
      <c r="W35" s="3">
        <v>23</v>
      </c>
      <c r="X35" s="3">
        <v>1</v>
      </c>
      <c r="Y35" s="3" t="s">
        <v>45</v>
      </c>
    </row>
    <row r="36" spans="1:25" x14ac:dyDescent="0.15">
      <c r="A36" s="3" t="s">
        <v>98</v>
      </c>
      <c r="B36" s="3" t="s">
        <v>99</v>
      </c>
      <c r="C36" s="3" t="s">
        <v>188</v>
      </c>
      <c r="D36" s="3" t="s">
        <v>42</v>
      </c>
      <c r="E36" s="3" t="s">
        <v>43</v>
      </c>
      <c r="F36" s="3" t="s">
        <v>44</v>
      </c>
      <c r="G36" s="3">
        <v>0.27840080857276917</v>
      </c>
      <c r="H36" s="3" t="s">
        <v>45</v>
      </c>
      <c r="I36" s="3" t="s">
        <v>45</v>
      </c>
      <c r="J36" s="3">
        <v>31.228548049926758</v>
      </c>
      <c r="K36" s="3">
        <v>31.228548049926758</v>
      </c>
      <c r="L36" s="3" t="s">
        <v>45</v>
      </c>
      <c r="M36" s="3" t="s">
        <v>45</v>
      </c>
      <c r="N36" s="3">
        <v>3.9940528869628906</v>
      </c>
      <c r="O36" s="3" t="s">
        <v>45</v>
      </c>
      <c r="P36" s="3" t="s">
        <v>45</v>
      </c>
      <c r="Q36" s="3" t="s">
        <v>45</v>
      </c>
      <c r="R36" s="3">
        <v>1.8447647094726562</v>
      </c>
      <c r="S36" s="3" t="b">
        <v>1</v>
      </c>
      <c r="T36" s="3">
        <v>0.50328017106819989</v>
      </c>
      <c r="U36" s="3" t="b">
        <v>1</v>
      </c>
      <c r="V36" s="3">
        <v>3</v>
      </c>
      <c r="W36" s="3">
        <v>24</v>
      </c>
      <c r="X36" s="3">
        <v>1</v>
      </c>
      <c r="Y36" s="3" t="s">
        <v>45</v>
      </c>
    </row>
    <row r="37" spans="1:25" x14ac:dyDescent="0.15">
      <c r="A37" s="3" t="s">
        <v>100</v>
      </c>
      <c r="B37" s="3" t="s">
        <v>101</v>
      </c>
      <c r="C37" s="3" t="s">
        <v>188</v>
      </c>
      <c r="D37" s="3" t="s">
        <v>42</v>
      </c>
      <c r="E37" s="3" t="s">
        <v>43</v>
      </c>
      <c r="F37" s="3" t="s">
        <v>44</v>
      </c>
      <c r="G37" s="3">
        <v>0.90866005420684814</v>
      </c>
      <c r="H37" s="3" t="s">
        <v>45</v>
      </c>
      <c r="I37" s="3" t="s">
        <v>45</v>
      </c>
      <c r="J37" s="3">
        <v>30.268579483032227</v>
      </c>
      <c r="K37" s="3">
        <v>30.268579483032227</v>
      </c>
      <c r="L37" s="3" t="s">
        <v>45</v>
      </c>
      <c r="M37" s="3" t="s">
        <v>45</v>
      </c>
      <c r="N37" s="3">
        <v>2.2874755859375</v>
      </c>
      <c r="O37" s="3" t="s">
        <v>45</v>
      </c>
      <c r="P37" s="3" t="s">
        <v>45</v>
      </c>
      <c r="Q37" s="3" t="s">
        <v>45</v>
      </c>
      <c r="R37" s="3">
        <v>0.13818740844726562</v>
      </c>
      <c r="S37" s="3" t="b">
        <v>1</v>
      </c>
      <c r="T37" s="3">
        <v>0.50328017106819989</v>
      </c>
      <c r="U37" s="3" t="b">
        <v>1</v>
      </c>
      <c r="V37" s="3">
        <v>3</v>
      </c>
      <c r="W37" s="3">
        <v>23</v>
      </c>
      <c r="X37" s="3">
        <v>1</v>
      </c>
      <c r="Y37" s="3" t="s">
        <v>45</v>
      </c>
    </row>
    <row r="38" spans="1:25" x14ac:dyDescent="0.15">
      <c r="A38" s="3" t="s">
        <v>102</v>
      </c>
      <c r="B38" s="3" t="s">
        <v>103</v>
      </c>
      <c r="C38" s="3" t="s">
        <v>188</v>
      </c>
      <c r="D38" s="3" t="s">
        <v>42</v>
      </c>
      <c r="E38" s="3" t="s">
        <v>43</v>
      </c>
      <c r="F38" s="3" t="s">
        <v>44</v>
      </c>
      <c r="G38" s="3">
        <v>0.45015791058540344</v>
      </c>
      <c r="H38" s="3" t="s">
        <v>45</v>
      </c>
      <c r="I38" s="3" t="s">
        <v>45</v>
      </c>
      <c r="J38" s="3">
        <v>30.712886810302734</v>
      </c>
      <c r="K38" s="3">
        <v>30.712886810302734</v>
      </c>
      <c r="L38" s="3" t="s">
        <v>45</v>
      </c>
      <c r="M38" s="3" t="s">
        <v>45</v>
      </c>
      <c r="N38" s="3">
        <v>3.3007850646972656</v>
      </c>
      <c r="O38" s="3" t="s">
        <v>45</v>
      </c>
      <c r="P38" s="3" t="s">
        <v>45</v>
      </c>
      <c r="Q38" s="3" t="s">
        <v>45</v>
      </c>
      <c r="R38" s="3">
        <v>1.1514968872070312</v>
      </c>
      <c r="S38" s="3" t="b">
        <v>1</v>
      </c>
      <c r="T38" s="3">
        <v>0.50328017106819989</v>
      </c>
      <c r="U38" s="3" t="b">
        <v>1</v>
      </c>
      <c r="V38" s="3">
        <v>3</v>
      </c>
      <c r="W38" s="3">
        <v>24</v>
      </c>
      <c r="X38" s="3">
        <v>1</v>
      </c>
      <c r="Y38" s="3" t="s">
        <v>45</v>
      </c>
    </row>
    <row r="39" spans="1:25" x14ac:dyDescent="0.15">
      <c r="A39" s="3" t="s">
        <v>104</v>
      </c>
      <c r="B39" s="3" t="s">
        <v>105</v>
      </c>
      <c r="C39" s="3" t="s">
        <v>188</v>
      </c>
      <c r="D39" s="3" t="s">
        <v>42</v>
      </c>
      <c r="E39" s="3" t="s">
        <v>43</v>
      </c>
      <c r="F39" s="3" t="s">
        <v>44</v>
      </c>
      <c r="G39" s="3">
        <v>2.4417996406555176</v>
      </c>
      <c r="H39" s="3" t="s">
        <v>45</v>
      </c>
      <c r="I39" s="3" t="s">
        <v>45</v>
      </c>
      <c r="J39" s="3">
        <v>29.0916748046875</v>
      </c>
      <c r="K39" s="3">
        <v>29.0916748046875</v>
      </c>
      <c r="L39" s="3" t="s">
        <v>45</v>
      </c>
      <c r="M39" s="3" t="s">
        <v>45</v>
      </c>
      <c r="N39" s="3">
        <v>0.8613433837890625</v>
      </c>
      <c r="O39" s="3" t="s">
        <v>45</v>
      </c>
      <c r="P39" s="3" t="s">
        <v>45</v>
      </c>
      <c r="Q39" s="3" t="s">
        <v>45</v>
      </c>
      <c r="R39" s="3">
        <v>-1.2879447937011719</v>
      </c>
      <c r="S39" s="3" t="b">
        <v>1</v>
      </c>
      <c r="T39" s="3">
        <v>0.50328017106819989</v>
      </c>
      <c r="U39" s="3" t="b">
        <v>1</v>
      </c>
      <c r="V39" s="3">
        <v>3</v>
      </c>
      <c r="W39" s="3">
        <v>23</v>
      </c>
      <c r="X39" s="3">
        <v>1</v>
      </c>
      <c r="Y39" s="3" t="s">
        <v>45</v>
      </c>
    </row>
    <row r="40" spans="1:25" x14ac:dyDescent="0.15">
      <c r="A40" s="3" t="s">
        <v>106</v>
      </c>
      <c r="B40" s="3" t="s">
        <v>107</v>
      </c>
      <c r="C40" s="3" t="s">
        <v>188</v>
      </c>
      <c r="D40" s="3" t="s">
        <v>42</v>
      </c>
      <c r="E40" s="3" t="s">
        <v>43</v>
      </c>
      <c r="F40" s="3" t="s">
        <v>44</v>
      </c>
      <c r="G40" s="3">
        <v>5.7644448280334473</v>
      </c>
      <c r="H40" s="3" t="s">
        <v>45</v>
      </c>
      <c r="I40" s="3" t="s">
        <v>45</v>
      </c>
      <c r="J40" s="3">
        <v>28.261978149414062</v>
      </c>
      <c r="K40" s="3">
        <v>28.261978149414062</v>
      </c>
      <c r="L40" s="3" t="s">
        <v>45</v>
      </c>
      <c r="M40" s="3" t="s">
        <v>45</v>
      </c>
      <c r="N40" s="3">
        <v>-0.37789344787597656</v>
      </c>
      <c r="O40" s="3" t="s">
        <v>45</v>
      </c>
      <c r="P40" s="3" t="s">
        <v>45</v>
      </c>
      <c r="Q40" s="3" t="s">
        <v>45</v>
      </c>
      <c r="R40" s="3">
        <v>-2.5271816253662109</v>
      </c>
      <c r="S40" s="3" t="b">
        <v>1</v>
      </c>
      <c r="T40" s="3">
        <v>0.50328017106819989</v>
      </c>
      <c r="U40" s="3" t="b">
        <v>1</v>
      </c>
      <c r="V40" s="3">
        <v>3</v>
      </c>
      <c r="W40" s="3">
        <v>22</v>
      </c>
      <c r="X40" s="3">
        <v>1</v>
      </c>
      <c r="Y40" s="3" t="s">
        <v>45</v>
      </c>
    </row>
    <row r="41" spans="1:25" x14ac:dyDescent="0.15">
      <c r="A41" s="3" t="s">
        <v>108</v>
      </c>
      <c r="B41" s="3" t="s">
        <v>109</v>
      </c>
      <c r="C41" s="3" t="s">
        <v>188</v>
      </c>
      <c r="D41" s="3" t="s">
        <v>42</v>
      </c>
      <c r="E41" s="3" t="s">
        <v>43</v>
      </c>
      <c r="F41" s="3" t="s">
        <v>44</v>
      </c>
      <c r="G41" s="3">
        <v>4.2812047004699707</v>
      </c>
      <c r="H41" s="3" t="s">
        <v>45</v>
      </c>
      <c r="I41" s="3" t="s">
        <v>45</v>
      </c>
      <c r="J41" s="3">
        <v>28.984292984008789</v>
      </c>
      <c r="K41" s="3">
        <v>28.984292984008789</v>
      </c>
      <c r="L41" s="3" t="s">
        <v>45</v>
      </c>
      <c r="M41" s="3" t="s">
        <v>45</v>
      </c>
      <c r="N41" s="3">
        <v>5.1271438598632812E-2</v>
      </c>
      <c r="O41" s="3" t="s">
        <v>45</v>
      </c>
      <c r="P41" s="3" t="s">
        <v>45</v>
      </c>
      <c r="Q41" s="3" t="s">
        <v>45</v>
      </c>
      <c r="R41" s="3">
        <v>-2.0980167388916016</v>
      </c>
      <c r="S41" s="3" t="b">
        <v>1</v>
      </c>
      <c r="T41" s="3">
        <v>0.50328017106819989</v>
      </c>
      <c r="U41" s="3" t="b">
        <v>1</v>
      </c>
      <c r="V41" s="3">
        <v>3</v>
      </c>
      <c r="W41" s="3">
        <v>22</v>
      </c>
      <c r="X41" s="3">
        <v>1</v>
      </c>
      <c r="Y41" s="3" t="s">
        <v>45</v>
      </c>
    </row>
    <row r="42" spans="1:25" x14ac:dyDescent="0.15">
      <c r="A42" s="3" t="s">
        <v>110</v>
      </c>
      <c r="B42" s="3" t="s">
        <v>111</v>
      </c>
      <c r="C42" s="3" t="s">
        <v>188</v>
      </c>
      <c r="D42" s="3" t="s">
        <v>42</v>
      </c>
      <c r="E42" s="3" t="s">
        <v>43</v>
      </c>
      <c r="F42" s="3" t="s">
        <v>44</v>
      </c>
      <c r="G42" s="3">
        <v>0.30153855681419373</v>
      </c>
      <c r="H42" s="3" t="s">
        <v>45</v>
      </c>
      <c r="I42" s="3" t="s">
        <v>45</v>
      </c>
      <c r="J42" s="3">
        <v>30.845849990844727</v>
      </c>
      <c r="K42" s="3">
        <v>30.845849990844727</v>
      </c>
      <c r="L42" s="3" t="s">
        <v>45</v>
      </c>
      <c r="M42" s="3" t="s">
        <v>45</v>
      </c>
      <c r="N42" s="3">
        <v>3.8788738250732422</v>
      </c>
      <c r="O42" s="3" t="s">
        <v>45</v>
      </c>
      <c r="P42" s="3" t="s">
        <v>45</v>
      </c>
      <c r="Q42" s="3" t="s">
        <v>45</v>
      </c>
      <c r="R42" s="3">
        <v>1.7295856475830078</v>
      </c>
      <c r="S42" s="3" t="b">
        <v>1</v>
      </c>
      <c r="T42" s="3">
        <v>0.50328017106819989</v>
      </c>
      <c r="U42" s="3" t="b">
        <v>1</v>
      </c>
      <c r="V42" s="3">
        <v>3</v>
      </c>
      <c r="W42" s="3">
        <v>24</v>
      </c>
      <c r="X42" s="3">
        <v>1</v>
      </c>
      <c r="Y42" s="3" t="s">
        <v>45</v>
      </c>
    </row>
    <row r="43" spans="1:25" x14ac:dyDescent="0.15">
      <c r="A43" s="3" t="s">
        <v>112</v>
      </c>
      <c r="B43" s="3" t="s">
        <v>113</v>
      </c>
      <c r="C43" s="3" t="s">
        <v>188</v>
      </c>
      <c r="D43" s="3" t="s">
        <v>42</v>
      </c>
      <c r="E43" s="3" t="s">
        <v>43</v>
      </c>
      <c r="F43" s="3" t="s">
        <v>44</v>
      </c>
      <c r="G43" s="3">
        <v>0.44562450051307678</v>
      </c>
      <c r="H43" s="3" t="s">
        <v>45</v>
      </c>
      <c r="I43" s="3" t="s">
        <v>45</v>
      </c>
      <c r="J43" s="3">
        <v>29.97380256652832</v>
      </c>
      <c r="K43" s="3">
        <v>29.97380256652832</v>
      </c>
      <c r="L43" s="3" t="s">
        <v>45</v>
      </c>
      <c r="M43" s="3" t="s">
        <v>45</v>
      </c>
      <c r="N43" s="3">
        <v>3.3153877258300781</v>
      </c>
      <c r="O43" s="3" t="s">
        <v>45</v>
      </c>
      <c r="P43" s="3" t="s">
        <v>45</v>
      </c>
      <c r="Q43" s="3" t="s">
        <v>45</v>
      </c>
      <c r="R43" s="3">
        <v>1.1660995483398438</v>
      </c>
      <c r="S43" s="3" t="b">
        <v>1</v>
      </c>
      <c r="T43" s="3">
        <v>0.50328017106819989</v>
      </c>
      <c r="U43" s="3" t="b">
        <v>1</v>
      </c>
      <c r="V43" s="3">
        <v>3</v>
      </c>
      <c r="W43" s="3">
        <v>24</v>
      </c>
      <c r="X43" s="3">
        <v>1</v>
      </c>
      <c r="Y43" s="3" t="s">
        <v>45</v>
      </c>
    </row>
    <row r="44" spans="1:25" x14ac:dyDescent="0.15">
      <c r="A44" s="3" t="s">
        <v>114</v>
      </c>
      <c r="B44" s="3" t="s">
        <v>115</v>
      </c>
      <c r="C44" s="3" t="s">
        <v>188</v>
      </c>
      <c r="D44" s="3" t="s">
        <v>42</v>
      </c>
      <c r="E44" s="3" t="s">
        <v>43</v>
      </c>
      <c r="F44" s="3" t="s">
        <v>44</v>
      </c>
      <c r="G44" s="3">
        <v>0.43904504179954529</v>
      </c>
      <c r="H44" s="3" t="s">
        <v>45</v>
      </c>
      <c r="I44" s="3" t="s">
        <v>45</v>
      </c>
      <c r="J44" s="3">
        <v>30.703971862792969</v>
      </c>
      <c r="K44" s="3">
        <v>30.703971862792969</v>
      </c>
      <c r="L44" s="3" t="s">
        <v>45</v>
      </c>
      <c r="M44" s="3" t="s">
        <v>45</v>
      </c>
      <c r="N44" s="3">
        <v>3.3368473052978516</v>
      </c>
      <c r="O44" s="3" t="s">
        <v>45</v>
      </c>
      <c r="P44" s="3" t="s">
        <v>45</v>
      </c>
      <c r="Q44" s="3" t="s">
        <v>45</v>
      </c>
      <c r="R44" s="3">
        <v>1.1875591278076172</v>
      </c>
      <c r="S44" s="3" t="b">
        <v>1</v>
      </c>
      <c r="T44" s="3">
        <v>0.50328017106819989</v>
      </c>
      <c r="U44" s="3" t="b">
        <v>1</v>
      </c>
      <c r="V44" s="3">
        <v>3</v>
      </c>
      <c r="W44" s="3">
        <v>24</v>
      </c>
      <c r="X44" s="3">
        <v>1</v>
      </c>
      <c r="Y44" s="3" t="s">
        <v>45</v>
      </c>
    </row>
    <row r="45" spans="1:25" x14ac:dyDescent="0.15">
      <c r="A45" s="3" t="s">
        <v>116</v>
      </c>
      <c r="B45" s="3" t="s">
        <v>40</v>
      </c>
      <c r="C45" s="3" t="s">
        <v>117</v>
      </c>
      <c r="D45" s="3" t="s">
        <v>42</v>
      </c>
      <c r="E45" s="3" t="s">
        <v>43</v>
      </c>
      <c r="F45" s="3" t="s">
        <v>44</v>
      </c>
      <c r="G45" s="3" t="s">
        <v>45</v>
      </c>
      <c r="H45" s="3" t="s">
        <v>45</v>
      </c>
      <c r="I45" s="3" t="s">
        <v>45</v>
      </c>
      <c r="J45" s="3">
        <v>27.703746795654297</v>
      </c>
      <c r="K45" s="3">
        <v>27.703746795654297</v>
      </c>
      <c r="L45" s="3" t="s">
        <v>45</v>
      </c>
      <c r="M45" s="3" t="s">
        <v>45</v>
      </c>
      <c r="N45" s="3" t="s">
        <v>45</v>
      </c>
      <c r="O45" s="3" t="s">
        <v>45</v>
      </c>
      <c r="P45" s="3" t="s">
        <v>45</v>
      </c>
      <c r="Q45" s="3" t="s">
        <v>45</v>
      </c>
      <c r="R45" s="3" t="s">
        <v>45</v>
      </c>
      <c r="S45" s="3" t="b">
        <v>1</v>
      </c>
      <c r="T45" s="3">
        <v>0.58863127133003745</v>
      </c>
      <c r="U45" s="3" t="b">
        <v>1</v>
      </c>
      <c r="V45" s="3">
        <v>3</v>
      </c>
      <c r="W45" s="3">
        <v>21</v>
      </c>
      <c r="X45" s="3">
        <v>1</v>
      </c>
      <c r="Y45" s="3" t="s">
        <v>45</v>
      </c>
    </row>
    <row r="46" spans="1:25" x14ac:dyDescent="0.15">
      <c r="A46" s="3" t="s">
        <v>118</v>
      </c>
      <c r="B46" s="3" t="s">
        <v>47</v>
      </c>
      <c r="C46" s="3" t="s">
        <v>117</v>
      </c>
      <c r="D46" s="3" t="s">
        <v>42</v>
      </c>
      <c r="E46" s="3" t="s">
        <v>43</v>
      </c>
      <c r="F46" s="3" t="s">
        <v>44</v>
      </c>
      <c r="G46" s="3" t="s">
        <v>45</v>
      </c>
      <c r="H46" s="3" t="s">
        <v>45</v>
      </c>
      <c r="I46" s="3" t="s">
        <v>45</v>
      </c>
      <c r="J46" s="3">
        <v>27.029525756835938</v>
      </c>
      <c r="K46" s="3">
        <v>27.029525756835938</v>
      </c>
      <c r="L46" s="3" t="s">
        <v>45</v>
      </c>
      <c r="M46" s="3" t="s">
        <v>45</v>
      </c>
      <c r="N46" s="3" t="s">
        <v>45</v>
      </c>
      <c r="O46" s="3" t="s">
        <v>45</v>
      </c>
      <c r="P46" s="3" t="s">
        <v>45</v>
      </c>
      <c r="Q46" s="3" t="s">
        <v>45</v>
      </c>
      <c r="R46" s="3" t="s">
        <v>45</v>
      </c>
      <c r="S46" s="3" t="b">
        <v>1</v>
      </c>
      <c r="T46" s="3">
        <v>0.58863127133003745</v>
      </c>
      <c r="U46" s="3" t="b">
        <v>1</v>
      </c>
      <c r="V46" s="3">
        <v>3</v>
      </c>
      <c r="W46" s="3">
        <v>20</v>
      </c>
      <c r="X46" s="3">
        <v>1</v>
      </c>
      <c r="Y46" s="3" t="s">
        <v>45</v>
      </c>
    </row>
    <row r="47" spans="1:25" x14ac:dyDescent="0.15">
      <c r="A47" s="3" t="s">
        <v>119</v>
      </c>
      <c r="B47" s="3" t="s">
        <v>49</v>
      </c>
      <c r="C47" s="3" t="s">
        <v>117</v>
      </c>
      <c r="D47" s="3" t="s">
        <v>42</v>
      </c>
      <c r="E47" s="3" t="s">
        <v>43</v>
      </c>
      <c r="F47" s="3" t="s">
        <v>44</v>
      </c>
      <c r="G47" s="3" t="s">
        <v>45</v>
      </c>
      <c r="H47" s="3" t="s">
        <v>45</v>
      </c>
      <c r="I47" s="3" t="s">
        <v>45</v>
      </c>
      <c r="J47" s="3">
        <v>27.435836791992188</v>
      </c>
      <c r="K47" s="3">
        <v>27.435836791992188</v>
      </c>
      <c r="L47" s="3" t="s">
        <v>45</v>
      </c>
      <c r="M47" s="3" t="s">
        <v>45</v>
      </c>
      <c r="N47" s="3" t="s">
        <v>45</v>
      </c>
      <c r="O47" s="3" t="s">
        <v>45</v>
      </c>
      <c r="P47" s="3" t="s">
        <v>45</v>
      </c>
      <c r="Q47" s="3" t="s">
        <v>45</v>
      </c>
      <c r="R47" s="3" t="s">
        <v>45</v>
      </c>
      <c r="S47" s="3" t="b">
        <v>1</v>
      </c>
      <c r="T47" s="3">
        <v>0.58863127133003745</v>
      </c>
      <c r="U47" s="3" t="b">
        <v>1</v>
      </c>
      <c r="V47" s="3">
        <v>3</v>
      </c>
      <c r="W47" s="3">
        <v>21</v>
      </c>
      <c r="X47" s="3">
        <v>1</v>
      </c>
      <c r="Y47" s="3" t="s">
        <v>45</v>
      </c>
    </row>
    <row r="48" spans="1:25" x14ac:dyDescent="0.15">
      <c r="A48" s="3" t="s">
        <v>120</v>
      </c>
      <c r="B48" s="3" t="s">
        <v>51</v>
      </c>
      <c r="C48" s="3" t="s">
        <v>117</v>
      </c>
      <c r="D48" s="3" t="s">
        <v>42</v>
      </c>
      <c r="E48" s="3" t="s">
        <v>43</v>
      </c>
      <c r="F48" s="3" t="s">
        <v>44</v>
      </c>
      <c r="G48" s="3" t="s">
        <v>45</v>
      </c>
      <c r="H48" s="3" t="s">
        <v>45</v>
      </c>
      <c r="I48" s="3" t="s">
        <v>45</v>
      </c>
      <c r="J48" s="3">
        <v>27.474096298217773</v>
      </c>
      <c r="K48" s="3">
        <v>27.474096298217773</v>
      </c>
      <c r="L48" s="3" t="s">
        <v>45</v>
      </c>
      <c r="M48" s="3" t="s">
        <v>45</v>
      </c>
      <c r="N48" s="3" t="s">
        <v>45</v>
      </c>
      <c r="O48" s="3" t="s">
        <v>45</v>
      </c>
      <c r="P48" s="3" t="s">
        <v>45</v>
      </c>
      <c r="Q48" s="3" t="s">
        <v>45</v>
      </c>
      <c r="R48" s="3" t="s">
        <v>45</v>
      </c>
      <c r="S48" s="3" t="b">
        <v>1</v>
      </c>
      <c r="T48" s="3">
        <v>0.58863127133003745</v>
      </c>
      <c r="U48" s="3" t="b">
        <v>1</v>
      </c>
      <c r="V48" s="3">
        <v>3</v>
      </c>
      <c r="W48" s="3">
        <v>20</v>
      </c>
      <c r="X48" s="3">
        <v>1</v>
      </c>
      <c r="Y48" s="3" t="s">
        <v>45</v>
      </c>
    </row>
    <row r="49" spans="1:25" x14ac:dyDescent="0.15">
      <c r="A49" s="3" t="s">
        <v>121</v>
      </c>
      <c r="B49" s="3" t="s">
        <v>53</v>
      </c>
      <c r="C49" s="3" t="s">
        <v>117</v>
      </c>
      <c r="D49" s="3" t="s">
        <v>42</v>
      </c>
      <c r="E49" s="3" t="s">
        <v>43</v>
      </c>
      <c r="F49" s="3" t="s">
        <v>44</v>
      </c>
      <c r="G49" s="3" t="s">
        <v>45</v>
      </c>
      <c r="H49" s="3" t="s">
        <v>45</v>
      </c>
      <c r="I49" s="3" t="s">
        <v>45</v>
      </c>
      <c r="J49" s="3">
        <v>27.813629150390625</v>
      </c>
      <c r="K49" s="3">
        <v>27.813629150390625</v>
      </c>
      <c r="L49" s="3" t="s">
        <v>45</v>
      </c>
      <c r="M49" s="3" t="s">
        <v>45</v>
      </c>
      <c r="N49" s="3" t="s">
        <v>45</v>
      </c>
      <c r="O49" s="3" t="s">
        <v>45</v>
      </c>
      <c r="P49" s="3" t="s">
        <v>45</v>
      </c>
      <c r="Q49" s="3" t="s">
        <v>45</v>
      </c>
      <c r="R49" s="3" t="s">
        <v>45</v>
      </c>
      <c r="S49" s="3" t="b">
        <v>1</v>
      </c>
      <c r="T49" s="3">
        <v>0.58863127133003745</v>
      </c>
      <c r="U49" s="3" t="b">
        <v>1</v>
      </c>
      <c r="V49" s="3">
        <v>3</v>
      </c>
      <c r="W49" s="3">
        <v>21</v>
      </c>
      <c r="X49" s="3">
        <v>1</v>
      </c>
      <c r="Y49" s="3" t="s">
        <v>45</v>
      </c>
    </row>
    <row r="50" spans="1:25" x14ac:dyDescent="0.15">
      <c r="A50" s="3" t="s">
        <v>122</v>
      </c>
      <c r="B50" s="3" t="s">
        <v>55</v>
      </c>
      <c r="C50" s="3" t="s">
        <v>117</v>
      </c>
      <c r="D50" s="3" t="s">
        <v>42</v>
      </c>
      <c r="E50" s="3" t="s">
        <v>43</v>
      </c>
      <c r="F50" s="3" t="s">
        <v>44</v>
      </c>
      <c r="G50" s="3" t="s">
        <v>45</v>
      </c>
      <c r="H50" s="3" t="s">
        <v>45</v>
      </c>
      <c r="I50" s="3" t="s">
        <v>45</v>
      </c>
      <c r="J50" s="3">
        <v>27.644304275512695</v>
      </c>
      <c r="K50" s="3">
        <v>27.644304275512695</v>
      </c>
      <c r="L50" s="3" t="s">
        <v>45</v>
      </c>
      <c r="M50" s="3" t="s">
        <v>45</v>
      </c>
      <c r="N50" s="3" t="s">
        <v>45</v>
      </c>
      <c r="O50" s="3" t="s">
        <v>45</v>
      </c>
      <c r="P50" s="3" t="s">
        <v>45</v>
      </c>
      <c r="Q50" s="3" t="s">
        <v>45</v>
      </c>
      <c r="R50" s="3" t="s">
        <v>45</v>
      </c>
      <c r="S50" s="3" t="b">
        <v>1</v>
      </c>
      <c r="T50" s="3">
        <v>0.58863127133003745</v>
      </c>
      <c r="U50" s="3" t="b">
        <v>1</v>
      </c>
      <c r="V50" s="3">
        <v>3</v>
      </c>
      <c r="W50" s="3">
        <v>21</v>
      </c>
      <c r="X50" s="3">
        <v>1</v>
      </c>
      <c r="Y50" s="3" t="s">
        <v>45</v>
      </c>
    </row>
    <row r="51" spans="1:25" x14ac:dyDescent="0.15">
      <c r="A51" s="3" t="s">
        <v>123</v>
      </c>
      <c r="B51" s="3" t="s">
        <v>57</v>
      </c>
      <c r="C51" s="3" t="s">
        <v>117</v>
      </c>
      <c r="D51" s="3" t="s">
        <v>42</v>
      </c>
      <c r="E51" s="3" t="s">
        <v>43</v>
      </c>
      <c r="F51" s="3" t="s">
        <v>44</v>
      </c>
      <c r="G51" s="3" t="s">
        <v>45</v>
      </c>
      <c r="H51" s="3" t="s">
        <v>45</v>
      </c>
      <c r="I51" s="3" t="s">
        <v>45</v>
      </c>
      <c r="J51" s="3">
        <v>27.400949478149414</v>
      </c>
      <c r="K51" s="3">
        <v>27.400949478149414</v>
      </c>
      <c r="L51" s="3" t="s">
        <v>45</v>
      </c>
      <c r="M51" s="3" t="s">
        <v>45</v>
      </c>
      <c r="N51" s="3" t="s">
        <v>45</v>
      </c>
      <c r="O51" s="3" t="s">
        <v>45</v>
      </c>
      <c r="P51" s="3" t="s">
        <v>45</v>
      </c>
      <c r="Q51" s="3" t="s">
        <v>45</v>
      </c>
      <c r="R51" s="3" t="s">
        <v>45</v>
      </c>
      <c r="S51" s="3" t="b">
        <v>1</v>
      </c>
      <c r="T51" s="3">
        <v>0.58863127133003745</v>
      </c>
      <c r="U51" s="3" t="b">
        <v>1</v>
      </c>
      <c r="V51" s="3">
        <v>3</v>
      </c>
      <c r="W51" s="3">
        <v>21</v>
      </c>
      <c r="X51" s="3">
        <v>1</v>
      </c>
      <c r="Y51" s="3" t="s">
        <v>45</v>
      </c>
    </row>
    <row r="52" spans="1:25" x14ac:dyDescent="0.15">
      <c r="A52" s="3" t="s">
        <v>124</v>
      </c>
      <c r="B52" s="3" t="s">
        <v>59</v>
      </c>
      <c r="C52" s="3" t="s">
        <v>117</v>
      </c>
      <c r="D52" s="3" t="s">
        <v>42</v>
      </c>
      <c r="E52" s="3" t="s">
        <v>43</v>
      </c>
      <c r="F52" s="3" t="s">
        <v>44</v>
      </c>
      <c r="G52" s="3" t="s">
        <v>45</v>
      </c>
      <c r="H52" s="3" t="s">
        <v>45</v>
      </c>
      <c r="I52" s="3" t="s">
        <v>45</v>
      </c>
      <c r="J52" s="3">
        <v>29.532295227050781</v>
      </c>
      <c r="K52" s="3">
        <v>29.532295227050781</v>
      </c>
      <c r="L52" s="3" t="s">
        <v>45</v>
      </c>
      <c r="M52" s="3" t="s">
        <v>45</v>
      </c>
      <c r="N52" s="3" t="s">
        <v>45</v>
      </c>
      <c r="O52" s="3" t="s">
        <v>45</v>
      </c>
      <c r="P52" s="3" t="s">
        <v>45</v>
      </c>
      <c r="Q52" s="3" t="s">
        <v>45</v>
      </c>
      <c r="R52" s="3" t="s">
        <v>45</v>
      </c>
      <c r="S52" s="3" t="b">
        <v>1</v>
      </c>
      <c r="T52" s="3">
        <v>0.58863127133003745</v>
      </c>
      <c r="U52" s="3" t="b">
        <v>1</v>
      </c>
      <c r="V52" s="3">
        <v>3</v>
      </c>
      <c r="W52" s="3">
        <v>23</v>
      </c>
      <c r="X52" s="3">
        <v>1</v>
      </c>
      <c r="Y52" s="3" t="s">
        <v>45</v>
      </c>
    </row>
    <row r="53" spans="1:25" x14ac:dyDescent="0.15">
      <c r="A53" s="3" t="s">
        <v>125</v>
      </c>
      <c r="B53" s="3" t="s">
        <v>61</v>
      </c>
      <c r="C53" s="3" t="s">
        <v>117</v>
      </c>
      <c r="D53" s="3" t="s">
        <v>42</v>
      </c>
      <c r="E53" s="3" t="s">
        <v>43</v>
      </c>
      <c r="F53" s="3" t="s">
        <v>44</v>
      </c>
      <c r="G53" s="3" t="s">
        <v>45</v>
      </c>
      <c r="H53" s="3" t="s">
        <v>45</v>
      </c>
      <c r="I53" s="3" t="s">
        <v>45</v>
      </c>
      <c r="J53" s="3">
        <v>28.566450119018555</v>
      </c>
      <c r="K53" s="3">
        <v>28.566450119018555</v>
      </c>
      <c r="L53" s="3" t="s">
        <v>45</v>
      </c>
      <c r="M53" s="3" t="s">
        <v>45</v>
      </c>
      <c r="N53" s="3" t="s">
        <v>45</v>
      </c>
      <c r="O53" s="3" t="s">
        <v>45</v>
      </c>
      <c r="P53" s="3" t="s">
        <v>45</v>
      </c>
      <c r="Q53" s="3" t="s">
        <v>45</v>
      </c>
      <c r="R53" s="3" t="s">
        <v>45</v>
      </c>
      <c r="S53" s="3" t="b">
        <v>1</v>
      </c>
      <c r="T53" s="3">
        <v>0.58863127133003745</v>
      </c>
      <c r="U53" s="3" t="b">
        <v>1</v>
      </c>
      <c r="V53" s="3">
        <v>3</v>
      </c>
      <c r="W53" s="3">
        <v>22</v>
      </c>
      <c r="X53" s="3">
        <v>1</v>
      </c>
      <c r="Y53" s="3" t="s">
        <v>45</v>
      </c>
    </row>
    <row r="54" spans="1:25" x14ac:dyDescent="0.15">
      <c r="A54" s="3" t="s">
        <v>126</v>
      </c>
      <c r="B54" s="3" t="s">
        <v>63</v>
      </c>
      <c r="C54" s="3" t="s">
        <v>117</v>
      </c>
      <c r="D54" s="3" t="s">
        <v>42</v>
      </c>
      <c r="E54" s="3" t="s">
        <v>43</v>
      </c>
      <c r="F54" s="3" t="s">
        <v>44</v>
      </c>
      <c r="G54" s="3" t="s">
        <v>45</v>
      </c>
      <c r="H54" s="3" t="s">
        <v>45</v>
      </c>
      <c r="I54" s="3" t="s">
        <v>45</v>
      </c>
      <c r="J54" s="3">
        <v>27.111625671386719</v>
      </c>
      <c r="K54" s="3">
        <v>27.111625671386719</v>
      </c>
      <c r="L54" s="3" t="s">
        <v>45</v>
      </c>
      <c r="M54" s="3" t="s">
        <v>45</v>
      </c>
      <c r="N54" s="3" t="s">
        <v>45</v>
      </c>
      <c r="O54" s="3" t="s">
        <v>45</v>
      </c>
      <c r="P54" s="3" t="s">
        <v>45</v>
      </c>
      <c r="Q54" s="3" t="s">
        <v>45</v>
      </c>
      <c r="R54" s="3" t="s">
        <v>45</v>
      </c>
      <c r="S54" s="3" t="b">
        <v>1</v>
      </c>
      <c r="T54" s="3">
        <v>0.58863127133003745</v>
      </c>
      <c r="U54" s="3" t="b">
        <v>1</v>
      </c>
      <c r="V54" s="3">
        <v>3</v>
      </c>
      <c r="W54" s="3">
        <v>20</v>
      </c>
      <c r="X54" s="3">
        <v>1</v>
      </c>
      <c r="Y54" s="3" t="s">
        <v>45</v>
      </c>
    </row>
    <row r="55" spans="1:25" x14ac:dyDescent="0.15">
      <c r="A55" s="3" t="s">
        <v>127</v>
      </c>
      <c r="B55" s="3" t="s">
        <v>65</v>
      </c>
      <c r="C55" s="3" t="s">
        <v>117</v>
      </c>
      <c r="D55" s="3" t="s">
        <v>42</v>
      </c>
      <c r="E55" s="3" t="s">
        <v>43</v>
      </c>
      <c r="F55" s="3" t="s">
        <v>44</v>
      </c>
      <c r="G55" s="3" t="s">
        <v>45</v>
      </c>
      <c r="H55" s="3" t="s">
        <v>45</v>
      </c>
      <c r="I55" s="3" t="s">
        <v>45</v>
      </c>
      <c r="J55" s="3">
        <v>27.075038909912109</v>
      </c>
      <c r="K55" s="3">
        <v>27.075038909912109</v>
      </c>
      <c r="L55" s="3" t="s">
        <v>45</v>
      </c>
      <c r="M55" s="3" t="s">
        <v>45</v>
      </c>
      <c r="N55" s="3" t="s">
        <v>45</v>
      </c>
      <c r="O55" s="3" t="s">
        <v>45</v>
      </c>
      <c r="P55" s="3" t="s">
        <v>45</v>
      </c>
      <c r="Q55" s="3" t="s">
        <v>45</v>
      </c>
      <c r="R55" s="3" t="s">
        <v>45</v>
      </c>
      <c r="S55" s="3" t="b">
        <v>1</v>
      </c>
      <c r="T55" s="3">
        <v>0.58863127133003745</v>
      </c>
      <c r="U55" s="3" t="b">
        <v>1</v>
      </c>
      <c r="V55" s="3">
        <v>3</v>
      </c>
      <c r="W55" s="3">
        <v>20</v>
      </c>
      <c r="X55" s="3">
        <v>1</v>
      </c>
      <c r="Y55" s="3" t="s">
        <v>45</v>
      </c>
    </row>
    <row r="56" spans="1:25" x14ac:dyDescent="0.15">
      <c r="A56" s="3" t="s">
        <v>128</v>
      </c>
      <c r="B56" s="3" t="s">
        <v>67</v>
      </c>
      <c r="C56" s="3" t="s">
        <v>117</v>
      </c>
      <c r="D56" s="3" t="s">
        <v>42</v>
      </c>
      <c r="E56" s="3" t="s">
        <v>43</v>
      </c>
      <c r="F56" s="3" t="s">
        <v>44</v>
      </c>
      <c r="G56" s="3" t="s">
        <v>45</v>
      </c>
      <c r="H56" s="3" t="s">
        <v>45</v>
      </c>
      <c r="I56" s="3" t="s">
        <v>45</v>
      </c>
      <c r="J56" s="3">
        <v>27.75139045715332</v>
      </c>
      <c r="K56" s="3">
        <v>27.75139045715332</v>
      </c>
      <c r="L56" s="3" t="s">
        <v>45</v>
      </c>
      <c r="M56" s="3" t="s">
        <v>45</v>
      </c>
      <c r="N56" s="3" t="s">
        <v>45</v>
      </c>
      <c r="O56" s="3" t="s">
        <v>45</v>
      </c>
      <c r="P56" s="3" t="s">
        <v>45</v>
      </c>
      <c r="Q56" s="3" t="s">
        <v>45</v>
      </c>
      <c r="R56" s="3" t="s">
        <v>45</v>
      </c>
      <c r="S56" s="3" t="b">
        <v>1</v>
      </c>
      <c r="T56" s="3">
        <v>0.58863127133003745</v>
      </c>
      <c r="U56" s="3" t="b">
        <v>1</v>
      </c>
      <c r="V56" s="3">
        <v>3</v>
      </c>
      <c r="W56" s="3">
        <v>21</v>
      </c>
      <c r="X56" s="3">
        <v>1</v>
      </c>
      <c r="Y56" s="3" t="s">
        <v>45</v>
      </c>
    </row>
    <row r="57" spans="1:25" x14ac:dyDescent="0.15">
      <c r="A57" s="3" t="s">
        <v>129</v>
      </c>
      <c r="B57" s="3" t="s">
        <v>69</v>
      </c>
      <c r="C57" s="3" t="s">
        <v>117</v>
      </c>
      <c r="D57" s="3" t="s">
        <v>42</v>
      </c>
      <c r="E57" s="3" t="s">
        <v>43</v>
      </c>
      <c r="F57" s="3" t="s">
        <v>44</v>
      </c>
      <c r="G57" s="3" t="s">
        <v>45</v>
      </c>
      <c r="H57" s="3" t="s">
        <v>45</v>
      </c>
      <c r="I57" s="3" t="s">
        <v>45</v>
      </c>
      <c r="J57" s="3">
        <v>27.869974136352539</v>
      </c>
      <c r="K57" s="3">
        <v>27.869974136352539</v>
      </c>
      <c r="L57" s="3" t="s">
        <v>45</v>
      </c>
      <c r="M57" s="3" t="s">
        <v>45</v>
      </c>
      <c r="N57" s="3" t="s">
        <v>45</v>
      </c>
      <c r="O57" s="3" t="s">
        <v>45</v>
      </c>
      <c r="P57" s="3" t="s">
        <v>45</v>
      </c>
      <c r="Q57" s="3" t="s">
        <v>45</v>
      </c>
      <c r="R57" s="3" t="s">
        <v>45</v>
      </c>
      <c r="S57" s="3" t="b">
        <v>1</v>
      </c>
      <c r="T57" s="3">
        <v>0.58863127133003745</v>
      </c>
      <c r="U57" s="3" t="b">
        <v>1</v>
      </c>
      <c r="V57" s="3">
        <v>3</v>
      </c>
      <c r="W57" s="3">
        <v>20</v>
      </c>
      <c r="X57" s="3">
        <v>1</v>
      </c>
      <c r="Y57" s="3" t="s">
        <v>45</v>
      </c>
    </row>
    <row r="58" spans="1:25" x14ac:dyDescent="0.15">
      <c r="A58" s="3" t="s">
        <v>130</v>
      </c>
      <c r="B58" s="3" t="s">
        <v>71</v>
      </c>
      <c r="C58" s="3" t="s">
        <v>117</v>
      </c>
      <c r="D58" s="3" t="s">
        <v>42</v>
      </c>
      <c r="E58" s="3" t="s">
        <v>43</v>
      </c>
      <c r="F58" s="3" t="s">
        <v>44</v>
      </c>
      <c r="G58" s="3" t="s">
        <v>45</v>
      </c>
      <c r="H58" s="3" t="s">
        <v>45</v>
      </c>
      <c r="I58" s="3" t="s">
        <v>45</v>
      </c>
      <c r="J58" s="3">
        <v>27.647256851196289</v>
      </c>
      <c r="K58" s="3">
        <v>27.647256851196289</v>
      </c>
      <c r="L58" s="3" t="s">
        <v>45</v>
      </c>
      <c r="M58" s="3" t="s">
        <v>45</v>
      </c>
      <c r="N58" s="3" t="s">
        <v>45</v>
      </c>
      <c r="O58" s="3" t="s">
        <v>45</v>
      </c>
      <c r="P58" s="3" t="s">
        <v>45</v>
      </c>
      <c r="Q58" s="3" t="s">
        <v>45</v>
      </c>
      <c r="R58" s="3" t="s">
        <v>45</v>
      </c>
      <c r="S58" s="3" t="b">
        <v>1</v>
      </c>
      <c r="T58" s="3">
        <v>0.58863127133003745</v>
      </c>
      <c r="U58" s="3" t="b">
        <v>1</v>
      </c>
      <c r="V58" s="3">
        <v>3</v>
      </c>
      <c r="W58" s="3">
        <v>21</v>
      </c>
      <c r="X58" s="3">
        <v>1</v>
      </c>
      <c r="Y58" s="3" t="s">
        <v>45</v>
      </c>
    </row>
    <row r="59" spans="1:25" x14ac:dyDescent="0.15">
      <c r="A59" s="3" t="s">
        <v>131</v>
      </c>
      <c r="B59" s="3" t="s">
        <v>73</v>
      </c>
      <c r="C59" s="3" t="s">
        <v>117</v>
      </c>
      <c r="D59" s="3" t="s">
        <v>42</v>
      </c>
      <c r="E59" s="3" t="s">
        <v>43</v>
      </c>
      <c r="F59" s="3" t="s">
        <v>44</v>
      </c>
      <c r="G59" s="3" t="s">
        <v>45</v>
      </c>
      <c r="H59" s="3" t="s">
        <v>45</v>
      </c>
      <c r="I59" s="3" t="s">
        <v>45</v>
      </c>
      <c r="J59" s="3">
        <v>27.565984725952148</v>
      </c>
      <c r="K59" s="3">
        <v>27.565984725952148</v>
      </c>
      <c r="L59" s="3" t="s">
        <v>45</v>
      </c>
      <c r="M59" s="3" t="s">
        <v>45</v>
      </c>
      <c r="N59" s="3" t="s">
        <v>45</v>
      </c>
      <c r="O59" s="3" t="s">
        <v>45</v>
      </c>
      <c r="P59" s="3" t="s">
        <v>45</v>
      </c>
      <c r="Q59" s="3" t="s">
        <v>45</v>
      </c>
      <c r="R59" s="3" t="s">
        <v>45</v>
      </c>
      <c r="S59" s="3" t="b">
        <v>1</v>
      </c>
      <c r="T59" s="3">
        <v>0.58863127133003745</v>
      </c>
      <c r="U59" s="3" t="b">
        <v>1</v>
      </c>
      <c r="V59" s="3">
        <v>3</v>
      </c>
      <c r="W59" s="3">
        <v>21</v>
      </c>
      <c r="X59" s="3">
        <v>1</v>
      </c>
      <c r="Y59" s="3" t="s">
        <v>45</v>
      </c>
    </row>
    <row r="60" spans="1:25" x14ac:dyDescent="0.15">
      <c r="A60" s="3" t="s">
        <v>132</v>
      </c>
      <c r="B60" s="3" t="s">
        <v>75</v>
      </c>
      <c r="C60" s="3" t="s">
        <v>117</v>
      </c>
      <c r="D60" s="3" t="s">
        <v>42</v>
      </c>
      <c r="E60" s="3" t="s">
        <v>43</v>
      </c>
      <c r="F60" s="3" t="s">
        <v>44</v>
      </c>
      <c r="G60" s="3" t="s">
        <v>45</v>
      </c>
      <c r="H60" s="3" t="s">
        <v>45</v>
      </c>
      <c r="I60" s="3" t="s">
        <v>45</v>
      </c>
      <c r="J60" s="3">
        <v>27.749774932861328</v>
      </c>
      <c r="K60" s="3">
        <v>27.749774932861328</v>
      </c>
      <c r="L60" s="3" t="s">
        <v>45</v>
      </c>
      <c r="M60" s="3" t="s">
        <v>45</v>
      </c>
      <c r="N60" s="3" t="s">
        <v>45</v>
      </c>
      <c r="O60" s="3" t="s">
        <v>45</v>
      </c>
      <c r="P60" s="3" t="s">
        <v>45</v>
      </c>
      <c r="Q60" s="3" t="s">
        <v>45</v>
      </c>
      <c r="R60" s="3" t="s">
        <v>45</v>
      </c>
      <c r="S60" s="3" t="b">
        <v>1</v>
      </c>
      <c r="T60" s="3">
        <v>0.58863127133003745</v>
      </c>
      <c r="U60" s="3" t="b">
        <v>1</v>
      </c>
      <c r="V60" s="3">
        <v>3</v>
      </c>
      <c r="W60" s="3">
        <v>21</v>
      </c>
      <c r="X60" s="3">
        <v>1</v>
      </c>
      <c r="Y60" s="3" t="s">
        <v>45</v>
      </c>
    </row>
    <row r="61" spans="1:25" x14ac:dyDescent="0.15">
      <c r="A61" s="3" t="s">
        <v>133</v>
      </c>
      <c r="B61" s="3" t="s">
        <v>77</v>
      </c>
      <c r="C61" s="3" t="s">
        <v>117</v>
      </c>
      <c r="D61" s="3" t="s">
        <v>42</v>
      </c>
      <c r="E61" s="3" t="s">
        <v>43</v>
      </c>
      <c r="F61" s="3" t="s">
        <v>44</v>
      </c>
      <c r="G61" s="3" t="s">
        <v>45</v>
      </c>
      <c r="H61" s="3" t="s">
        <v>45</v>
      </c>
      <c r="I61" s="3" t="s">
        <v>45</v>
      </c>
      <c r="J61" s="3">
        <v>27.571855545043945</v>
      </c>
      <c r="K61" s="3">
        <v>27.571855545043945</v>
      </c>
      <c r="L61" s="3" t="s">
        <v>45</v>
      </c>
      <c r="M61" s="3" t="s">
        <v>45</v>
      </c>
      <c r="N61" s="3" t="s">
        <v>45</v>
      </c>
      <c r="O61" s="3" t="s">
        <v>45</v>
      </c>
      <c r="P61" s="3" t="s">
        <v>45</v>
      </c>
      <c r="Q61" s="3" t="s">
        <v>45</v>
      </c>
      <c r="R61" s="3" t="s">
        <v>45</v>
      </c>
      <c r="S61" s="3" t="b">
        <v>1</v>
      </c>
      <c r="T61" s="3">
        <v>0.58863127133003745</v>
      </c>
      <c r="U61" s="3" t="b">
        <v>1</v>
      </c>
      <c r="V61" s="3">
        <v>3</v>
      </c>
      <c r="W61" s="3">
        <v>20</v>
      </c>
      <c r="X61" s="3">
        <v>1</v>
      </c>
      <c r="Y61" s="3" t="s">
        <v>45</v>
      </c>
    </row>
    <row r="62" spans="1:25" x14ac:dyDescent="0.15">
      <c r="A62" s="3" t="s">
        <v>134</v>
      </c>
      <c r="B62" s="3" t="s">
        <v>79</v>
      </c>
      <c r="C62" s="3" t="s">
        <v>117</v>
      </c>
      <c r="D62" s="3" t="s">
        <v>42</v>
      </c>
      <c r="E62" s="3" t="s">
        <v>43</v>
      </c>
      <c r="F62" s="3" t="s">
        <v>44</v>
      </c>
      <c r="G62" s="3" t="s">
        <v>45</v>
      </c>
      <c r="H62" s="3" t="s">
        <v>45</v>
      </c>
      <c r="I62" s="3" t="s">
        <v>45</v>
      </c>
      <c r="J62" s="3">
        <v>27.495800018310547</v>
      </c>
      <c r="K62" s="3">
        <v>27.495800018310547</v>
      </c>
      <c r="L62" s="3" t="s">
        <v>45</v>
      </c>
      <c r="M62" s="3" t="s">
        <v>45</v>
      </c>
      <c r="N62" s="3" t="s">
        <v>45</v>
      </c>
      <c r="O62" s="3" t="s">
        <v>45</v>
      </c>
      <c r="P62" s="3" t="s">
        <v>45</v>
      </c>
      <c r="Q62" s="3" t="s">
        <v>45</v>
      </c>
      <c r="R62" s="3" t="s">
        <v>45</v>
      </c>
      <c r="S62" s="3" t="b">
        <v>1</v>
      </c>
      <c r="T62" s="3">
        <v>0.58863127133003745</v>
      </c>
      <c r="U62" s="3" t="b">
        <v>1</v>
      </c>
      <c r="V62" s="3">
        <v>3</v>
      </c>
      <c r="W62" s="3">
        <v>21</v>
      </c>
      <c r="X62" s="3">
        <v>1</v>
      </c>
      <c r="Y62" s="3" t="s">
        <v>45</v>
      </c>
    </row>
    <row r="63" spans="1:25" x14ac:dyDescent="0.15">
      <c r="A63" s="3" t="s">
        <v>135</v>
      </c>
      <c r="B63" s="3" t="s">
        <v>81</v>
      </c>
      <c r="C63" s="3" t="s">
        <v>117</v>
      </c>
      <c r="D63" s="3" t="s">
        <v>42</v>
      </c>
      <c r="E63" s="3" t="s">
        <v>43</v>
      </c>
      <c r="F63" s="3" t="s">
        <v>44</v>
      </c>
      <c r="G63" s="3" t="s">
        <v>45</v>
      </c>
      <c r="H63" s="3" t="s">
        <v>45</v>
      </c>
      <c r="I63" s="3" t="s">
        <v>45</v>
      </c>
      <c r="J63" s="3">
        <v>27.591342926025391</v>
      </c>
      <c r="K63" s="3">
        <v>27.591342926025391</v>
      </c>
      <c r="L63" s="3" t="s">
        <v>45</v>
      </c>
      <c r="M63" s="3" t="s">
        <v>45</v>
      </c>
      <c r="N63" s="3" t="s">
        <v>45</v>
      </c>
      <c r="O63" s="3" t="s">
        <v>45</v>
      </c>
      <c r="P63" s="3" t="s">
        <v>45</v>
      </c>
      <c r="Q63" s="3" t="s">
        <v>45</v>
      </c>
      <c r="R63" s="3" t="s">
        <v>45</v>
      </c>
      <c r="S63" s="3" t="b">
        <v>1</v>
      </c>
      <c r="T63" s="3">
        <v>0.58863127133003745</v>
      </c>
      <c r="U63" s="3" t="b">
        <v>1</v>
      </c>
      <c r="V63" s="3">
        <v>3</v>
      </c>
      <c r="W63" s="3">
        <v>21</v>
      </c>
      <c r="X63" s="3">
        <v>1</v>
      </c>
      <c r="Y63" s="3" t="s">
        <v>45</v>
      </c>
    </row>
    <row r="64" spans="1:25" x14ac:dyDescent="0.15">
      <c r="A64" s="3" t="s">
        <v>136</v>
      </c>
      <c r="B64" s="3" t="s">
        <v>83</v>
      </c>
      <c r="C64" s="3" t="s">
        <v>117</v>
      </c>
      <c r="D64" s="3" t="s">
        <v>42</v>
      </c>
      <c r="E64" s="3" t="s">
        <v>43</v>
      </c>
      <c r="F64" s="3" t="s">
        <v>44</v>
      </c>
      <c r="G64" s="3" t="s">
        <v>45</v>
      </c>
      <c r="H64" s="3" t="s">
        <v>45</v>
      </c>
      <c r="I64" s="3" t="s">
        <v>45</v>
      </c>
      <c r="J64" s="3">
        <v>28.850917816162109</v>
      </c>
      <c r="K64" s="3">
        <v>28.850917816162109</v>
      </c>
      <c r="L64" s="3" t="s">
        <v>45</v>
      </c>
      <c r="M64" s="3" t="s">
        <v>45</v>
      </c>
      <c r="N64" s="3" t="s">
        <v>45</v>
      </c>
      <c r="O64" s="3" t="s">
        <v>45</v>
      </c>
      <c r="P64" s="3" t="s">
        <v>45</v>
      </c>
      <c r="Q64" s="3" t="s">
        <v>45</v>
      </c>
      <c r="R64" s="3" t="s">
        <v>45</v>
      </c>
      <c r="S64" s="3" t="b">
        <v>1</v>
      </c>
      <c r="T64" s="3">
        <v>0.58863127133003745</v>
      </c>
      <c r="U64" s="3" t="b">
        <v>1</v>
      </c>
      <c r="V64" s="3">
        <v>3</v>
      </c>
      <c r="W64" s="3">
        <v>22</v>
      </c>
      <c r="X64" s="3">
        <v>1</v>
      </c>
      <c r="Y64" s="3" t="s">
        <v>45</v>
      </c>
    </row>
    <row r="65" spans="1:25" x14ac:dyDescent="0.15">
      <c r="A65" s="3" t="s">
        <v>137</v>
      </c>
      <c r="B65" s="3" t="s">
        <v>85</v>
      </c>
      <c r="C65" s="3" t="s">
        <v>117</v>
      </c>
      <c r="D65" s="3" t="s">
        <v>42</v>
      </c>
      <c r="E65" s="3" t="s">
        <v>43</v>
      </c>
      <c r="F65" s="3" t="s">
        <v>44</v>
      </c>
      <c r="G65" s="3" t="s">
        <v>45</v>
      </c>
      <c r="H65" s="3" t="s">
        <v>45</v>
      </c>
      <c r="I65" s="3" t="s">
        <v>45</v>
      </c>
      <c r="J65" s="3">
        <v>28.157510757446289</v>
      </c>
      <c r="K65" s="3">
        <v>28.157510757446289</v>
      </c>
      <c r="L65" s="3" t="s">
        <v>45</v>
      </c>
      <c r="M65" s="3" t="s">
        <v>45</v>
      </c>
      <c r="N65" s="3" t="s">
        <v>45</v>
      </c>
      <c r="O65" s="3" t="s">
        <v>45</v>
      </c>
      <c r="P65" s="3" t="s">
        <v>45</v>
      </c>
      <c r="Q65" s="3" t="s">
        <v>45</v>
      </c>
      <c r="R65" s="3" t="s">
        <v>45</v>
      </c>
      <c r="S65" s="3" t="b">
        <v>1</v>
      </c>
      <c r="T65" s="3">
        <v>0.58863127133003745</v>
      </c>
      <c r="U65" s="3" t="b">
        <v>1</v>
      </c>
      <c r="V65" s="3">
        <v>3</v>
      </c>
      <c r="W65" s="3">
        <v>21</v>
      </c>
      <c r="X65" s="3">
        <v>1</v>
      </c>
      <c r="Y65" s="3" t="s">
        <v>45</v>
      </c>
    </row>
    <row r="66" spans="1:25" x14ac:dyDescent="0.15">
      <c r="A66" s="3" t="s">
        <v>138</v>
      </c>
      <c r="B66" s="3" t="s">
        <v>87</v>
      </c>
      <c r="C66" s="3" t="s">
        <v>117</v>
      </c>
      <c r="D66" s="3" t="s">
        <v>42</v>
      </c>
      <c r="E66" s="3" t="s">
        <v>43</v>
      </c>
      <c r="F66" s="3" t="s">
        <v>44</v>
      </c>
      <c r="G66" s="3" t="s">
        <v>45</v>
      </c>
      <c r="H66" s="3" t="s">
        <v>45</v>
      </c>
      <c r="I66" s="3" t="s">
        <v>45</v>
      </c>
      <c r="J66" s="3">
        <v>26.665733337402344</v>
      </c>
      <c r="K66" s="3">
        <v>26.665733337402344</v>
      </c>
      <c r="L66" s="3" t="s">
        <v>45</v>
      </c>
      <c r="M66" s="3" t="s">
        <v>45</v>
      </c>
      <c r="N66" s="3" t="s">
        <v>45</v>
      </c>
      <c r="O66" s="3" t="s">
        <v>45</v>
      </c>
      <c r="P66" s="3" t="s">
        <v>45</v>
      </c>
      <c r="Q66" s="3" t="s">
        <v>45</v>
      </c>
      <c r="R66" s="3" t="s">
        <v>45</v>
      </c>
      <c r="S66" s="3" t="b">
        <v>1</v>
      </c>
      <c r="T66" s="3">
        <v>0.58863127133003745</v>
      </c>
      <c r="U66" s="3" t="b">
        <v>1</v>
      </c>
      <c r="V66" s="3">
        <v>3</v>
      </c>
      <c r="W66" s="3">
        <v>20</v>
      </c>
      <c r="X66" s="3">
        <v>1</v>
      </c>
      <c r="Y66" s="3" t="s">
        <v>45</v>
      </c>
    </row>
    <row r="67" spans="1:25" x14ac:dyDescent="0.15">
      <c r="A67" s="3" t="s">
        <v>139</v>
      </c>
      <c r="B67" s="3" t="s">
        <v>89</v>
      </c>
      <c r="C67" s="3" t="s">
        <v>117</v>
      </c>
      <c r="D67" s="3" t="s">
        <v>42</v>
      </c>
      <c r="E67" s="3" t="s">
        <v>43</v>
      </c>
      <c r="F67" s="3" t="s">
        <v>44</v>
      </c>
      <c r="G67" s="3" t="s">
        <v>45</v>
      </c>
      <c r="H67" s="3" t="s">
        <v>45</v>
      </c>
      <c r="I67" s="3" t="s">
        <v>45</v>
      </c>
      <c r="J67" s="3">
        <v>27.210268020629883</v>
      </c>
      <c r="K67" s="3">
        <v>27.210268020629883</v>
      </c>
      <c r="L67" s="3" t="s">
        <v>45</v>
      </c>
      <c r="M67" s="3" t="s">
        <v>45</v>
      </c>
      <c r="N67" s="3" t="s">
        <v>45</v>
      </c>
      <c r="O67" s="3" t="s">
        <v>45</v>
      </c>
      <c r="P67" s="3" t="s">
        <v>45</v>
      </c>
      <c r="Q67" s="3" t="s">
        <v>45</v>
      </c>
      <c r="R67" s="3" t="s">
        <v>45</v>
      </c>
      <c r="S67" s="3" t="b">
        <v>1</v>
      </c>
      <c r="T67" s="3">
        <v>0.58863127133003745</v>
      </c>
      <c r="U67" s="3" t="b">
        <v>1</v>
      </c>
      <c r="V67" s="3">
        <v>3</v>
      </c>
      <c r="W67" s="3">
        <v>20</v>
      </c>
      <c r="X67" s="3">
        <v>1</v>
      </c>
      <c r="Y67" s="3" t="s">
        <v>45</v>
      </c>
    </row>
    <row r="68" spans="1:25" x14ac:dyDescent="0.15">
      <c r="A68" s="3" t="s">
        <v>140</v>
      </c>
      <c r="B68" s="3" t="s">
        <v>91</v>
      </c>
      <c r="C68" s="3" t="s">
        <v>117</v>
      </c>
      <c r="D68" s="3" t="s">
        <v>42</v>
      </c>
      <c r="E68" s="3" t="s">
        <v>43</v>
      </c>
      <c r="F68" s="3" t="s">
        <v>44</v>
      </c>
      <c r="G68" s="3" t="s">
        <v>45</v>
      </c>
      <c r="H68" s="3" t="s">
        <v>45</v>
      </c>
      <c r="I68" s="3" t="s">
        <v>45</v>
      </c>
      <c r="J68" s="3">
        <v>27.288883209228516</v>
      </c>
      <c r="K68" s="3">
        <v>27.288883209228516</v>
      </c>
      <c r="L68" s="3" t="s">
        <v>45</v>
      </c>
      <c r="M68" s="3" t="s">
        <v>45</v>
      </c>
      <c r="N68" s="3" t="s">
        <v>45</v>
      </c>
      <c r="O68" s="3" t="s">
        <v>45</v>
      </c>
      <c r="P68" s="3" t="s">
        <v>45</v>
      </c>
      <c r="Q68" s="3" t="s">
        <v>45</v>
      </c>
      <c r="R68" s="3" t="s">
        <v>45</v>
      </c>
      <c r="S68" s="3" t="b">
        <v>1</v>
      </c>
      <c r="T68" s="3">
        <v>0.58863127133003745</v>
      </c>
      <c r="U68" s="3" t="b">
        <v>1</v>
      </c>
      <c r="V68" s="3">
        <v>3</v>
      </c>
      <c r="W68" s="3">
        <v>20</v>
      </c>
      <c r="X68" s="3">
        <v>1</v>
      </c>
      <c r="Y68" s="3" t="s">
        <v>45</v>
      </c>
    </row>
    <row r="69" spans="1:25" x14ac:dyDescent="0.15">
      <c r="A69" s="3" t="s">
        <v>141</v>
      </c>
      <c r="B69" s="3" t="s">
        <v>93</v>
      </c>
      <c r="C69" s="3" t="s">
        <v>117</v>
      </c>
      <c r="D69" s="3" t="s">
        <v>42</v>
      </c>
      <c r="E69" s="3" t="s">
        <v>43</v>
      </c>
      <c r="F69" s="3" t="s">
        <v>44</v>
      </c>
      <c r="G69" s="3" t="s">
        <v>45</v>
      </c>
      <c r="H69" s="3" t="s">
        <v>45</v>
      </c>
      <c r="I69" s="3" t="s">
        <v>45</v>
      </c>
      <c r="J69" s="3">
        <v>27.653478622436523</v>
      </c>
      <c r="K69" s="3">
        <v>27.653478622436523</v>
      </c>
      <c r="L69" s="3" t="s">
        <v>45</v>
      </c>
      <c r="M69" s="3" t="s">
        <v>45</v>
      </c>
      <c r="N69" s="3" t="s">
        <v>45</v>
      </c>
      <c r="O69" s="3" t="s">
        <v>45</v>
      </c>
      <c r="P69" s="3" t="s">
        <v>45</v>
      </c>
      <c r="Q69" s="3" t="s">
        <v>45</v>
      </c>
      <c r="R69" s="3" t="s">
        <v>45</v>
      </c>
      <c r="S69" s="3" t="b">
        <v>1</v>
      </c>
      <c r="T69" s="3">
        <v>0.58863127133003745</v>
      </c>
      <c r="U69" s="3" t="b">
        <v>1</v>
      </c>
      <c r="V69" s="3">
        <v>3</v>
      </c>
      <c r="W69" s="3">
        <v>21</v>
      </c>
      <c r="X69" s="3">
        <v>1</v>
      </c>
      <c r="Y69" s="3" t="s">
        <v>45</v>
      </c>
    </row>
    <row r="70" spans="1:25" x14ac:dyDescent="0.15">
      <c r="A70" s="3" t="s">
        <v>142</v>
      </c>
      <c r="B70" s="3" t="s">
        <v>95</v>
      </c>
      <c r="C70" s="3" t="s">
        <v>117</v>
      </c>
      <c r="D70" s="3" t="s">
        <v>42</v>
      </c>
      <c r="E70" s="3" t="s">
        <v>43</v>
      </c>
      <c r="F70" s="3" t="s">
        <v>44</v>
      </c>
      <c r="G70" s="3" t="s">
        <v>45</v>
      </c>
      <c r="H70" s="3" t="s">
        <v>45</v>
      </c>
      <c r="I70" s="3" t="s">
        <v>45</v>
      </c>
      <c r="J70" s="3">
        <v>27.464656829833984</v>
      </c>
      <c r="K70" s="3">
        <v>27.464656829833984</v>
      </c>
      <c r="L70" s="3" t="s">
        <v>45</v>
      </c>
      <c r="M70" s="3" t="s">
        <v>45</v>
      </c>
      <c r="N70" s="3" t="s">
        <v>45</v>
      </c>
      <c r="O70" s="3" t="s">
        <v>45</v>
      </c>
      <c r="P70" s="3" t="s">
        <v>45</v>
      </c>
      <c r="Q70" s="3" t="s">
        <v>45</v>
      </c>
      <c r="R70" s="3" t="s">
        <v>45</v>
      </c>
      <c r="S70" s="3" t="b">
        <v>1</v>
      </c>
      <c r="T70" s="3">
        <v>0.58863127133003745</v>
      </c>
      <c r="U70" s="3" t="b">
        <v>1</v>
      </c>
      <c r="V70" s="3">
        <v>3</v>
      </c>
      <c r="W70" s="3">
        <v>21</v>
      </c>
      <c r="X70" s="3">
        <v>1</v>
      </c>
      <c r="Y70" s="3" t="s">
        <v>45</v>
      </c>
    </row>
    <row r="71" spans="1:25" x14ac:dyDescent="0.15">
      <c r="A71" s="3" t="s">
        <v>143</v>
      </c>
      <c r="B71" s="3" t="s">
        <v>97</v>
      </c>
      <c r="C71" s="3" t="s">
        <v>117</v>
      </c>
      <c r="D71" s="3" t="s">
        <v>42</v>
      </c>
      <c r="E71" s="3" t="s">
        <v>43</v>
      </c>
      <c r="F71" s="3" t="s">
        <v>44</v>
      </c>
      <c r="G71" s="3" t="s">
        <v>45</v>
      </c>
      <c r="H71" s="3" t="s">
        <v>45</v>
      </c>
      <c r="I71" s="3" t="s">
        <v>45</v>
      </c>
      <c r="J71" s="3">
        <v>27.212213516235352</v>
      </c>
      <c r="K71" s="3">
        <v>27.212213516235352</v>
      </c>
      <c r="L71" s="3" t="s">
        <v>45</v>
      </c>
      <c r="M71" s="3" t="s">
        <v>45</v>
      </c>
      <c r="N71" s="3" t="s">
        <v>45</v>
      </c>
      <c r="O71" s="3" t="s">
        <v>45</v>
      </c>
      <c r="P71" s="3" t="s">
        <v>45</v>
      </c>
      <c r="Q71" s="3" t="s">
        <v>45</v>
      </c>
      <c r="R71" s="3" t="s">
        <v>45</v>
      </c>
      <c r="S71" s="3" t="b">
        <v>1</v>
      </c>
      <c r="T71" s="3">
        <v>0.58863127133003745</v>
      </c>
      <c r="U71" s="3" t="b">
        <v>1</v>
      </c>
      <c r="V71" s="3">
        <v>3</v>
      </c>
      <c r="W71" s="3">
        <v>20</v>
      </c>
      <c r="X71" s="3">
        <v>1</v>
      </c>
      <c r="Y71" s="3" t="s">
        <v>45</v>
      </c>
    </row>
    <row r="72" spans="1:25" x14ac:dyDescent="0.15">
      <c r="A72" s="3" t="s">
        <v>144</v>
      </c>
      <c r="B72" s="3" t="s">
        <v>99</v>
      </c>
      <c r="C72" s="3" t="s">
        <v>117</v>
      </c>
      <c r="D72" s="3" t="s">
        <v>42</v>
      </c>
      <c r="E72" s="3" t="s">
        <v>43</v>
      </c>
      <c r="F72" s="3" t="s">
        <v>44</v>
      </c>
      <c r="G72" s="3" t="s">
        <v>45</v>
      </c>
      <c r="H72" s="3" t="s">
        <v>45</v>
      </c>
      <c r="I72" s="3" t="s">
        <v>45</v>
      </c>
      <c r="J72" s="3">
        <v>27.234495162963867</v>
      </c>
      <c r="K72" s="3">
        <v>27.234495162963867</v>
      </c>
      <c r="L72" s="3" t="s">
        <v>45</v>
      </c>
      <c r="M72" s="3" t="s">
        <v>45</v>
      </c>
      <c r="N72" s="3" t="s">
        <v>45</v>
      </c>
      <c r="O72" s="3" t="s">
        <v>45</v>
      </c>
      <c r="P72" s="3" t="s">
        <v>45</v>
      </c>
      <c r="Q72" s="3" t="s">
        <v>45</v>
      </c>
      <c r="R72" s="3" t="s">
        <v>45</v>
      </c>
      <c r="S72" s="3" t="b">
        <v>1</v>
      </c>
      <c r="T72" s="3">
        <v>0.58863127133003745</v>
      </c>
      <c r="U72" s="3" t="b">
        <v>1</v>
      </c>
      <c r="V72" s="3">
        <v>3</v>
      </c>
      <c r="W72" s="3">
        <v>20</v>
      </c>
      <c r="X72" s="3">
        <v>1</v>
      </c>
      <c r="Y72" s="3" t="s">
        <v>45</v>
      </c>
    </row>
    <row r="73" spans="1:25" x14ac:dyDescent="0.15">
      <c r="A73" s="3" t="s">
        <v>145</v>
      </c>
      <c r="B73" s="3" t="s">
        <v>101</v>
      </c>
      <c r="C73" s="3" t="s">
        <v>117</v>
      </c>
      <c r="D73" s="3" t="s">
        <v>42</v>
      </c>
      <c r="E73" s="3" t="s">
        <v>43</v>
      </c>
      <c r="F73" s="3" t="s">
        <v>44</v>
      </c>
      <c r="G73" s="3" t="s">
        <v>45</v>
      </c>
      <c r="H73" s="3" t="s">
        <v>45</v>
      </c>
      <c r="I73" s="3" t="s">
        <v>45</v>
      </c>
      <c r="J73" s="3">
        <v>27.981103897094727</v>
      </c>
      <c r="K73" s="3">
        <v>27.981103897094727</v>
      </c>
      <c r="L73" s="3" t="s">
        <v>45</v>
      </c>
      <c r="M73" s="3" t="s">
        <v>45</v>
      </c>
      <c r="N73" s="3" t="s">
        <v>45</v>
      </c>
      <c r="O73" s="3" t="s">
        <v>45</v>
      </c>
      <c r="P73" s="3" t="s">
        <v>45</v>
      </c>
      <c r="Q73" s="3" t="s">
        <v>45</v>
      </c>
      <c r="R73" s="3" t="s">
        <v>45</v>
      </c>
      <c r="S73" s="3" t="b">
        <v>1</v>
      </c>
      <c r="T73" s="3">
        <v>0.58863127133003745</v>
      </c>
      <c r="U73" s="3" t="b">
        <v>1</v>
      </c>
      <c r="V73" s="3">
        <v>3</v>
      </c>
      <c r="W73" s="3">
        <v>21</v>
      </c>
      <c r="X73" s="3">
        <v>1</v>
      </c>
      <c r="Y73" s="3" t="s">
        <v>45</v>
      </c>
    </row>
    <row r="74" spans="1:25" x14ac:dyDescent="0.15">
      <c r="A74" s="3" t="s">
        <v>146</v>
      </c>
      <c r="B74" s="3" t="s">
        <v>103</v>
      </c>
      <c r="C74" s="3" t="s">
        <v>117</v>
      </c>
      <c r="D74" s="3" t="s">
        <v>42</v>
      </c>
      <c r="E74" s="3" t="s">
        <v>43</v>
      </c>
      <c r="F74" s="3" t="s">
        <v>44</v>
      </c>
      <c r="G74" s="3" t="s">
        <v>45</v>
      </c>
      <c r="H74" s="3" t="s">
        <v>45</v>
      </c>
      <c r="I74" s="3" t="s">
        <v>45</v>
      </c>
      <c r="J74" s="3">
        <v>27.412101745605469</v>
      </c>
      <c r="K74" s="3">
        <v>27.412101745605469</v>
      </c>
      <c r="L74" s="3" t="s">
        <v>45</v>
      </c>
      <c r="M74" s="3" t="s">
        <v>45</v>
      </c>
      <c r="N74" s="3" t="s">
        <v>45</v>
      </c>
      <c r="O74" s="3" t="s">
        <v>45</v>
      </c>
      <c r="P74" s="3" t="s">
        <v>45</v>
      </c>
      <c r="Q74" s="3" t="s">
        <v>45</v>
      </c>
      <c r="R74" s="3" t="s">
        <v>45</v>
      </c>
      <c r="S74" s="3" t="b">
        <v>1</v>
      </c>
      <c r="T74" s="3">
        <v>0.58863127133003745</v>
      </c>
      <c r="U74" s="3" t="b">
        <v>1</v>
      </c>
      <c r="V74" s="3">
        <v>3</v>
      </c>
      <c r="W74" s="3">
        <v>20</v>
      </c>
      <c r="X74" s="3">
        <v>1</v>
      </c>
      <c r="Y74" s="3" t="s">
        <v>45</v>
      </c>
    </row>
    <row r="75" spans="1:25" x14ac:dyDescent="0.15">
      <c r="A75" s="3" t="s">
        <v>147</v>
      </c>
      <c r="B75" s="3" t="s">
        <v>105</v>
      </c>
      <c r="C75" s="3" t="s">
        <v>117</v>
      </c>
      <c r="D75" s="3" t="s">
        <v>42</v>
      </c>
      <c r="E75" s="3" t="s">
        <v>43</v>
      </c>
      <c r="F75" s="3" t="s">
        <v>44</v>
      </c>
      <c r="G75" s="3" t="s">
        <v>45</v>
      </c>
      <c r="H75" s="3" t="s">
        <v>45</v>
      </c>
      <c r="I75" s="3" t="s">
        <v>45</v>
      </c>
      <c r="J75" s="3">
        <v>28.230331420898438</v>
      </c>
      <c r="K75" s="3">
        <v>28.230331420898438</v>
      </c>
      <c r="L75" s="3" t="s">
        <v>45</v>
      </c>
      <c r="M75" s="3" t="s">
        <v>45</v>
      </c>
      <c r="N75" s="3" t="s">
        <v>45</v>
      </c>
      <c r="O75" s="3" t="s">
        <v>45</v>
      </c>
      <c r="P75" s="3" t="s">
        <v>45</v>
      </c>
      <c r="Q75" s="3" t="s">
        <v>45</v>
      </c>
      <c r="R75" s="3" t="s">
        <v>45</v>
      </c>
      <c r="S75" s="3" t="b">
        <v>1</v>
      </c>
      <c r="T75" s="3">
        <v>0.58863127133003745</v>
      </c>
      <c r="U75" s="3" t="b">
        <v>1</v>
      </c>
      <c r="V75" s="3">
        <v>3</v>
      </c>
      <c r="W75" s="3">
        <v>22</v>
      </c>
      <c r="X75" s="3">
        <v>1</v>
      </c>
      <c r="Y75" s="3" t="s">
        <v>45</v>
      </c>
    </row>
    <row r="76" spans="1:25" x14ac:dyDescent="0.15">
      <c r="A76" s="3" t="s">
        <v>148</v>
      </c>
      <c r="B76" s="3" t="s">
        <v>107</v>
      </c>
      <c r="C76" s="3" t="s">
        <v>117</v>
      </c>
      <c r="D76" s="3" t="s">
        <v>42</v>
      </c>
      <c r="E76" s="3" t="s">
        <v>43</v>
      </c>
      <c r="F76" s="3" t="s">
        <v>44</v>
      </c>
      <c r="G76" s="3" t="s">
        <v>45</v>
      </c>
      <c r="H76" s="3" t="s">
        <v>45</v>
      </c>
      <c r="I76" s="3" t="s">
        <v>45</v>
      </c>
      <c r="J76" s="3">
        <v>28.639871597290039</v>
      </c>
      <c r="K76" s="3">
        <v>28.639871597290039</v>
      </c>
      <c r="L76" s="3" t="s">
        <v>45</v>
      </c>
      <c r="M76" s="3" t="s">
        <v>45</v>
      </c>
      <c r="N76" s="3" t="s">
        <v>45</v>
      </c>
      <c r="O76" s="3" t="s">
        <v>45</v>
      </c>
      <c r="P76" s="3" t="s">
        <v>45</v>
      </c>
      <c r="Q76" s="3" t="s">
        <v>45</v>
      </c>
      <c r="R76" s="3" t="s">
        <v>45</v>
      </c>
      <c r="S76" s="3" t="b">
        <v>1</v>
      </c>
      <c r="T76" s="3">
        <v>0.58863127133003745</v>
      </c>
      <c r="U76" s="3" t="b">
        <v>1</v>
      </c>
      <c r="V76" s="3">
        <v>3</v>
      </c>
      <c r="W76" s="3">
        <v>22</v>
      </c>
      <c r="X76" s="3">
        <v>1</v>
      </c>
      <c r="Y76" s="3" t="s">
        <v>45</v>
      </c>
    </row>
    <row r="77" spans="1:25" x14ac:dyDescent="0.15">
      <c r="A77" s="3" t="s">
        <v>149</v>
      </c>
      <c r="B77" s="3" t="s">
        <v>109</v>
      </c>
      <c r="C77" s="3" t="s">
        <v>117</v>
      </c>
      <c r="D77" s="3" t="s">
        <v>42</v>
      </c>
      <c r="E77" s="3" t="s">
        <v>43</v>
      </c>
      <c r="F77" s="3" t="s">
        <v>44</v>
      </c>
      <c r="G77" s="3" t="s">
        <v>45</v>
      </c>
      <c r="H77" s="3" t="s">
        <v>45</v>
      </c>
      <c r="I77" s="3" t="s">
        <v>45</v>
      </c>
      <c r="J77" s="3">
        <v>28.933021545410156</v>
      </c>
      <c r="K77" s="3">
        <v>28.933021545410156</v>
      </c>
      <c r="L77" s="3" t="s">
        <v>45</v>
      </c>
      <c r="M77" s="3" t="s">
        <v>45</v>
      </c>
      <c r="N77" s="3" t="s">
        <v>45</v>
      </c>
      <c r="O77" s="3" t="s">
        <v>45</v>
      </c>
      <c r="P77" s="3" t="s">
        <v>45</v>
      </c>
      <c r="Q77" s="3" t="s">
        <v>45</v>
      </c>
      <c r="R77" s="3" t="s">
        <v>45</v>
      </c>
      <c r="S77" s="3" t="b">
        <v>1</v>
      </c>
      <c r="T77" s="3">
        <v>0.58863127133003745</v>
      </c>
      <c r="U77" s="3" t="b">
        <v>1</v>
      </c>
      <c r="V77" s="3">
        <v>3</v>
      </c>
      <c r="W77" s="3">
        <v>22</v>
      </c>
      <c r="X77" s="3">
        <v>1</v>
      </c>
      <c r="Y77" s="3" t="s">
        <v>45</v>
      </c>
    </row>
    <row r="78" spans="1:25" x14ac:dyDescent="0.15">
      <c r="A78" s="3" t="s">
        <v>150</v>
      </c>
      <c r="B78" s="3" t="s">
        <v>111</v>
      </c>
      <c r="C78" s="3" t="s">
        <v>117</v>
      </c>
      <c r="D78" s="3" t="s">
        <v>42</v>
      </c>
      <c r="E78" s="3" t="s">
        <v>43</v>
      </c>
      <c r="F78" s="3" t="s">
        <v>44</v>
      </c>
      <c r="G78" s="3" t="s">
        <v>45</v>
      </c>
      <c r="H78" s="3" t="s">
        <v>45</v>
      </c>
      <c r="I78" s="3" t="s">
        <v>45</v>
      </c>
      <c r="J78" s="3">
        <v>26.966976165771484</v>
      </c>
      <c r="K78" s="3">
        <v>26.966976165771484</v>
      </c>
      <c r="L78" s="3" t="s">
        <v>45</v>
      </c>
      <c r="M78" s="3" t="s">
        <v>45</v>
      </c>
      <c r="N78" s="3" t="s">
        <v>45</v>
      </c>
      <c r="O78" s="3" t="s">
        <v>45</v>
      </c>
      <c r="P78" s="3" t="s">
        <v>45</v>
      </c>
      <c r="Q78" s="3" t="s">
        <v>45</v>
      </c>
      <c r="R78" s="3" t="s">
        <v>45</v>
      </c>
      <c r="S78" s="3" t="b">
        <v>1</v>
      </c>
      <c r="T78" s="3">
        <v>0.58863127133003745</v>
      </c>
      <c r="U78" s="3" t="b">
        <v>1</v>
      </c>
      <c r="V78" s="3">
        <v>3</v>
      </c>
      <c r="W78" s="3">
        <v>20</v>
      </c>
      <c r="X78" s="3">
        <v>1</v>
      </c>
      <c r="Y78" s="3" t="s">
        <v>45</v>
      </c>
    </row>
    <row r="79" spans="1:25" x14ac:dyDescent="0.15">
      <c r="A79" s="3" t="s">
        <v>151</v>
      </c>
      <c r="B79" s="3" t="s">
        <v>113</v>
      </c>
      <c r="C79" s="3" t="s">
        <v>117</v>
      </c>
      <c r="D79" s="3" t="s">
        <v>42</v>
      </c>
      <c r="E79" s="3" t="s">
        <v>43</v>
      </c>
      <c r="F79" s="3" t="s">
        <v>44</v>
      </c>
      <c r="G79" s="3" t="s">
        <v>45</v>
      </c>
      <c r="H79" s="3" t="s">
        <v>45</v>
      </c>
      <c r="I79" s="3" t="s">
        <v>45</v>
      </c>
      <c r="J79" s="3">
        <v>26.658414840698242</v>
      </c>
      <c r="K79" s="3">
        <v>26.658414840698242</v>
      </c>
      <c r="L79" s="3" t="s">
        <v>45</v>
      </c>
      <c r="M79" s="3" t="s">
        <v>45</v>
      </c>
      <c r="N79" s="3" t="s">
        <v>45</v>
      </c>
      <c r="O79" s="3" t="s">
        <v>45</v>
      </c>
      <c r="P79" s="3" t="s">
        <v>45</v>
      </c>
      <c r="Q79" s="3" t="s">
        <v>45</v>
      </c>
      <c r="R79" s="3" t="s">
        <v>45</v>
      </c>
      <c r="S79" s="3" t="b">
        <v>1</v>
      </c>
      <c r="T79" s="3">
        <v>0.58863127133003745</v>
      </c>
      <c r="U79" s="3" t="b">
        <v>1</v>
      </c>
      <c r="V79" s="3">
        <v>3</v>
      </c>
      <c r="W79" s="3">
        <v>20</v>
      </c>
      <c r="X79" s="3">
        <v>1</v>
      </c>
      <c r="Y79" s="3" t="s">
        <v>45</v>
      </c>
    </row>
    <row r="80" spans="1:25" x14ac:dyDescent="0.15">
      <c r="A80" s="3" t="s">
        <v>152</v>
      </c>
      <c r="B80" s="3" t="s">
        <v>115</v>
      </c>
      <c r="C80" s="3" t="s">
        <v>117</v>
      </c>
      <c r="D80" s="3" t="s">
        <v>42</v>
      </c>
      <c r="E80" s="3" t="s">
        <v>43</v>
      </c>
      <c r="F80" s="3" t="s">
        <v>44</v>
      </c>
      <c r="G80" s="3" t="s">
        <v>45</v>
      </c>
      <c r="H80" s="3" t="s">
        <v>45</v>
      </c>
      <c r="I80" s="3" t="s">
        <v>45</v>
      </c>
      <c r="J80" s="3">
        <v>27.367124557495117</v>
      </c>
      <c r="K80" s="3">
        <v>27.367124557495117</v>
      </c>
      <c r="L80" s="3" t="s">
        <v>45</v>
      </c>
      <c r="M80" s="3" t="s">
        <v>45</v>
      </c>
      <c r="N80" s="3" t="s">
        <v>45</v>
      </c>
      <c r="O80" s="3" t="s">
        <v>45</v>
      </c>
      <c r="P80" s="3" t="s">
        <v>45</v>
      </c>
      <c r="Q80" s="3" t="s">
        <v>45</v>
      </c>
      <c r="R80" s="3" t="s">
        <v>45</v>
      </c>
      <c r="S80" s="3" t="b">
        <v>1</v>
      </c>
      <c r="T80" s="3">
        <v>0.58863127133003745</v>
      </c>
      <c r="U80" s="3" t="b">
        <v>1</v>
      </c>
      <c r="V80" s="3">
        <v>3</v>
      </c>
      <c r="W80" s="3">
        <v>20</v>
      </c>
      <c r="X80" s="3">
        <v>1</v>
      </c>
      <c r="Y80" s="3" t="s">
        <v>45</v>
      </c>
    </row>
    <row r="81" spans="1:25" x14ac:dyDescent="0.15">
      <c r="A81" s="3" t="s">
        <v>153</v>
      </c>
      <c r="B81" s="3" t="s">
        <v>154</v>
      </c>
      <c r="C81" s="3" t="s">
        <v>188</v>
      </c>
      <c r="D81" s="3" t="s">
        <v>42</v>
      </c>
      <c r="E81" s="3" t="s">
        <v>43</v>
      </c>
      <c r="F81" s="3" t="s">
        <v>44</v>
      </c>
      <c r="G81" s="3">
        <v>1.1324124336242676</v>
      </c>
      <c r="H81" s="3" t="s">
        <v>45</v>
      </c>
      <c r="I81" s="3" t="s">
        <v>45</v>
      </c>
      <c r="J81" s="3">
        <v>29.789718627929688</v>
      </c>
      <c r="K81" s="3">
        <v>29.789718627929688</v>
      </c>
      <c r="L81" s="3" t="s">
        <v>45</v>
      </c>
      <c r="M81" s="3" t="s">
        <v>45</v>
      </c>
      <c r="N81" s="3">
        <v>1.9698886871337891</v>
      </c>
      <c r="O81" s="3" t="s">
        <v>45</v>
      </c>
      <c r="P81" s="3" t="s">
        <v>45</v>
      </c>
      <c r="Q81" s="3" t="s">
        <v>45</v>
      </c>
      <c r="R81" s="3">
        <v>-0.17939949035644531</v>
      </c>
      <c r="S81" s="3" t="b">
        <v>1</v>
      </c>
      <c r="T81" s="3">
        <v>0.50328017106819989</v>
      </c>
      <c r="U81" s="3" t="b">
        <v>1</v>
      </c>
      <c r="V81" s="3">
        <v>3</v>
      </c>
      <c r="W81" s="3">
        <v>23</v>
      </c>
      <c r="X81" s="3">
        <v>1</v>
      </c>
      <c r="Y81" s="3" t="s">
        <v>45</v>
      </c>
    </row>
    <row r="82" spans="1:25" x14ac:dyDescent="0.15">
      <c r="A82" s="3" t="s">
        <v>155</v>
      </c>
      <c r="B82" s="3" t="s">
        <v>156</v>
      </c>
      <c r="C82" s="3" t="s">
        <v>188</v>
      </c>
      <c r="D82" s="3" t="s">
        <v>42</v>
      </c>
      <c r="E82" s="3" t="s">
        <v>43</v>
      </c>
      <c r="F82" s="3" t="s">
        <v>44</v>
      </c>
      <c r="G82" s="3">
        <v>0.95647341012954712</v>
      </c>
      <c r="H82" s="3" t="s">
        <v>45</v>
      </c>
      <c r="I82" s="3" t="s">
        <v>45</v>
      </c>
      <c r="J82" s="3">
        <v>29.752237319946289</v>
      </c>
      <c r="K82" s="3">
        <v>29.752237319946289</v>
      </c>
      <c r="L82" s="3" t="s">
        <v>45</v>
      </c>
      <c r="M82" s="3" t="s">
        <v>45</v>
      </c>
      <c r="N82" s="3">
        <v>2.2134914398193359</v>
      </c>
      <c r="O82" s="3" t="s">
        <v>45</v>
      </c>
      <c r="P82" s="3" t="s">
        <v>45</v>
      </c>
      <c r="Q82" s="3" t="s">
        <v>45</v>
      </c>
      <c r="R82" s="3">
        <v>6.4203262329101562E-2</v>
      </c>
      <c r="S82" s="3" t="b">
        <v>1</v>
      </c>
      <c r="T82" s="3">
        <v>0.50328017106819989</v>
      </c>
      <c r="U82" s="3" t="b">
        <v>1</v>
      </c>
      <c r="V82" s="3">
        <v>3</v>
      </c>
      <c r="W82" s="3">
        <v>23</v>
      </c>
      <c r="X82" s="3">
        <v>1</v>
      </c>
      <c r="Y82" s="3" t="s">
        <v>45</v>
      </c>
    </row>
    <row r="83" spans="1:25" x14ac:dyDescent="0.15">
      <c r="A83" s="3" t="s">
        <v>157</v>
      </c>
      <c r="B83" s="3" t="s">
        <v>158</v>
      </c>
      <c r="C83" s="3" t="s">
        <v>188</v>
      </c>
      <c r="D83" s="3" t="s">
        <v>42</v>
      </c>
      <c r="E83" s="3" t="s">
        <v>43</v>
      </c>
      <c r="F83" s="3" t="s">
        <v>44</v>
      </c>
      <c r="G83" s="3">
        <v>0.98563671112060547</v>
      </c>
      <c r="H83" s="3" t="s">
        <v>45</v>
      </c>
      <c r="I83" s="3" t="s">
        <v>45</v>
      </c>
      <c r="J83" s="3">
        <v>29.57725715637207</v>
      </c>
      <c r="K83" s="3">
        <v>29.57725715637207</v>
      </c>
      <c r="L83" s="3" t="s">
        <v>45</v>
      </c>
      <c r="M83" s="3" t="s">
        <v>45</v>
      </c>
      <c r="N83" s="3">
        <v>2.1701602935791016</v>
      </c>
      <c r="O83" s="3" t="s">
        <v>45</v>
      </c>
      <c r="P83" s="3" t="s">
        <v>45</v>
      </c>
      <c r="Q83" s="3" t="s">
        <v>45</v>
      </c>
      <c r="R83" s="3">
        <v>2.0872116088867188E-2</v>
      </c>
      <c r="S83" s="3" t="b">
        <v>1</v>
      </c>
      <c r="T83" s="3">
        <v>0.50328017106819989</v>
      </c>
      <c r="U83" s="3" t="b">
        <v>1</v>
      </c>
      <c r="V83" s="3">
        <v>3</v>
      </c>
      <c r="W83" s="3">
        <v>23</v>
      </c>
      <c r="X83" s="3">
        <v>1</v>
      </c>
      <c r="Y83" s="3" t="s">
        <v>45</v>
      </c>
    </row>
    <row r="84" spans="1:25" x14ac:dyDescent="0.15">
      <c r="A84" s="3" t="s">
        <v>159</v>
      </c>
      <c r="B84" s="3" t="s">
        <v>160</v>
      </c>
      <c r="C84" s="3" t="s">
        <v>188</v>
      </c>
      <c r="D84" s="3" t="s">
        <v>42</v>
      </c>
      <c r="E84" s="3" t="s">
        <v>43</v>
      </c>
      <c r="F84" s="3" t="s">
        <v>44</v>
      </c>
      <c r="G84" s="3">
        <v>1.4622550010681152</v>
      </c>
      <c r="H84" s="3" t="s">
        <v>45</v>
      </c>
      <c r="I84" s="3" t="s">
        <v>45</v>
      </c>
      <c r="J84" s="3">
        <v>29.162921905517578</v>
      </c>
      <c r="K84" s="3">
        <v>29.162921905517578</v>
      </c>
      <c r="L84" s="3" t="s">
        <v>45</v>
      </c>
      <c r="M84" s="3" t="s">
        <v>45</v>
      </c>
      <c r="N84" s="3">
        <v>1.6010932922363281</v>
      </c>
      <c r="O84" s="3" t="s">
        <v>45</v>
      </c>
      <c r="P84" s="3" t="s">
        <v>45</v>
      </c>
      <c r="Q84" s="3" t="s">
        <v>45</v>
      </c>
      <c r="R84" s="3">
        <v>-0.54819488525390625</v>
      </c>
      <c r="S84" s="3" t="b">
        <v>1</v>
      </c>
      <c r="T84" s="3">
        <v>0.50328017106819989</v>
      </c>
      <c r="U84" s="3" t="b">
        <v>1</v>
      </c>
      <c r="V84" s="3">
        <v>3</v>
      </c>
      <c r="W84" s="3">
        <v>23</v>
      </c>
      <c r="X84" s="3">
        <v>1</v>
      </c>
      <c r="Y84" s="3" t="s">
        <v>45</v>
      </c>
    </row>
    <row r="85" spans="1:25" x14ac:dyDescent="0.15">
      <c r="A85" s="3" t="s">
        <v>161</v>
      </c>
      <c r="B85" s="3" t="s">
        <v>162</v>
      </c>
      <c r="C85" s="3" t="s">
        <v>188</v>
      </c>
      <c r="D85" s="3" t="s">
        <v>42</v>
      </c>
      <c r="E85" s="3" t="s">
        <v>43</v>
      </c>
      <c r="F85" s="3" t="s">
        <v>44</v>
      </c>
      <c r="G85" s="3">
        <v>0.74959671497344971</v>
      </c>
      <c r="H85" s="3" t="s">
        <v>45</v>
      </c>
      <c r="I85" s="3" t="s">
        <v>45</v>
      </c>
      <c r="J85" s="3">
        <v>30.167093276977539</v>
      </c>
      <c r="K85" s="3">
        <v>30.167093276977539</v>
      </c>
      <c r="L85" s="3" t="s">
        <v>45</v>
      </c>
      <c r="M85" s="3" t="s">
        <v>45</v>
      </c>
      <c r="N85" s="3">
        <v>2.5651016235351562</v>
      </c>
      <c r="O85" s="3" t="s">
        <v>45</v>
      </c>
      <c r="P85" s="3" t="s">
        <v>45</v>
      </c>
      <c r="Q85" s="3" t="s">
        <v>45</v>
      </c>
      <c r="R85" s="3">
        <v>0.41581344604492188</v>
      </c>
      <c r="S85" s="3" t="b">
        <v>1</v>
      </c>
      <c r="T85" s="3">
        <v>0.50328017106819989</v>
      </c>
      <c r="U85" s="3" t="b">
        <v>1</v>
      </c>
      <c r="V85" s="3">
        <v>3</v>
      </c>
      <c r="W85" s="3">
        <v>23</v>
      </c>
      <c r="X85" s="3">
        <v>1</v>
      </c>
      <c r="Y85" s="3" t="s">
        <v>45</v>
      </c>
    </row>
    <row r="86" spans="1:25" x14ac:dyDescent="0.15">
      <c r="A86" s="3" t="s">
        <v>163</v>
      </c>
      <c r="B86" s="3" t="s">
        <v>164</v>
      </c>
      <c r="C86" s="3" t="s">
        <v>188</v>
      </c>
      <c r="D86" s="3" t="s">
        <v>42</v>
      </c>
      <c r="E86" s="3" t="s">
        <v>43</v>
      </c>
      <c r="F86" s="3" t="s">
        <v>44</v>
      </c>
      <c r="G86" s="3">
        <v>0.90668725967407227</v>
      </c>
      <c r="H86" s="3" t="s">
        <v>45</v>
      </c>
      <c r="I86" s="3" t="s">
        <v>45</v>
      </c>
      <c r="J86" s="3">
        <v>29.823968887329102</v>
      </c>
      <c r="K86" s="3">
        <v>29.823968887329102</v>
      </c>
      <c r="L86" s="3" t="s">
        <v>45</v>
      </c>
      <c r="M86" s="3" t="s">
        <v>45</v>
      </c>
      <c r="N86" s="3">
        <v>2.2906112670898438</v>
      </c>
      <c r="O86" s="3" t="s">
        <v>45</v>
      </c>
      <c r="P86" s="3" t="s">
        <v>45</v>
      </c>
      <c r="Q86" s="3" t="s">
        <v>45</v>
      </c>
      <c r="R86" s="3">
        <v>0.14132308959960938</v>
      </c>
      <c r="S86" s="3" t="b">
        <v>1</v>
      </c>
      <c r="T86" s="3">
        <v>0.50328017106819989</v>
      </c>
      <c r="U86" s="3" t="b">
        <v>1</v>
      </c>
      <c r="V86" s="3">
        <v>3</v>
      </c>
      <c r="W86" s="3">
        <v>23</v>
      </c>
      <c r="X86" s="3">
        <v>1</v>
      </c>
      <c r="Y86" s="3" t="s">
        <v>45</v>
      </c>
    </row>
    <row r="87" spans="1:25" x14ac:dyDescent="0.15">
      <c r="A87" s="3" t="s">
        <v>165</v>
      </c>
      <c r="B87" s="3" t="s">
        <v>166</v>
      </c>
      <c r="C87" s="3" t="s">
        <v>188</v>
      </c>
      <c r="D87" s="3" t="s">
        <v>42</v>
      </c>
      <c r="E87" s="3" t="s">
        <v>43</v>
      </c>
      <c r="F87" s="3" t="s">
        <v>44</v>
      </c>
      <c r="G87" s="3">
        <v>1.1033332347869873</v>
      </c>
      <c r="H87" s="3" t="s">
        <v>45</v>
      </c>
      <c r="I87" s="3" t="s">
        <v>45</v>
      </c>
      <c r="J87" s="3">
        <v>29.518487930297852</v>
      </c>
      <c r="K87" s="3">
        <v>29.518487930297852</v>
      </c>
      <c r="L87" s="3" t="s">
        <v>45</v>
      </c>
      <c r="M87" s="3" t="s">
        <v>45</v>
      </c>
      <c r="N87" s="3">
        <v>2.0074195861816406</v>
      </c>
      <c r="O87" s="3" t="s">
        <v>45</v>
      </c>
      <c r="P87" s="3" t="s">
        <v>45</v>
      </c>
      <c r="Q87" s="3" t="s">
        <v>45</v>
      </c>
      <c r="R87" s="3">
        <v>-0.14186859130859375</v>
      </c>
      <c r="S87" s="3" t="b">
        <v>1</v>
      </c>
      <c r="T87" s="3">
        <v>0.50328017106819989</v>
      </c>
      <c r="U87" s="3" t="b">
        <v>1</v>
      </c>
      <c r="V87" s="3">
        <v>3</v>
      </c>
      <c r="W87" s="3">
        <v>23</v>
      </c>
      <c r="X87" s="3">
        <v>1</v>
      </c>
      <c r="Y87" s="3" t="s">
        <v>45</v>
      </c>
    </row>
    <row r="88" spans="1:25" x14ac:dyDescent="0.15">
      <c r="A88" s="3" t="s">
        <v>167</v>
      </c>
      <c r="B88" s="3" t="s">
        <v>168</v>
      </c>
      <c r="C88" s="3" t="s">
        <v>188</v>
      </c>
      <c r="D88" s="3" t="s">
        <v>42</v>
      </c>
      <c r="E88" s="3" t="s">
        <v>43</v>
      </c>
      <c r="F88" s="3" t="s">
        <v>44</v>
      </c>
      <c r="G88" s="3">
        <v>0.95927590131759644</v>
      </c>
      <c r="H88" s="3" t="s">
        <v>45</v>
      </c>
      <c r="I88" s="3" t="s">
        <v>45</v>
      </c>
      <c r="J88" s="3">
        <v>30.074136734008789</v>
      </c>
      <c r="K88" s="3">
        <v>30.074136734008789</v>
      </c>
      <c r="L88" s="3" t="s">
        <v>45</v>
      </c>
      <c r="M88" s="3" t="s">
        <v>45</v>
      </c>
      <c r="N88" s="3">
        <v>2.2092704772949219</v>
      </c>
      <c r="O88" s="3" t="s">
        <v>45</v>
      </c>
      <c r="P88" s="3" t="s">
        <v>45</v>
      </c>
      <c r="Q88" s="3" t="s">
        <v>45</v>
      </c>
      <c r="R88" s="3">
        <v>5.99822998046875E-2</v>
      </c>
      <c r="S88" s="3" t="b">
        <v>1</v>
      </c>
      <c r="T88" s="3">
        <v>0.50328017106819989</v>
      </c>
      <c r="U88" s="3" t="b">
        <v>1</v>
      </c>
      <c r="V88" s="3">
        <v>3</v>
      </c>
      <c r="W88" s="3">
        <v>23</v>
      </c>
      <c r="X88" s="3">
        <v>1</v>
      </c>
      <c r="Y88" s="3" t="s">
        <v>45</v>
      </c>
    </row>
    <row r="89" spans="1:25" x14ac:dyDescent="0.15">
      <c r="A89" s="3" t="s">
        <v>169</v>
      </c>
      <c r="B89" s="3" t="s">
        <v>170</v>
      </c>
      <c r="C89" s="3" t="s">
        <v>188</v>
      </c>
      <c r="D89" s="3" t="s">
        <v>42</v>
      </c>
      <c r="E89" s="3" t="s">
        <v>43</v>
      </c>
      <c r="F89" s="3" t="s">
        <v>44</v>
      </c>
      <c r="G89" s="3">
        <v>0.82263731956481934</v>
      </c>
      <c r="H89" s="3" t="s">
        <v>45</v>
      </c>
      <c r="I89" s="3" t="s">
        <v>45</v>
      </c>
      <c r="J89" s="3">
        <v>30.023336410522461</v>
      </c>
      <c r="K89" s="3">
        <v>30.023336410522461</v>
      </c>
      <c r="L89" s="3" t="s">
        <v>45</v>
      </c>
      <c r="M89" s="3" t="s">
        <v>45</v>
      </c>
      <c r="N89" s="3">
        <v>2.4309597015380859</v>
      </c>
      <c r="O89" s="3" t="s">
        <v>45</v>
      </c>
      <c r="P89" s="3" t="s">
        <v>45</v>
      </c>
      <c r="Q89" s="3" t="s">
        <v>45</v>
      </c>
      <c r="R89" s="3">
        <v>0.28167152404785156</v>
      </c>
      <c r="S89" s="3" t="b">
        <v>1</v>
      </c>
      <c r="T89" s="3">
        <v>0.50328017106819989</v>
      </c>
      <c r="U89" s="3" t="b">
        <v>1</v>
      </c>
      <c r="V89" s="3">
        <v>3</v>
      </c>
      <c r="W89" s="3">
        <v>23</v>
      </c>
      <c r="X89" s="3">
        <v>1</v>
      </c>
      <c r="Y89" s="3" t="s">
        <v>45</v>
      </c>
    </row>
    <row r="90" spans="1:25" x14ac:dyDescent="0.15">
      <c r="A90" s="3" t="s">
        <v>171</v>
      </c>
      <c r="B90" s="3" t="s">
        <v>154</v>
      </c>
      <c r="C90" s="3" t="s">
        <v>117</v>
      </c>
      <c r="D90" s="3" t="s">
        <v>42</v>
      </c>
      <c r="E90" s="3" t="s">
        <v>43</v>
      </c>
      <c r="F90" s="3" t="s">
        <v>44</v>
      </c>
      <c r="G90" s="3" t="s">
        <v>45</v>
      </c>
      <c r="H90" s="3" t="s">
        <v>45</v>
      </c>
      <c r="I90" s="3" t="s">
        <v>45</v>
      </c>
      <c r="J90" s="3">
        <v>27.819829940795898</v>
      </c>
      <c r="K90" s="3">
        <v>27.819829940795898</v>
      </c>
      <c r="L90" s="3" t="s">
        <v>45</v>
      </c>
      <c r="M90" s="3" t="s">
        <v>45</v>
      </c>
      <c r="N90" s="3" t="s">
        <v>45</v>
      </c>
      <c r="O90" s="3" t="s">
        <v>45</v>
      </c>
      <c r="P90" s="3" t="s">
        <v>45</v>
      </c>
      <c r="Q90" s="3" t="s">
        <v>45</v>
      </c>
      <c r="R90" s="3" t="s">
        <v>45</v>
      </c>
      <c r="S90" s="3" t="b">
        <v>1</v>
      </c>
      <c r="T90" s="3">
        <v>0.58863127133003745</v>
      </c>
      <c r="U90" s="3" t="b">
        <v>1</v>
      </c>
      <c r="V90" s="3">
        <v>3</v>
      </c>
      <c r="W90" s="3">
        <v>21</v>
      </c>
      <c r="X90" s="3">
        <v>1</v>
      </c>
      <c r="Y90" s="3" t="s">
        <v>45</v>
      </c>
    </row>
    <row r="91" spans="1:25" x14ac:dyDescent="0.15">
      <c r="A91" s="3" t="s">
        <v>172</v>
      </c>
      <c r="B91" s="3" t="s">
        <v>156</v>
      </c>
      <c r="C91" s="3" t="s">
        <v>117</v>
      </c>
      <c r="D91" s="3" t="s">
        <v>42</v>
      </c>
      <c r="E91" s="3" t="s">
        <v>43</v>
      </c>
      <c r="F91" s="3" t="s">
        <v>44</v>
      </c>
      <c r="G91" s="3" t="s">
        <v>45</v>
      </c>
      <c r="H91" s="3" t="s">
        <v>45</v>
      </c>
      <c r="I91" s="3" t="s">
        <v>45</v>
      </c>
      <c r="J91" s="3">
        <v>27.538745880126953</v>
      </c>
      <c r="K91" s="3">
        <v>27.538745880126953</v>
      </c>
      <c r="L91" s="3" t="s">
        <v>45</v>
      </c>
      <c r="M91" s="3" t="s">
        <v>45</v>
      </c>
      <c r="N91" s="3" t="s">
        <v>45</v>
      </c>
      <c r="O91" s="3" t="s">
        <v>45</v>
      </c>
      <c r="P91" s="3" t="s">
        <v>45</v>
      </c>
      <c r="Q91" s="3" t="s">
        <v>45</v>
      </c>
      <c r="R91" s="3" t="s">
        <v>45</v>
      </c>
      <c r="S91" s="3" t="b">
        <v>1</v>
      </c>
      <c r="T91" s="3">
        <v>0.58863127133003745</v>
      </c>
      <c r="U91" s="3" t="b">
        <v>1</v>
      </c>
      <c r="V91" s="3">
        <v>3</v>
      </c>
      <c r="W91" s="3">
        <v>21</v>
      </c>
      <c r="X91" s="3">
        <v>1</v>
      </c>
      <c r="Y91" s="3" t="s">
        <v>45</v>
      </c>
    </row>
    <row r="92" spans="1:25" x14ac:dyDescent="0.15">
      <c r="A92" s="3" t="s">
        <v>173</v>
      </c>
      <c r="B92" s="3" t="s">
        <v>158</v>
      </c>
      <c r="C92" s="3" t="s">
        <v>117</v>
      </c>
      <c r="D92" s="3" t="s">
        <v>42</v>
      </c>
      <c r="E92" s="3" t="s">
        <v>43</v>
      </c>
      <c r="F92" s="3" t="s">
        <v>44</v>
      </c>
      <c r="G92" s="3" t="s">
        <v>45</v>
      </c>
      <c r="H92" s="3" t="s">
        <v>45</v>
      </c>
      <c r="I92" s="3" t="s">
        <v>45</v>
      </c>
      <c r="J92" s="3">
        <v>27.407096862792969</v>
      </c>
      <c r="K92" s="3">
        <v>27.407096862792969</v>
      </c>
      <c r="L92" s="3" t="s">
        <v>45</v>
      </c>
      <c r="M92" s="3" t="s">
        <v>45</v>
      </c>
      <c r="N92" s="3" t="s">
        <v>45</v>
      </c>
      <c r="O92" s="3" t="s">
        <v>45</v>
      </c>
      <c r="P92" s="3" t="s">
        <v>45</v>
      </c>
      <c r="Q92" s="3" t="s">
        <v>45</v>
      </c>
      <c r="R92" s="3" t="s">
        <v>45</v>
      </c>
      <c r="S92" s="3" t="b">
        <v>1</v>
      </c>
      <c r="T92" s="3">
        <v>0.58863127133003745</v>
      </c>
      <c r="U92" s="3" t="b">
        <v>1</v>
      </c>
      <c r="V92" s="3">
        <v>3</v>
      </c>
      <c r="W92" s="3">
        <v>21</v>
      </c>
      <c r="X92" s="3">
        <v>1</v>
      </c>
      <c r="Y92" s="3" t="s">
        <v>45</v>
      </c>
    </row>
    <row r="93" spans="1:25" x14ac:dyDescent="0.15">
      <c r="A93" s="3" t="s">
        <v>174</v>
      </c>
      <c r="B93" s="3" t="s">
        <v>160</v>
      </c>
      <c r="C93" s="3" t="s">
        <v>117</v>
      </c>
      <c r="D93" s="3" t="s">
        <v>42</v>
      </c>
      <c r="E93" s="3" t="s">
        <v>43</v>
      </c>
      <c r="F93" s="3" t="s">
        <v>44</v>
      </c>
      <c r="G93" s="3" t="s">
        <v>45</v>
      </c>
      <c r="H93" s="3" t="s">
        <v>45</v>
      </c>
      <c r="I93" s="3" t="s">
        <v>45</v>
      </c>
      <c r="J93" s="3">
        <v>27.56182861328125</v>
      </c>
      <c r="K93" s="3">
        <v>27.56182861328125</v>
      </c>
      <c r="L93" s="3" t="s">
        <v>45</v>
      </c>
      <c r="M93" s="3" t="s">
        <v>45</v>
      </c>
      <c r="N93" s="3" t="s">
        <v>45</v>
      </c>
      <c r="O93" s="3" t="s">
        <v>45</v>
      </c>
      <c r="P93" s="3" t="s">
        <v>45</v>
      </c>
      <c r="Q93" s="3" t="s">
        <v>45</v>
      </c>
      <c r="R93" s="3" t="s">
        <v>45</v>
      </c>
      <c r="S93" s="3" t="b">
        <v>1</v>
      </c>
      <c r="T93" s="3">
        <v>0.58863127133003745</v>
      </c>
      <c r="U93" s="3" t="b">
        <v>1</v>
      </c>
      <c r="V93" s="3">
        <v>3</v>
      </c>
      <c r="W93" s="3">
        <v>21</v>
      </c>
      <c r="X93" s="3">
        <v>1</v>
      </c>
      <c r="Y93" s="3" t="s">
        <v>45</v>
      </c>
    </row>
    <row r="94" spans="1:25" x14ac:dyDescent="0.15">
      <c r="A94" s="3" t="s">
        <v>175</v>
      </c>
      <c r="B94" s="3" t="s">
        <v>162</v>
      </c>
      <c r="C94" s="3" t="s">
        <v>117</v>
      </c>
      <c r="D94" s="3" t="s">
        <v>42</v>
      </c>
      <c r="E94" s="3" t="s">
        <v>43</v>
      </c>
      <c r="F94" s="3" t="s">
        <v>44</v>
      </c>
      <c r="G94" s="3" t="s">
        <v>45</v>
      </c>
      <c r="H94" s="3" t="s">
        <v>45</v>
      </c>
      <c r="I94" s="3" t="s">
        <v>45</v>
      </c>
      <c r="J94" s="3">
        <v>27.601991653442383</v>
      </c>
      <c r="K94" s="3">
        <v>27.601991653442383</v>
      </c>
      <c r="L94" s="3" t="s">
        <v>45</v>
      </c>
      <c r="M94" s="3" t="s">
        <v>45</v>
      </c>
      <c r="N94" s="3" t="s">
        <v>45</v>
      </c>
      <c r="O94" s="3" t="s">
        <v>45</v>
      </c>
      <c r="P94" s="3" t="s">
        <v>45</v>
      </c>
      <c r="Q94" s="3" t="s">
        <v>45</v>
      </c>
      <c r="R94" s="3" t="s">
        <v>45</v>
      </c>
      <c r="S94" s="3" t="b">
        <v>1</v>
      </c>
      <c r="T94" s="3">
        <v>0.58863127133003745</v>
      </c>
      <c r="U94" s="3" t="b">
        <v>1</v>
      </c>
      <c r="V94" s="3">
        <v>3</v>
      </c>
      <c r="W94" s="3">
        <v>21</v>
      </c>
      <c r="X94" s="3">
        <v>1</v>
      </c>
      <c r="Y94" s="3" t="s">
        <v>45</v>
      </c>
    </row>
    <row r="95" spans="1:25" x14ac:dyDescent="0.15">
      <c r="A95" s="3" t="s">
        <v>176</v>
      </c>
      <c r="B95" s="3" t="s">
        <v>164</v>
      </c>
      <c r="C95" s="3" t="s">
        <v>117</v>
      </c>
      <c r="D95" s="3" t="s">
        <v>42</v>
      </c>
      <c r="E95" s="3" t="s">
        <v>43</v>
      </c>
      <c r="F95" s="3" t="s">
        <v>44</v>
      </c>
      <c r="G95" s="3" t="s">
        <v>45</v>
      </c>
      <c r="H95" s="3" t="s">
        <v>45</v>
      </c>
      <c r="I95" s="3" t="s">
        <v>45</v>
      </c>
      <c r="J95" s="3">
        <v>27.533357620239258</v>
      </c>
      <c r="K95" s="3">
        <v>27.533357620239258</v>
      </c>
      <c r="L95" s="3" t="s">
        <v>45</v>
      </c>
      <c r="M95" s="3" t="s">
        <v>45</v>
      </c>
      <c r="N95" s="3" t="s">
        <v>45</v>
      </c>
      <c r="O95" s="3" t="s">
        <v>45</v>
      </c>
      <c r="P95" s="3" t="s">
        <v>45</v>
      </c>
      <c r="Q95" s="3" t="s">
        <v>45</v>
      </c>
      <c r="R95" s="3" t="s">
        <v>45</v>
      </c>
      <c r="S95" s="3" t="b">
        <v>1</v>
      </c>
      <c r="T95" s="3">
        <v>0.58863127133003745</v>
      </c>
      <c r="U95" s="3" t="b">
        <v>1</v>
      </c>
      <c r="V95" s="3">
        <v>3</v>
      </c>
      <c r="W95" s="3">
        <v>21</v>
      </c>
      <c r="X95" s="3">
        <v>1</v>
      </c>
      <c r="Y95" s="3" t="s">
        <v>45</v>
      </c>
    </row>
    <row r="96" spans="1:25" x14ac:dyDescent="0.15">
      <c r="A96" s="3" t="s">
        <v>177</v>
      </c>
      <c r="B96" s="3" t="s">
        <v>166</v>
      </c>
      <c r="C96" s="3" t="s">
        <v>117</v>
      </c>
      <c r="D96" s="3" t="s">
        <v>42</v>
      </c>
      <c r="E96" s="3" t="s">
        <v>43</v>
      </c>
      <c r="F96" s="3" t="s">
        <v>44</v>
      </c>
      <c r="G96" s="3" t="s">
        <v>45</v>
      </c>
      <c r="H96" s="3" t="s">
        <v>45</v>
      </c>
      <c r="I96" s="3" t="s">
        <v>45</v>
      </c>
      <c r="J96" s="3">
        <v>27.511068344116211</v>
      </c>
      <c r="K96" s="3">
        <v>27.511068344116211</v>
      </c>
      <c r="L96" s="3" t="s">
        <v>45</v>
      </c>
      <c r="M96" s="3" t="s">
        <v>45</v>
      </c>
      <c r="N96" s="3" t="s">
        <v>45</v>
      </c>
      <c r="O96" s="3" t="s">
        <v>45</v>
      </c>
      <c r="P96" s="3" t="s">
        <v>45</v>
      </c>
      <c r="Q96" s="3" t="s">
        <v>45</v>
      </c>
      <c r="R96" s="3" t="s">
        <v>45</v>
      </c>
      <c r="S96" s="3" t="b">
        <v>1</v>
      </c>
      <c r="T96" s="3">
        <v>0.58863127133003745</v>
      </c>
      <c r="U96" s="3" t="b">
        <v>1</v>
      </c>
      <c r="V96" s="3">
        <v>3</v>
      </c>
      <c r="W96" s="3">
        <v>21</v>
      </c>
      <c r="X96" s="3">
        <v>1</v>
      </c>
      <c r="Y96" s="3" t="s">
        <v>45</v>
      </c>
    </row>
    <row r="97" spans="1:25" x14ac:dyDescent="0.15">
      <c r="A97" s="3" t="s">
        <v>178</v>
      </c>
      <c r="B97" s="3" t="s">
        <v>168</v>
      </c>
      <c r="C97" s="3" t="s">
        <v>117</v>
      </c>
      <c r="D97" s="3" t="s">
        <v>42</v>
      </c>
      <c r="E97" s="3" t="s">
        <v>43</v>
      </c>
      <c r="F97" s="3" t="s">
        <v>44</v>
      </c>
      <c r="G97" s="3" t="s">
        <v>45</v>
      </c>
      <c r="H97" s="3" t="s">
        <v>45</v>
      </c>
      <c r="I97" s="3" t="s">
        <v>45</v>
      </c>
      <c r="J97" s="3">
        <v>27.864866256713867</v>
      </c>
      <c r="K97" s="3">
        <v>27.864866256713867</v>
      </c>
      <c r="L97" s="3" t="s">
        <v>45</v>
      </c>
      <c r="M97" s="3" t="s">
        <v>45</v>
      </c>
      <c r="N97" s="3" t="s">
        <v>45</v>
      </c>
      <c r="O97" s="3" t="s">
        <v>45</v>
      </c>
      <c r="P97" s="3" t="s">
        <v>45</v>
      </c>
      <c r="Q97" s="3" t="s">
        <v>45</v>
      </c>
      <c r="R97" s="3" t="s">
        <v>45</v>
      </c>
      <c r="S97" s="3" t="b">
        <v>1</v>
      </c>
      <c r="T97" s="3">
        <v>0.58863127133003745</v>
      </c>
      <c r="U97" s="3" t="b">
        <v>1</v>
      </c>
      <c r="V97" s="3">
        <v>3</v>
      </c>
      <c r="W97" s="3">
        <v>21</v>
      </c>
      <c r="X97" s="3">
        <v>1</v>
      </c>
      <c r="Y97" s="3" t="s">
        <v>45</v>
      </c>
    </row>
    <row r="98" spans="1:25" x14ac:dyDescent="0.15">
      <c r="A98" s="3" t="s">
        <v>179</v>
      </c>
      <c r="B98" s="3" t="s">
        <v>170</v>
      </c>
      <c r="C98" s="3" t="s">
        <v>117</v>
      </c>
      <c r="D98" s="3" t="s">
        <v>42</v>
      </c>
      <c r="E98" s="3" t="s">
        <v>43</v>
      </c>
      <c r="F98" s="3" t="s">
        <v>44</v>
      </c>
      <c r="G98" s="3" t="s">
        <v>45</v>
      </c>
      <c r="H98" s="3" t="s">
        <v>45</v>
      </c>
      <c r="I98" s="3" t="s">
        <v>45</v>
      </c>
      <c r="J98" s="3">
        <v>27.592376708984375</v>
      </c>
      <c r="K98" s="3">
        <v>27.592376708984375</v>
      </c>
      <c r="L98" s="3" t="s">
        <v>45</v>
      </c>
      <c r="M98" s="3" t="s">
        <v>45</v>
      </c>
      <c r="N98" s="3" t="s">
        <v>45</v>
      </c>
      <c r="O98" s="3" t="s">
        <v>45</v>
      </c>
      <c r="P98" s="3" t="s">
        <v>45</v>
      </c>
      <c r="Q98" s="3" t="s">
        <v>45</v>
      </c>
      <c r="R98" s="3" t="s">
        <v>45</v>
      </c>
      <c r="S98" s="3" t="b">
        <v>1</v>
      </c>
      <c r="T98" s="3">
        <v>0.58863127133003745</v>
      </c>
      <c r="U98" s="3" t="b">
        <v>1</v>
      </c>
      <c r="V98" s="3">
        <v>3</v>
      </c>
      <c r="W98" s="3">
        <v>21</v>
      </c>
      <c r="X98" s="3">
        <v>1</v>
      </c>
      <c r="Y98" s="3" t="s">
        <v>45</v>
      </c>
    </row>
    <row r="100" spans="1:25" x14ac:dyDescent="0.15">
      <c r="A100" s="3" t="s">
        <v>180</v>
      </c>
      <c r="B100" s="3" t="s">
        <v>181</v>
      </c>
    </row>
    <row r="101" spans="1:25" x14ac:dyDescent="0.15">
      <c r="A101" s="3" t="s">
        <v>182</v>
      </c>
      <c r="B101" s="3" t="s">
        <v>117</v>
      </c>
    </row>
    <row r="102" spans="1:25" x14ac:dyDescent="0.15">
      <c r="A102" s="3" t="s">
        <v>183</v>
      </c>
      <c r="B102" s="3" t="s">
        <v>184</v>
      </c>
    </row>
    <row r="103" spans="1:25" x14ac:dyDescent="0.15">
      <c r="A103" s="3" t="s">
        <v>185</v>
      </c>
      <c r="B103" s="3" t="s">
        <v>40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AE587-3F50-BC46-8D40-6F8E2F2F7395}">
  <dimension ref="A2:L25"/>
  <sheetViews>
    <sheetView workbookViewId="0">
      <selection activeCell="B21" sqref="B21:J25"/>
    </sheetView>
  </sheetViews>
  <sheetFormatPr baseColWidth="10" defaultColWidth="10.83203125" defaultRowHeight="13" x14ac:dyDescent="0.15"/>
  <cols>
    <col min="1" max="16384" width="10.83203125" style="3"/>
  </cols>
  <sheetData>
    <row r="2" spans="1:12" x14ac:dyDescent="0.15">
      <c r="B2" s="3" t="s">
        <v>189</v>
      </c>
      <c r="C2" s="3" t="s">
        <v>190</v>
      </c>
      <c r="D2" s="3" t="s">
        <v>191</v>
      </c>
      <c r="E2" s="3" t="s">
        <v>192</v>
      </c>
      <c r="F2" s="3" t="s">
        <v>193</v>
      </c>
      <c r="G2" s="3" t="s">
        <v>194</v>
      </c>
      <c r="H2" s="3" t="s">
        <v>195</v>
      </c>
      <c r="I2" s="3" t="s">
        <v>196</v>
      </c>
      <c r="J2" s="3" t="s">
        <v>197</v>
      </c>
    </row>
    <row r="3" spans="1:12" x14ac:dyDescent="0.15">
      <c r="A3" s="3" t="s">
        <v>198</v>
      </c>
      <c r="B3" s="3">
        <v>1</v>
      </c>
      <c r="C3" s="3">
        <v>0.80884510278701782</v>
      </c>
      <c r="D3" s="3">
        <v>0.7433890700340271</v>
      </c>
      <c r="E3" s="3">
        <v>1.2748693227767944</v>
      </c>
      <c r="F3" s="3">
        <v>0.87112575769424438</v>
      </c>
      <c r="G3" s="3">
        <v>0.79344731569290161</v>
      </c>
      <c r="H3" s="3">
        <v>1.0076375007629395</v>
      </c>
      <c r="I3" s="3">
        <v>0.78957033157348633</v>
      </c>
      <c r="J3" s="3">
        <v>0.72864460945129395</v>
      </c>
    </row>
    <row r="4" spans="1:12" x14ac:dyDescent="0.15">
      <c r="A4" s="3" t="s">
        <v>199</v>
      </c>
      <c r="B4" s="3">
        <v>0.39227327704429626</v>
      </c>
      <c r="C4" s="3">
        <v>0.83064043521881104</v>
      </c>
      <c r="D4" s="3">
        <v>0.53511661291122437</v>
      </c>
      <c r="E4" s="3">
        <v>0.33499926328659058</v>
      </c>
      <c r="F4" s="3">
        <v>0.91745269298553467</v>
      </c>
      <c r="G4" s="3">
        <v>0.45754769444465637</v>
      </c>
      <c r="H4" s="3">
        <v>0.27840080857276917</v>
      </c>
      <c r="I4" s="3">
        <v>0.90866005420684814</v>
      </c>
      <c r="J4" s="3">
        <v>0.45015791058540344</v>
      </c>
    </row>
    <row r="5" spans="1:12" x14ac:dyDescent="0.15">
      <c r="A5" s="3" t="s">
        <v>200</v>
      </c>
      <c r="B5" s="3">
        <v>1.6843940019607544</v>
      </c>
      <c r="C5" s="3">
        <v>6.8756041526794434</v>
      </c>
      <c r="D5" s="3">
        <v>4.6331892013549805</v>
      </c>
      <c r="E5" s="3">
        <v>1.7717491388320923</v>
      </c>
      <c r="F5" s="3">
        <v>5.6296224594116211</v>
      </c>
      <c r="G5" s="3">
        <v>3.8082058429718018</v>
      </c>
      <c r="H5" s="3">
        <v>2.4417996406555176</v>
      </c>
      <c r="I5" s="3">
        <v>5.7644448280334473</v>
      </c>
      <c r="J5" s="3">
        <v>4.2812047004699707</v>
      </c>
    </row>
    <row r="6" spans="1:12" x14ac:dyDescent="0.15">
      <c r="A6" s="3" t="s">
        <v>201</v>
      </c>
      <c r="B6" s="3">
        <v>0.34283027052879333</v>
      </c>
      <c r="C6" s="3">
        <v>0.38916772603988647</v>
      </c>
      <c r="D6" s="3">
        <v>0.57260489463806152</v>
      </c>
      <c r="E6" s="3">
        <v>0.31993868947029114</v>
      </c>
      <c r="F6" s="3">
        <v>0.54797756671905518</v>
      </c>
      <c r="G6" s="3">
        <v>0.57363992929458618</v>
      </c>
      <c r="H6" s="3">
        <v>0.30153855681419373</v>
      </c>
      <c r="I6" s="3">
        <v>0.44562450051307678</v>
      </c>
      <c r="J6" s="3">
        <v>0.43904504179954529</v>
      </c>
    </row>
    <row r="7" spans="1:12" x14ac:dyDescent="0.15">
      <c r="A7" s="3" t="s">
        <v>202</v>
      </c>
      <c r="B7" s="3">
        <v>1.1324124336242676</v>
      </c>
      <c r="C7" s="3">
        <v>0.95647341012954712</v>
      </c>
      <c r="D7" s="3">
        <v>0.98563671112060547</v>
      </c>
      <c r="E7" s="3">
        <v>1.4622550010681152</v>
      </c>
      <c r="F7" s="3">
        <v>0.74959671497344971</v>
      </c>
      <c r="G7" s="3">
        <v>0.90668725967407227</v>
      </c>
      <c r="H7" s="3">
        <v>1.1033332347869873</v>
      </c>
      <c r="I7" s="3">
        <v>0.95927590131759644</v>
      </c>
      <c r="J7" s="3">
        <v>0.82263731956481934</v>
      </c>
    </row>
    <row r="11" spans="1:12" x14ac:dyDescent="0.15">
      <c r="B11" s="3" t="s">
        <v>189</v>
      </c>
      <c r="C11" s="3" t="s">
        <v>192</v>
      </c>
      <c r="D11" s="3" t="s">
        <v>195</v>
      </c>
      <c r="E11" s="3" t="s">
        <v>190</v>
      </c>
      <c r="F11" s="3" t="s">
        <v>193</v>
      </c>
      <c r="G11" s="3" t="s">
        <v>196</v>
      </c>
      <c r="H11" s="3" t="s">
        <v>191</v>
      </c>
      <c r="I11" s="3" t="s">
        <v>194</v>
      </c>
      <c r="J11" s="3" t="s">
        <v>197</v>
      </c>
      <c r="L11" s="3" t="s">
        <v>203</v>
      </c>
    </row>
    <row r="12" spans="1:12" x14ac:dyDescent="0.15">
      <c r="A12" s="3" t="s">
        <v>198</v>
      </c>
      <c r="B12" s="3">
        <v>1</v>
      </c>
      <c r="C12" s="3">
        <v>1.2748693227767944</v>
      </c>
      <c r="D12" s="3">
        <v>1.0076375007629395</v>
      </c>
      <c r="E12" s="3">
        <v>0.80884510278701782</v>
      </c>
      <c r="F12" s="3">
        <v>0.87112575769424438</v>
      </c>
      <c r="G12" s="3">
        <v>0.78957033157348633</v>
      </c>
      <c r="H12" s="3">
        <v>0.7433890700340271</v>
      </c>
      <c r="I12" s="3">
        <v>0.79344731569290161</v>
      </c>
      <c r="J12" s="3">
        <v>0.72864460945129395</v>
      </c>
      <c r="L12" s="3">
        <f>AVERAGE(B12:D12)</f>
        <v>1.0941689411799114</v>
      </c>
    </row>
    <row r="13" spans="1:12" x14ac:dyDescent="0.15">
      <c r="A13" s="3" t="s">
        <v>199</v>
      </c>
      <c r="B13" s="3">
        <v>0.39227327704429626</v>
      </c>
      <c r="C13" s="3">
        <v>0.33499926328659058</v>
      </c>
      <c r="D13" s="3">
        <v>0.27840080857276917</v>
      </c>
      <c r="E13" s="3">
        <v>0.83064043521881104</v>
      </c>
      <c r="F13" s="3">
        <v>0.91745269298553467</v>
      </c>
      <c r="G13" s="3">
        <v>0.90866005420684814</v>
      </c>
      <c r="H13" s="3">
        <v>0.53511661291122437</v>
      </c>
      <c r="I13" s="3">
        <v>0.45754769444465637</v>
      </c>
      <c r="J13" s="3">
        <v>0.45015791058540344</v>
      </c>
    </row>
    <row r="14" spans="1:12" x14ac:dyDescent="0.15">
      <c r="A14" s="3" t="s">
        <v>200</v>
      </c>
      <c r="B14" s="3">
        <v>1.6843940019607544</v>
      </c>
      <c r="C14" s="3">
        <v>1.7717491388320923</v>
      </c>
      <c r="D14" s="3">
        <v>2.4417996406555176</v>
      </c>
      <c r="E14" s="3">
        <v>6.8756041526794434</v>
      </c>
      <c r="F14" s="3">
        <v>5.6296224594116211</v>
      </c>
      <c r="G14" s="3">
        <v>5.7644448280334473</v>
      </c>
      <c r="H14" s="3">
        <v>4.6331892013549805</v>
      </c>
      <c r="I14" s="3">
        <v>3.8082058429718018</v>
      </c>
      <c r="J14" s="3">
        <v>4.2812047004699707</v>
      </c>
    </row>
    <row r="15" spans="1:12" x14ac:dyDescent="0.15">
      <c r="A15" s="3" t="s">
        <v>201</v>
      </c>
      <c r="B15" s="3">
        <v>0.34283027052879333</v>
      </c>
      <c r="C15" s="3">
        <v>0.31993868947029114</v>
      </c>
      <c r="D15" s="3">
        <v>0.30153855681419373</v>
      </c>
      <c r="E15" s="3">
        <v>0.38916772603988647</v>
      </c>
      <c r="F15" s="3">
        <v>0.54797756671905518</v>
      </c>
      <c r="G15" s="3">
        <v>0.44562450051307678</v>
      </c>
      <c r="H15" s="3">
        <v>0.57260489463806152</v>
      </c>
      <c r="I15" s="3">
        <v>0.57363992929458618</v>
      </c>
      <c r="J15" s="3">
        <v>0.43904504179954529</v>
      </c>
    </row>
    <row r="16" spans="1:12" x14ac:dyDescent="0.15">
      <c r="A16" s="3" t="s">
        <v>202</v>
      </c>
      <c r="B16" s="3">
        <v>1.1324124336242676</v>
      </c>
      <c r="C16" s="3">
        <v>1.4622550010681152</v>
      </c>
      <c r="D16" s="3">
        <v>1.1033332347869873</v>
      </c>
      <c r="E16" s="3">
        <v>0.95647341012954712</v>
      </c>
      <c r="F16" s="3">
        <v>0.74959671497344971</v>
      </c>
      <c r="G16" s="3">
        <v>0.95927590131759644</v>
      </c>
      <c r="H16" s="3">
        <v>0.98563671112060547</v>
      </c>
      <c r="I16" s="3">
        <v>0.90668725967407227</v>
      </c>
      <c r="J16" s="3">
        <v>0.82263731956481934</v>
      </c>
    </row>
    <row r="19" spans="1:10" x14ac:dyDescent="0.15">
      <c r="A19" s="4" t="s">
        <v>204</v>
      </c>
    </row>
    <row r="20" spans="1:10" x14ac:dyDescent="0.15">
      <c r="B20" s="3" t="s">
        <v>189</v>
      </c>
      <c r="C20" s="3" t="s">
        <v>192</v>
      </c>
      <c r="D20" s="3" t="s">
        <v>195</v>
      </c>
      <c r="E20" s="3" t="s">
        <v>190</v>
      </c>
      <c r="F20" s="3" t="s">
        <v>193</v>
      </c>
      <c r="G20" s="3" t="s">
        <v>196</v>
      </c>
      <c r="H20" s="3" t="s">
        <v>191</v>
      </c>
      <c r="I20" s="3" t="s">
        <v>194</v>
      </c>
      <c r="J20" s="3" t="s">
        <v>197</v>
      </c>
    </row>
    <row r="21" spans="1:10" x14ac:dyDescent="0.15">
      <c r="A21" s="3" t="s">
        <v>198</v>
      </c>
      <c r="B21" s="3">
        <f>B12/1.09416894</f>
        <v>0.91393564873080746</v>
      </c>
      <c r="C21" s="3">
        <f t="shared" ref="C21:J21" si="0">C12/1.09416894</f>
        <v>1.1651485215590147</v>
      </c>
      <c r="D21" s="3">
        <f t="shared" si="0"/>
        <v>0.92091583294526658</v>
      </c>
      <c r="E21" s="3">
        <f t="shared" si="0"/>
        <v>0.73923237373838979</v>
      </c>
      <c r="F21" s="3">
        <f t="shared" si="0"/>
        <v>0.79615288448440535</v>
      </c>
      <c r="G21" s="3">
        <f t="shared" si="0"/>
        <v>0.72161647320521294</v>
      </c>
      <c r="H21" s="3">
        <f t="shared" si="0"/>
        <v>0.67940977198094021</v>
      </c>
      <c r="I21" s="3">
        <f t="shared" si="0"/>
        <v>0.72515978720150975</v>
      </c>
      <c r="J21" s="3">
        <f t="shared" si="0"/>
        <v>0.66593428383307418</v>
      </c>
    </row>
    <row r="22" spans="1:10" x14ac:dyDescent="0.15">
      <c r="A22" s="3" t="s">
        <v>199</v>
      </c>
      <c r="B22" s="3">
        <f t="shared" ref="B22:J25" si="1">B13/1.09416894</f>
        <v>0.35851253193523863</v>
      </c>
      <c r="C22" s="3">
        <f t="shared" si="1"/>
        <v>0.30616776901617271</v>
      </c>
      <c r="D22" s="3">
        <f t="shared" si="1"/>
        <v>0.25444042359013513</v>
      </c>
      <c r="E22" s="3">
        <f t="shared" si="1"/>
        <v>0.7591519050237443</v>
      </c>
      <c r="F22" s="3">
        <f t="shared" si="1"/>
        <v>0.83849272214356096</v>
      </c>
      <c r="G22" s="3">
        <f t="shared" si="1"/>
        <v>0.83045681611730637</v>
      </c>
      <c r="H22" s="3">
        <f t="shared" si="1"/>
        <v>0.48906214876765219</v>
      </c>
      <c r="I22" s="3">
        <f t="shared" si="1"/>
        <v>0.4181691489475623</v>
      </c>
      <c r="J22" s="3">
        <f t="shared" si="1"/>
        <v>0.41141536204217549</v>
      </c>
    </row>
    <row r="23" spans="1:10" x14ac:dyDescent="0.15">
      <c r="A23" s="3" t="s">
        <v>200</v>
      </c>
      <c r="B23" s="3">
        <f t="shared" si="1"/>
        <v>1.539427724900283</v>
      </c>
      <c r="C23" s="3">
        <f t="shared" si="1"/>
        <v>1.6192646985867576</v>
      </c>
      <c r="D23" s="3">
        <f t="shared" si="1"/>
        <v>2.231647738653153</v>
      </c>
      <c r="E23" s="3">
        <f t="shared" si="1"/>
        <v>6.2838597416953208</v>
      </c>
      <c r="F23" s="3">
        <f t="shared" si="1"/>
        <v>5.1451126545518839</v>
      </c>
      <c r="G23" s="3">
        <f t="shared" si="1"/>
        <v>5.2683316234816964</v>
      </c>
      <c r="H23" s="3">
        <f t="shared" si="1"/>
        <v>4.2344367784329355</v>
      </c>
      <c r="I23" s="3">
        <f t="shared" si="1"/>
        <v>3.480455077596885</v>
      </c>
      <c r="J23" s="3">
        <f t="shared" si="1"/>
        <v>3.9127455952734049</v>
      </c>
    </row>
    <row r="24" spans="1:10" x14ac:dyDescent="0.15">
      <c r="A24" s="3" t="s">
        <v>201</v>
      </c>
      <c r="B24" s="3">
        <f t="shared" si="1"/>
        <v>0.31332480570029098</v>
      </c>
      <c r="C24" s="3">
        <f t="shared" si="1"/>
        <v>0.29240337371511488</v>
      </c>
      <c r="D24" s="3">
        <f t="shared" si="1"/>
        <v>0.27558683653933158</v>
      </c>
      <c r="E24" s="3">
        <f t="shared" si="1"/>
        <v>0.35567425816335679</v>
      </c>
      <c r="F24" s="3">
        <f t="shared" si="1"/>
        <v>0.50081623292930899</v>
      </c>
      <c r="G24" s="3">
        <f t="shared" si="1"/>
        <v>0.40727211696676086</v>
      </c>
      <c r="H24" s="3">
        <f t="shared" si="1"/>
        <v>0.5233240258474724</v>
      </c>
      <c r="I24" s="3">
        <f t="shared" si="1"/>
        <v>0.52426998091774213</v>
      </c>
      <c r="J24" s="3">
        <f t="shared" si="1"/>
        <v>0.40125891509911188</v>
      </c>
    </row>
    <row r="25" spans="1:10" x14ac:dyDescent="0.15">
      <c r="A25" s="3" t="s">
        <v>202</v>
      </c>
      <c r="B25" s="3">
        <f>B16/1.09416894</f>
        <v>1.0349520921552273</v>
      </c>
      <c r="C25" s="3">
        <f t="shared" si="1"/>
        <v>1.3364069730110555</v>
      </c>
      <c r="D25" s="3">
        <f t="shared" si="1"/>
        <v>1.0083755757013055</v>
      </c>
      <c r="E25" s="3">
        <f t="shared" si="1"/>
        <v>0.8741551465805153</v>
      </c>
      <c r="F25" s="3">
        <f t="shared" si="1"/>
        <v>0.68508315998574187</v>
      </c>
      <c r="G25" s="3">
        <f t="shared" si="1"/>
        <v>0.87671644318252751</v>
      </c>
      <c r="H25" s="3">
        <f t="shared" si="1"/>
        <v>0.90080852699090996</v>
      </c>
      <c r="I25" s="3">
        <f t="shared" si="1"/>
        <v>0.82865380886618134</v>
      </c>
      <c r="J25" s="3">
        <f>J16/1.09416894</f>
        <v>0.751837572326645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233FA-EA85-A148-8F38-0A86BE7FD829}">
  <dimension ref="A1:C41"/>
  <sheetViews>
    <sheetView workbookViewId="0">
      <selection activeCell="J6" sqref="J6"/>
    </sheetView>
  </sheetViews>
  <sheetFormatPr baseColWidth="10" defaultColWidth="11" defaultRowHeight="16" x14ac:dyDescent="0.2"/>
  <cols>
    <col min="2" max="2" width="15.6640625" bestFit="1" customWidth="1"/>
  </cols>
  <sheetData>
    <row r="1" spans="1:3" x14ac:dyDescent="0.2">
      <c r="A1" t="s">
        <v>205</v>
      </c>
      <c r="B1" t="s">
        <v>206</v>
      </c>
      <c r="C1" t="s">
        <v>207</v>
      </c>
    </row>
    <row r="2" spans="1:3" x14ac:dyDescent="0.2">
      <c r="A2" t="s">
        <v>39</v>
      </c>
      <c r="B2" t="s">
        <v>208</v>
      </c>
      <c r="C2" t="s">
        <v>209</v>
      </c>
    </row>
    <row r="3" spans="1:3" x14ac:dyDescent="0.2">
      <c r="A3" t="s">
        <v>46</v>
      </c>
      <c r="B3" t="s">
        <v>208</v>
      </c>
      <c r="C3" t="s">
        <v>209</v>
      </c>
    </row>
    <row r="4" spans="1:3" x14ac:dyDescent="0.2">
      <c r="A4" t="s">
        <v>48</v>
      </c>
      <c r="B4" t="s">
        <v>208</v>
      </c>
      <c r="C4" t="s">
        <v>209</v>
      </c>
    </row>
    <row r="5" spans="1:3" x14ac:dyDescent="0.2">
      <c r="A5" t="s">
        <v>50</v>
      </c>
      <c r="B5" t="s">
        <v>208</v>
      </c>
      <c r="C5" t="s">
        <v>209</v>
      </c>
    </row>
    <row r="6" spans="1:3" x14ac:dyDescent="0.2">
      <c r="A6" t="s">
        <v>68</v>
      </c>
      <c r="B6" t="s">
        <v>208</v>
      </c>
      <c r="C6" t="s">
        <v>210</v>
      </c>
    </row>
    <row r="7" spans="1:3" x14ac:dyDescent="0.2">
      <c r="A7" t="s">
        <v>70</v>
      </c>
      <c r="B7" t="s">
        <v>208</v>
      </c>
      <c r="C7" t="s">
        <v>210</v>
      </c>
    </row>
    <row r="8" spans="1:3" x14ac:dyDescent="0.2">
      <c r="A8" t="s">
        <v>72</v>
      </c>
      <c r="B8" t="s">
        <v>208</v>
      </c>
      <c r="C8" t="s">
        <v>210</v>
      </c>
    </row>
    <row r="9" spans="1:3" x14ac:dyDescent="0.2">
      <c r="A9" t="s">
        <v>74</v>
      </c>
      <c r="B9" t="s">
        <v>208</v>
      </c>
      <c r="C9" t="s">
        <v>210</v>
      </c>
    </row>
    <row r="10" spans="1:3" x14ac:dyDescent="0.2">
      <c r="A10" t="s">
        <v>92</v>
      </c>
      <c r="B10" t="s">
        <v>211</v>
      </c>
      <c r="C10" t="s">
        <v>209</v>
      </c>
    </row>
    <row r="11" spans="1:3" x14ac:dyDescent="0.2">
      <c r="A11" t="s">
        <v>94</v>
      </c>
      <c r="B11" t="s">
        <v>211</v>
      </c>
      <c r="C11" t="s">
        <v>209</v>
      </c>
    </row>
    <row r="12" spans="1:3" x14ac:dyDescent="0.2">
      <c r="A12" t="s">
        <v>96</v>
      </c>
      <c r="B12" t="s">
        <v>211</v>
      </c>
      <c r="C12" t="s">
        <v>209</v>
      </c>
    </row>
    <row r="13" spans="1:3" x14ac:dyDescent="0.2">
      <c r="A13" t="s">
        <v>98</v>
      </c>
      <c r="B13" t="s">
        <v>211</v>
      </c>
      <c r="C13" t="s">
        <v>209</v>
      </c>
    </row>
    <row r="14" spans="1:3" x14ac:dyDescent="0.2">
      <c r="A14" t="s">
        <v>116</v>
      </c>
      <c r="B14" t="s">
        <v>211</v>
      </c>
      <c r="C14" t="s">
        <v>210</v>
      </c>
    </row>
    <row r="15" spans="1:3" x14ac:dyDescent="0.2">
      <c r="A15" t="s">
        <v>118</v>
      </c>
      <c r="B15" t="s">
        <v>211</v>
      </c>
      <c r="C15" t="s">
        <v>210</v>
      </c>
    </row>
    <row r="16" spans="1:3" x14ac:dyDescent="0.2">
      <c r="A16" t="s">
        <v>119</v>
      </c>
      <c r="B16" t="s">
        <v>211</v>
      </c>
      <c r="C16" t="s">
        <v>210</v>
      </c>
    </row>
    <row r="17" spans="1:3" x14ac:dyDescent="0.2">
      <c r="A17" t="s">
        <v>120</v>
      </c>
      <c r="B17" t="s">
        <v>211</v>
      </c>
      <c r="C17" t="s">
        <v>210</v>
      </c>
    </row>
    <row r="18" spans="1:3" x14ac:dyDescent="0.2">
      <c r="A18" t="s">
        <v>129</v>
      </c>
      <c r="B18" t="s">
        <v>212</v>
      </c>
      <c r="C18" t="s">
        <v>209</v>
      </c>
    </row>
    <row r="19" spans="1:3" x14ac:dyDescent="0.2">
      <c r="A19" t="s">
        <v>130</v>
      </c>
      <c r="B19" t="s">
        <v>212</v>
      </c>
      <c r="C19" t="s">
        <v>209</v>
      </c>
    </row>
    <row r="20" spans="1:3" x14ac:dyDescent="0.2">
      <c r="A20" t="s">
        <v>131</v>
      </c>
      <c r="B20" t="s">
        <v>212</v>
      </c>
      <c r="C20" t="s">
        <v>209</v>
      </c>
    </row>
    <row r="21" spans="1:3" x14ac:dyDescent="0.2">
      <c r="A21" t="s">
        <v>132</v>
      </c>
      <c r="B21" t="s">
        <v>212</v>
      </c>
      <c r="C21" t="s">
        <v>209</v>
      </c>
    </row>
    <row r="22" spans="1:3" x14ac:dyDescent="0.2">
      <c r="A22" t="s">
        <v>141</v>
      </c>
      <c r="B22" t="s">
        <v>212</v>
      </c>
      <c r="C22" t="s">
        <v>210</v>
      </c>
    </row>
    <row r="23" spans="1:3" x14ac:dyDescent="0.2">
      <c r="A23" t="s">
        <v>142</v>
      </c>
      <c r="B23" t="s">
        <v>212</v>
      </c>
      <c r="C23" t="s">
        <v>210</v>
      </c>
    </row>
    <row r="24" spans="1:3" x14ac:dyDescent="0.2">
      <c r="A24" t="s">
        <v>143</v>
      </c>
      <c r="B24" t="s">
        <v>212</v>
      </c>
      <c r="C24" t="s">
        <v>210</v>
      </c>
    </row>
    <row r="25" spans="1:3" x14ac:dyDescent="0.2">
      <c r="A25" t="s">
        <v>144</v>
      </c>
      <c r="B25" t="s">
        <v>212</v>
      </c>
      <c r="C25" t="s">
        <v>210</v>
      </c>
    </row>
    <row r="26" spans="1:3" x14ac:dyDescent="0.2">
      <c r="A26" t="s">
        <v>153</v>
      </c>
      <c r="B26" t="s">
        <v>213</v>
      </c>
      <c r="C26" t="s">
        <v>209</v>
      </c>
    </row>
    <row r="27" spans="1:3" x14ac:dyDescent="0.2">
      <c r="A27" t="s">
        <v>155</v>
      </c>
      <c r="B27" t="s">
        <v>213</v>
      </c>
      <c r="C27" t="s">
        <v>209</v>
      </c>
    </row>
    <row r="28" spans="1:3" x14ac:dyDescent="0.2">
      <c r="A28" t="s">
        <v>157</v>
      </c>
      <c r="B28" t="s">
        <v>213</v>
      </c>
      <c r="C28" t="s">
        <v>209</v>
      </c>
    </row>
    <row r="29" spans="1:3" x14ac:dyDescent="0.2">
      <c r="A29" t="s">
        <v>159</v>
      </c>
      <c r="B29" t="s">
        <v>213</v>
      </c>
      <c r="C29" t="s">
        <v>209</v>
      </c>
    </row>
    <row r="30" spans="1:3" x14ac:dyDescent="0.2">
      <c r="A30" t="s">
        <v>171</v>
      </c>
      <c r="B30" t="s">
        <v>213</v>
      </c>
      <c r="C30" t="s">
        <v>210</v>
      </c>
    </row>
    <row r="31" spans="1:3" x14ac:dyDescent="0.2">
      <c r="A31" t="s">
        <v>172</v>
      </c>
      <c r="B31" t="s">
        <v>213</v>
      </c>
      <c r="C31" t="s">
        <v>210</v>
      </c>
    </row>
    <row r="32" spans="1:3" x14ac:dyDescent="0.2">
      <c r="A32" t="s">
        <v>173</v>
      </c>
      <c r="B32" t="s">
        <v>213</v>
      </c>
      <c r="C32" t="s">
        <v>210</v>
      </c>
    </row>
    <row r="33" spans="1:3" x14ac:dyDescent="0.2">
      <c r="A33" t="s">
        <v>174</v>
      </c>
      <c r="B33" t="s">
        <v>213</v>
      </c>
      <c r="C33" t="s">
        <v>210</v>
      </c>
    </row>
    <row r="34" spans="1:3" x14ac:dyDescent="0.2">
      <c r="A34" t="s">
        <v>214</v>
      </c>
      <c r="B34" t="s">
        <v>215</v>
      </c>
      <c r="C34" t="s">
        <v>209</v>
      </c>
    </row>
    <row r="35" spans="1:3" x14ac:dyDescent="0.2">
      <c r="A35" t="s">
        <v>216</v>
      </c>
      <c r="B35" t="s">
        <v>215</v>
      </c>
      <c r="C35" t="s">
        <v>209</v>
      </c>
    </row>
    <row r="36" spans="1:3" x14ac:dyDescent="0.2">
      <c r="A36" t="s">
        <v>217</v>
      </c>
      <c r="B36" t="s">
        <v>215</v>
      </c>
      <c r="C36" t="s">
        <v>209</v>
      </c>
    </row>
    <row r="37" spans="1:3" x14ac:dyDescent="0.2">
      <c r="A37" t="s">
        <v>218</v>
      </c>
      <c r="B37" t="s">
        <v>215</v>
      </c>
      <c r="C37" t="s">
        <v>209</v>
      </c>
    </row>
    <row r="38" spans="1:3" x14ac:dyDescent="0.2">
      <c r="A38" t="s">
        <v>219</v>
      </c>
      <c r="B38" t="s">
        <v>215</v>
      </c>
      <c r="C38" t="s">
        <v>210</v>
      </c>
    </row>
    <row r="39" spans="1:3" x14ac:dyDescent="0.2">
      <c r="A39" t="s">
        <v>220</v>
      </c>
      <c r="B39" t="s">
        <v>215</v>
      </c>
      <c r="C39" t="s">
        <v>210</v>
      </c>
    </row>
    <row r="40" spans="1:3" x14ac:dyDescent="0.2">
      <c r="A40" t="s">
        <v>221</v>
      </c>
      <c r="B40" t="s">
        <v>215</v>
      </c>
      <c r="C40" t="s">
        <v>210</v>
      </c>
    </row>
    <row r="41" spans="1:3" x14ac:dyDescent="0.2">
      <c r="A41" t="s">
        <v>222</v>
      </c>
      <c r="B41" t="s">
        <v>215</v>
      </c>
      <c r="C41" t="s">
        <v>2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8510D-D7B1-6749-9FC6-42992F332CE7}">
  <dimension ref="A1:AO136"/>
  <sheetViews>
    <sheetView topLeftCell="I1" workbookViewId="0">
      <selection activeCell="AI11" sqref="AI11"/>
    </sheetView>
  </sheetViews>
  <sheetFormatPr baseColWidth="10" defaultColWidth="10.83203125" defaultRowHeight="15" x14ac:dyDescent="0.2"/>
  <cols>
    <col min="1" max="1" width="18.5" style="6" customWidth="1"/>
    <col min="2" max="16384" width="10.83203125" style="6"/>
  </cols>
  <sheetData>
    <row r="1" spans="1:41" x14ac:dyDescent="0.2">
      <c r="A1" s="5" t="s">
        <v>223</v>
      </c>
      <c r="B1" s="6" t="s">
        <v>39</v>
      </c>
      <c r="C1" s="6" t="s">
        <v>46</v>
      </c>
      <c r="D1" s="6" t="s">
        <v>48</v>
      </c>
      <c r="E1" s="6" t="s">
        <v>50</v>
      </c>
      <c r="F1" s="6" t="s">
        <v>68</v>
      </c>
      <c r="G1" s="6" t="s">
        <v>70</v>
      </c>
      <c r="H1" s="6" t="s">
        <v>72</v>
      </c>
      <c r="I1" s="6" t="s">
        <v>74</v>
      </c>
      <c r="J1" s="6" t="s">
        <v>92</v>
      </c>
      <c r="K1" s="6" t="s">
        <v>94</v>
      </c>
      <c r="L1" s="6" t="s">
        <v>96</v>
      </c>
      <c r="M1" s="6" t="s">
        <v>98</v>
      </c>
      <c r="N1" s="6" t="s">
        <v>116</v>
      </c>
      <c r="O1" s="6" t="s">
        <v>118</v>
      </c>
      <c r="P1" s="6" t="s">
        <v>119</v>
      </c>
      <c r="Q1" s="6" t="s">
        <v>120</v>
      </c>
      <c r="R1" s="6" t="s">
        <v>129</v>
      </c>
      <c r="S1" s="6" t="s">
        <v>130</v>
      </c>
      <c r="T1" s="6" t="s">
        <v>131</v>
      </c>
      <c r="U1" s="6" t="s">
        <v>132</v>
      </c>
      <c r="V1" s="6" t="s">
        <v>141</v>
      </c>
      <c r="W1" s="6" t="s">
        <v>142</v>
      </c>
      <c r="X1" s="6" t="s">
        <v>143</v>
      </c>
      <c r="Y1" s="6" t="s">
        <v>144</v>
      </c>
      <c r="Z1" s="6" t="s">
        <v>153</v>
      </c>
      <c r="AA1" s="6" t="s">
        <v>155</v>
      </c>
      <c r="AB1" s="6" t="s">
        <v>157</v>
      </c>
      <c r="AC1" s="6" t="s">
        <v>159</v>
      </c>
      <c r="AD1" s="6" t="s">
        <v>171</v>
      </c>
      <c r="AE1" s="6" t="s">
        <v>172</v>
      </c>
      <c r="AF1" s="6" t="s">
        <v>173</v>
      </c>
      <c r="AG1" s="6" t="s">
        <v>174</v>
      </c>
      <c r="AH1" s="6" t="s">
        <v>214</v>
      </c>
      <c r="AI1" s="6" t="s">
        <v>216</v>
      </c>
      <c r="AJ1" s="6" t="s">
        <v>217</v>
      </c>
      <c r="AK1" s="6" t="s">
        <v>218</v>
      </c>
      <c r="AL1" s="6" t="s">
        <v>219</v>
      </c>
      <c r="AM1" s="6" t="s">
        <v>220</v>
      </c>
      <c r="AN1" s="6" t="s">
        <v>221</v>
      </c>
      <c r="AO1" s="6" t="s">
        <v>222</v>
      </c>
    </row>
    <row r="2" spans="1:41" x14ac:dyDescent="0.2">
      <c r="A2" s="5" t="s">
        <v>224</v>
      </c>
      <c r="B2" s="6">
        <v>3.3923109133721412</v>
      </c>
      <c r="C2" s="6">
        <v>2.9467492055101223</v>
      </c>
      <c r="D2" s="6">
        <v>3.27069223886746</v>
      </c>
      <c r="E2" s="6">
        <v>4.4908242682786339</v>
      </c>
      <c r="F2" s="6">
        <v>3.4807501400458065</v>
      </c>
      <c r="G2" s="6">
        <v>3.699395235583558</v>
      </c>
      <c r="H2" s="6">
        <v>3.7996610666255837</v>
      </c>
      <c r="I2" s="6">
        <v>4.3403032150561636</v>
      </c>
      <c r="J2" s="6">
        <v>4.2511059732152896</v>
      </c>
      <c r="K2" s="6">
        <v>3.1106235105705013</v>
      </c>
      <c r="L2" s="6">
        <v>3.2455733854176576</v>
      </c>
      <c r="M2" s="6">
        <v>3.3896314978634372</v>
      </c>
      <c r="N2" s="6">
        <v>2.4503288045749536</v>
      </c>
      <c r="O2" s="6">
        <v>3.0933542841930279</v>
      </c>
      <c r="P2" s="6">
        <v>2.9598293165094147</v>
      </c>
      <c r="Q2" s="6">
        <v>3.3467498555112356</v>
      </c>
      <c r="R2" s="6">
        <v>2.6808842087466864</v>
      </c>
      <c r="S2" s="6">
        <v>3.1763209808479189</v>
      </c>
      <c r="T2" s="6">
        <v>2.9175784099197668</v>
      </c>
      <c r="U2" s="6">
        <v>3.7348967266894428</v>
      </c>
      <c r="V2" s="6">
        <v>3.4263525406469646</v>
      </c>
      <c r="W2" s="6">
        <v>2.9538730251994267</v>
      </c>
      <c r="X2" s="6">
        <v>3.4427889172321269</v>
      </c>
      <c r="Y2" s="6">
        <v>3.7843073478192832</v>
      </c>
      <c r="Z2" s="6">
        <v>2.9852839886271472</v>
      </c>
      <c r="AA2" s="6">
        <v>2.6198403286708776</v>
      </c>
      <c r="AB2" s="6">
        <v>3.9192065800261218</v>
      </c>
      <c r="AC2" s="6">
        <v>3.932902750138509</v>
      </c>
      <c r="AD2" s="6">
        <v>2.7107134432707189</v>
      </c>
      <c r="AE2" s="6">
        <v>3.083943569939489</v>
      </c>
      <c r="AF2" s="6">
        <v>2.6252449000307299</v>
      </c>
      <c r="AG2" s="6">
        <v>2.371165509243558</v>
      </c>
      <c r="AH2" s="6">
        <v>2.6950302315292731</v>
      </c>
      <c r="AI2" s="6">
        <v>2.4212346312552135</v>
      </c>
      <c r="AJ2" s="6">
        <v>3.1610667269788264</v>
      </c>
      <c r="AK2" s="6">
        <v>4.5056617806467942</v>
      </c>
      <c r="AL2" s="6">
        <v>2.3311773043238158</v>
      </c>
      <c r="AM2" s="6">
        <v>2.6333929891849417</v>
      </c>
      <c r="AN2" s="6">
        <v>3.3920244617148683</v>
      </c>
      <c r="AO2" s="6">
        <v>2.3696727058944855</v>
      </c>
    </row>
    <row r="3" spans="1:41" x14ac:dyDescent="0.2">
      <c r="A3" s="5" t="s">
        <v>225</v>
      </c>
      <c r="B3" s="6">
        <v>34.730802208333827</v>
      </c>
      <c r="C3" s="6">
        <v>14.076700596592273</v>
      </c>
      <c r="D3" s="6">
        <v>32.706922388674599</v>
      </c>
      <c r="E3" s="6">
        <v>32.817561960497713</v>
      </c>
      <c r="F3" s="6">
        <v>24.493219735469388</v>
      </c>
      <c r="G3" s="6">
        <v>31.855903417525081</v>
      </c>
      <c r="H3" s="6">
        <v>23.278936155022564</v>
      </c>
      <c r="I3" s="6">
        <v>30.810794427867826</v>
      </c>
      <c r="J3" s="6">
        <v>24.656414644648681</v>
      </c>
      <c r="K3" s="6">
        <v>40.809097432255207</v>
      </c>
      <c r="L3" s="6">
        <v>28.681811312993254</v>
      </c>
      <c r="M3" s="6">
        <v>32.172773539042794</v>
      </c>
      <c r="N3" s="6">
        <v>25.020963145307626</v>
      </c>
      <c r="O3" s="6">
        <v>23.432843073179043</v>
      </c>
      <c r="P3" s="6">
        <v>27.465082846889164</v>
      </c>
      <c r="Q3" s="6">
        <v>34.37202554308837</v>
      </c>
      <c r="R3" s="6">
        <v>43.171896604817135</v>
      </c>
      <c r="S3" s="6">
        <v>25.985330690936784</v>
      </c>
      <c r="T3" s="6">
        <v>25.228297542541217</v>
      </c>
      <c r="U3" s="6">
        <v>43.118319934138285</v>
      </c>
      <c r="V3" s="6">
        <v>47.899010007003483</v>
      </c>
      <c r="W3" s="6">
        <v>22.860408629804258</v>
      </c>
      <c r="X3" s="6">
        <v>27.989873897097191</v>
      </c>
      <c r="Y3" s="6">
        <v>25.279173083432813</v>
      </c>
      <c r="Z3" s="6">
        <v>27.622868714043964</v>
      </c>
      <c r="AA3" s="6">
        <v>41.917445258734041</v>
      </c>
      <c r="AB3" s="6">
        <v>21.584884000442372</v>
      </c>
      <c r="AC3" s="6">
        <v>13.931263147629595</v>
      </c>
      <c r="AD3" s="6">
        <v>26.099305075593719</v>
      </c>
      <c r="AE3" s="6">
        <v>25.343298644057189</v>
      </c>
      <c r="AF3" s="6">
        <v>27.523754036641794</v>
      </c>
      <c r="AG3" s="6">
        <v>27.822552299861997</v>
      </c>
      <c r="AH3" s="6">
        <v>25.254387258516442</v>
      </c>
      <c r="AI3" s="6">
        <v>12.025465335234227</v>
      </c>
      <c r="AJ3" s="6">
        <v>26.57282804160652</v>
      </c>
      <c r="AK3" s="6">
        <v>21.293881018125258</v>
      </c>
      <c r="AL3" s="6">
        <v>26.819167467676724</v>
      </c>
      <c r="AM3" s="6">
        <v>39.782938055330568</v>
      </c>
      <c r="AN3" s="6">
        <v>26.157727098993501</v>
      </c>
      <c r="AO3" s="6">
        <v>31.013505553638122</v>
      </c>
    </row>
    <row r="4" spans="1:41" x14ac:dyDescent="0.2">
      <c r="A4" s="5" t="s">
        <v>226</v>
      </c>
      <c r="B4" s="6">
        <v>250.38485312984852</v>
      </c>
      <c r="C4" s="6">
        <v>128.02430669885194</v>
      </c>
      <c r="D4" s="6">
        <v>222.56189791109935</v>
      </c>
      <c r="E4" s="6">
        <v>117.69907560268727</v>
      </c>
      <c r="F4" s="6">
        <v>284.0906364302092</v>
      </c>
      <c r="G4" s="6">
        <v>290.29976501454308</v>
      </c>
      <c r="H4" s="6">
        <v>269.34306295067432</v>
      </c>
      <c r="I4" s="6">
        <v>289.35354767041088</v>
      </c>
      <c r="J4" s="6">
        <v>285.23549755767107</v>
      </c>
      <c r="K4" s="6">
        <v>296.79343587094695</v>
      </c>
      <c r="L4" s="6">
        <v>269.20647460441035</v>
      </c>
      <c r="M4" s="6">
        <v>293.00204473056829</v>
      </c>
      <c r="N4" s="6">
        <v>299.10116863356239</v>
      </c>
      <c r="O4" s="6">
        <v>143.71778753994158</v>
      </c>
      <c r="P4" s="6">
        <v>271.98431557113543</v>
      </c>
      <c r="Q4" s="6">
        <v>298.4939060320832</v>
      </c>
      <c r="R4" s="6">
        <v>157.89441905118437</v>
      </c>
      <c r="S4" s="6">
        <v>296.4566248791391</v>
      </c>
      <c r="T4" s="6">
        <v>287.30578848446936</v>
      </c>
      <c r="U4" s="6">
        <v>312.75964459269318</v>
      </c>
      <c r="V4" s="6">
        <v>341.93599844415627</v>
      </c>
      <c r="W4" s="6">
        <v>308.87237502628784</v>
      </c>
      <c r="X4" s="6">
        <v>339.45898723908772</v>
      </c>
      <c r="Y4" s="6">
        <v>293.96499477860192</v>
      </c>
      <c r="Z4" s="6">
        <v>355.35669647754474</v>
      </c>
      <c r="AA4" s="6">
        <v>294.69234242503933</v>
      </c>
      <c r="AB4" s="6">
        <v>269.37233285104912</v>
      </c>
      <c r="AC4" s="6">
        <v>63.655156228399846</v>
      </c>
      <c r="AD4" s="6">
        <v>172.02604543833408</v>
      </c>
      <c r="AE4" s="6">
        <v>156.02922418208703</v>
      </c>
      <c r="AF4" s="6">
        <v>304.79538246119489</v>
      </c>
      <c r="AG4" s="6">
        <v>323.93869994520173</v>
      </c>
      <c r="AH4" s="6">
        <v>347.66258663913879</v>
      </c>
      <c r="AI4" s="6">
        <v>160.07051173298356</v>
      </c>
      <c r="AJ4" s="6">
        <v>343.77931071183872</v>
      </c>
      <c r="AK4" s="6">
        <v>154.9206995811432</v>
      </c>
      <c r="AL4" s="6">
        <v>147.02714001434401</v>
      </c>
      <c r="AM4" s="6">
        <v>305.79422535067528</v>
      </c>
      <c r="AN4" s="6">
        <v>168.29659829277614</v>
      </c>
      <c r="AO4" s="6">
        <v>296.5854657313937</v>
      </c>
    </row>
    <row r="5" spans="1:41" s="7" customFormat="1" x14ac:dyDescent="0.2">
      <c r="A5" s="7" t="s">
        <v>227</v>
      </c>
      <c r="B5" s="7">
        <v>922.78933774468362</v>
      </c>
      <c r="C5" s="7">
        <v>800.40079771288458</v>
      </c>
      <c r="D5" s="7">
        <v>818.64072014256544</v>
      </c>
      <c r="E5" s="7">
        <v>784.66050401791517</v>
      </c>
      <c r="F5" s="7">
        <v>849.71253418765275</v>
      </c>
      <c r="G5" s="7">
        <v>819.51880566052432</v>
      </c>
      <c r="H5" s="7">
        <v>771.95645720684331</v>
      </c>
      <c r="I5" s="7">
        <v>817.1558522173641</v>
      </c>
      <c r="J5" s="7">
        <v>855.70649267301314</v>
      </c>
      <c r="K5" s="7">
        <v>858.98869420341373</v>
      </c>
      <c r="L5" s="7">
        <v>865.48623611137532</v>
      </c>
      <c r="M5" s="7">
        <v>830.17246006994344</v>
      </c>
      <c r="N5" s="7">
        <v>813.9002954163285</v>
      </c>
      <c r="O5" s="7">
        <v>750.06997687512364</v>
      </c>
      <c r="P5" s="7">
        <v>754.62315006501296</v>
      </c>
      <c r="Q5" s="7">
        <v>862.31572853712919</v>
      </c>
      <c r="R5" s="7">
        <v>842.30483585622244</v>
      </c>
      <c r="S5" s="7">
        <v>759.29196780269297</v>
      </c>
      <c r="T5" s="7">
        <v>744.97678625621711</v>
      </c>
      <c r="U5" s="7">
        <v>862.36639868276563</v>
      </c>
      <c r="V5" s="7">
        <v>923.01741911305976</v>
      </c>
      <c r="W5" s="7">
        <v>799.47215573332301</v>
      </c>
      <c r="X5" s="7">
        <v>908.89627414928145</v>
      </c>
      <c r="Y5" s="7">
        <v>823.4652788854761</v>
      </c>
      <c r="Z5" s="7">
        <v>945.93938434812003</v>
      </c>
      <c r="AA5" s="7">
        <v>835.1733411399282</v>
      </c>
      <c r="AB5" s="7">
        <v>786.76609703509462</v>
      </c>
      <c r="AC5" s="7">
        <v>362.21284183836946</v>
      </c>
      <c r="AD5" s="7">
        <v>907.04642140212525</v>
      </c>
      <c r="AE5" s="7">
        <v>732.81827404502712</v>
      </c>
      <c r="AF5" s="7">
        <v>819.99174843574849</v>
      </c>
      <c r="AG5" s="7">
        <v>871.5102079744006</v>
      </c>
      <c r="AH5" s="7">
        <v>921.69296563928629</v>
      </c>
      <c r="AI5" s="7">
        <v>418.33553906687297</v>
      </c>
      <c r="AJ5" s="7">
        <v>851.46578504480169</v>
      </c>
      <c r="AK5" s="7">
        <v>833.23882244837966</v>
      </c>
      <c r="AL5" s="7">
        <v>931.76235719933675</v>
      </c>
      <c r="AM5" s="7">
        <v>709.56135785253775</v>
      </c>
      <c r="AN5" s="7">
        <v>792.55956172760864</v>
      </c>
      <c r="AO5" s="7">
        <v>815.98640825591565</v>
      </c>
    </row>
    <row r="6" spans="1:41" s="7" customFormat="1" x14ac:dyDescent="0.2">
      <c r="A6" s="7" t="s">
        <v>228</v>
      </c>
      <c r="B6" s="7">
        <v>8.5615465908915951</v>
      </c>
      <c r="C6" s="7">
        <v>7.0483055320985359</v>
      </c>
      <c r="D6" s="7">
        <v>4.6254168348480649</v>
      </c>
      <c r="E6" s="7">
        <v>3.6025293580696736</v>
      </c>
      <c r="F6" s="7">
        <v>6.2960627533181501</v>
      </c>
      <c r="G6" s="7">
        <v>3.3654220545933757</v>
      </c>
      <c r="H6" s="7">
        <v>5.0982794058520495</v>
      </c>
      <c r="I6" s="7">
        <v>2.7059915106214354</v>
      </c>
      <c r="J6" s="7">
        <v>5.4304450496556607</v>
      </c>
      <c r="K6" s="7">
        <v>5.3365742796026039</v>
      </c>
      <c r="L6" s="7">
        <v>4.4029096313805436</v>
      </c>
      <c r="M6" s="7">
        <v>4.5673848149176823</v>
      </c>
      <c r="N6" s="7">
        <v>2.5279800695086672</v>
      </c>
      <c r="O6" s="7">
        <v>3.5861009843299705</v>
      </c>
      <c r="P6" s="7">
        <v>3.1731503483299131</v>
      </c>
      <c r="Q6" s="7">
        <v>3.8894660482968417</v>
      </c>
      <c r="R6" s="7">
        <v>3.9549080106510806</v>
      </c>
      <c r="S6" s="7">
        <v>5.051862893348595</v>
      </c>
      <c r="T6" s="7">
        <v>4.9566184583580979</v>
      </c>
      <c r="U6" s="7">
        <v>3.7956267547656939</v>
      </c>
      <c r="V6" s="7">
        <v>4.8248637817273581</v>
      </c>
      <c r="W6" s="7">
        <v>4.5271314842730339</v>
      </c>
      <c r="X6" s="7">
        <v>5.0608997083312266</v>
      </c>
      <c r="Y6" s="7">
        <v>4.2989731471227062</v>
      </c>
      <c r="Z6" s="7">
        <v>3.5823407863525762</v>
      </c>
      <c r="AA6" s="7">
        <v>3.0580681654667337</v>
      </c>
      <c r="AB6" s="7">
        <v>3.1002678916624546</v>
      </c>
      <c r="AC6" s="7">
        <v>1.1680828331474045</v>
      </c>
      <c r="AD6" s="7">
        <v>4.1703283742626445</v>
      </c>
      <c r="AE6" s="7">
        <v>2.3053241537666476</v>
      </c>
      <c r="AF6" s="7">
        <v>4.481350253079091</v>
      </c>
      <c r="AG6" s="7">
        <v>4.3411074510422978</v>
      </c>
      <c r="AH6" s="7">
        <v>3.9817136115617164</v>
      </c>
      <c r="AI6" s="7">
        <v>1.9773416155250909</v>
      </c>
      <c r="AJ6" s="7">
        <v>2.2067154929077777</v>
      </c>
      <c r="AK6" s="7">
        <v>4.8759901461794071</v>
      </c>
      <c r="AL6" s="7">
        <v>4.0742460485902559</v>
      </c>
      <c r="AM6" s="7">
        <v>2.0633688021234886</v>
      </c>
      <c r="AN6" s="7">
        <v>2.6255573958466045</v>
      </c>
      <c r="AO6" s="7">
        <v>2.3395625063278467</v>
      </c>
    </row>
    <row r="7" spans="1:41" x14ac:dyDescent="0.2">
      <c r="A7" s="5" t="s">
        <v>229</v>
      </c>
      <c r="B7" s="6">
        <v>6.7038525192830409</v>
      </c>
      <c r="C7" s="6">
        <v>17.142912607731184</v>
      </c>
      <c r="D7" s="6">
        <v>13.760131253460141</v>
      </c>
      <c r="E7" s="6">
        <v>8.8335993848557752</v>
      </c>
      <c r="F7" s="6">
        <v>7.6269378068650759</v>
      </c>
      <c r="G7" s="6">
        <v>21.862398232511165</v>
      </c>
      <c r="H7" s="6">
        <v>24.288972641087593</v>
      </c>
      <c r="I7" s="6">
        <v>7.6089266239256199</v>
      </c>
      <c r="J7" s="6">
        <v>23.202810666710548</v>
      </c>
      <c r="K7" s="6">
        <v>15.981185008435604</v>
      </c>
      <c r="L7" s="6">
        <v>24.429858583260042</v>
      </c>
      <c r="M7" s="6">
        <v>9.9390889683114345</v>
      </c>
      <c r="N7" s="6">
        <v>15.012577887184575</v>
      </c>
      <c r="O7" s="6">
        <v>15.247772887570944</v>
      </c>
      <c r="P7" s="6">
        <v>17.518989738258426</v>
      </c>
      <c r="Q7" s="6">
        <v>9.9799477673353074</v>
      </c>
      <c r="R7" s="6">
        <v>11.472252244636723</v>
      </c>
      <c r="S7" s="6">
        <v>24.684551622589542</v>
      </c>
      <c r="T7" s="6">
        <v>22.764828488387192</v>
      </c>
      <c r="U7" s="6">
        <v>7.0750482708832534</v>
      </c>
      <c r="V7" s="6">
        <v>5.1395288109704467</v>
      </c>
      <c r="W7" s="6">
        <v>15.828906537209971</v>
      </c>
      <c r="X7" s="6">
        <v>14.803992344098145</v>
      </c>
      <c r="Y7" s="6">
        <v>5.6310493335550937</v>
      </c>
      <c r="Z7" s="6">
        <v>8.4163428113102707</v>
      </c>
      <c r="AA7" s="6">
        <v>22.92757233091362</v>
      </c>
      <c r="AB7" s="6">
        <v>15.355100406818762</v>
      </c>
      <c r="AC7" s="6">
        <v>5.1974327896925798</v>
      </c>
      <c r="AD7" s="6">
        <v>6.3597507707505327</v>
      </c>
      <c r="AE7" s="6">
        <v>13.09912664855486</v>
      </c>
      <c r="AF7" s="6">
        <v>11.409962701102083</v>
      </c>
      <c r="AG7" s="6">
        <v>3.3873792989193685</v>
      </c>
      <c r="AH7" s="6">
        <v>9.1800619377672916</v>
      </c>
      <c r="AI7" s="6">
        <v>16.948642418786495</v>
      </c>
      <c r="AJ7" s="6">
        <v>9.5789900817540197</v>
      </c>
      <c r="AK7" s="6">
        <v>5.80181106001094</v>
      </c>
      <c r="AL7" s="6">
        <v>6.6959348102918108</v>
      </c>
      <c r="AM7" s="6">
        <v>7.362812416210434</v>
      </c>
      <c r="AN7" s="6">
        <v>12.296088673716397</v>
      </c>
      <c r="AO7" s="6">
        <v>5.600497119394845</v>
      </c>
    </row>
    <row r="8" spans="1:41" x14ac:dyDescent="0.2">
      <c r="A8" s="5" t="s">
        <v>230</v>
      </c>
      <c r="B8" s="6">
        <v>11.63078027441877</v>
      </c>
      <c r="C8" s="6">
        <v>14.255894805035457</v>
      </c>
      <c r="D8" s="6">
        <v>15.850277772973074</v>
      </c>
      <c r="E8" s="6">
        <v>17.00097758705483</v>
      </c>
      <c r="F8" s="6">
        <v>16.968656932723306</v>
      </c>
      <c r="G8" s="6">
        <v>20.115461593485595</v>
      </c>
      <c r="H8" s="6">
        <v>19.046402308654827</v>
      </c>
      <c r="I8" s="6">
        <v>28.93535476704109</v>
      </c>
      <c r="J8" s="6">
        <v>17.882071577653992</v>
      </c>
      <c r="K8" s="6">
        <v>14.01207471275336</v>
      </c>
      <c r="L8" s="6">
        <v>15.271806549988513</v>
      </c>
      <c r="M8" s="6">
        <v>20.395240368500342</v>
      </c>
      <c r="N8" s="6">
        <v>14.322344421107124</v>
      </c>
      <c r="O8" s="6">
        <v>19.956241355546172</v>
      </c>
      <c r="P8" s="6">
        <v>19.705530314418535</v>
      </c>
      <c r="Q8" s="6">
        <v>22.824230996594643</v>
      </c>
      <c r="R8" s="6">
        <v>14.551646268197105</v>
      </c>
      <c r="S8" s="6">
        <v>21.719985373798149</v>
      </c>
      <c r="T8" s="6">
        <v>17.273963729128223</v>
      </c>
      <c r="U8" s="6">
        <v>36.43801684575066</v>
      </c>
      <c r="V8" s="6">
        <v>18.705087849450265</v>
      </c>
      <c r="W8" s="6">
        <v>16.535267478018529</v>
      </c>
      <c r="X8" s="6">
        <v>24.512657090692741</v>
      </c>
      <c r="Y8" s="6">
        <v>14.743661427103929</v>
      </c>
      <c r="Z8" s="6">
        <v>14.602714450393032</v>
      </c>
      <c r="AA8" s="6">
        <v>20.133075980331352</v>
      </c>
      <c r="AB8" s="6">
        <v>22.491566119702149</v>
      </c>
      <c r="AC8" s="6">
        <v>27.326708481888822</v>
      </c>
      <c r="AD8" s="6">
        <v>12.406726913431369</v>
      </c>
      <c r="AE8" s="6">
        <v>14.137285870118648</v>
      </c>
      <c r="AF8" s="6">
        <v>19.355619178192669</v>
      </c>
      <c r="AG8" s="6">
        <v>18.383932311610941</v>
      </c>
      <c r="AH8" s="6">
        <v>15.631912697242294</v>
      </c>
      <c r="AI8" s="6">
        <v>25.153937558040273</v>
      </c>
      <c r="AJ8" s="6">
        <v>25.792317738648787</v>
      </c>
      <c r="AK8" s="6">
        <v>25.768682101644334</v>
      </c>
      <c r="AL8" s="6">
        <v>20.371230242951277</v>
      </c>
      <c r="AM8" s="6">
        <v>23.038477560400391</v>
      </c>
      <c r="AN8" s="6">
        <v>28.310358007389475</v>
      </c>
      <c r="AO8" s="6">
        <v>25.29256763597672</v>
      </c>
    </row>
    <row r="9" spans="1:41" x14ac:dyDescent="0.2">
      <c r="A9" s="5" t="s">
        <v>231</v>
      </c>
      <c r="B9" s="6">
        <v>5.4721205804991087</v>
      </c>
      <c r="C9" s="6">
        <v>7.4863358194040943</v>
      </c>
      <c r="D9" s="6">
        <v>8.863769499415957</v>
      </c>
      <c r="E9" s="6">
        <v>7.1063592816716845</v>
      </c>
      <c r="F9" s="6">
        <v>5.605031475514938</v>
      </c>
      <c r="G9" s="6">
        <v>11.8945832921888</v>
      </c>
      <c r="H9" s="6">
        <v>14.429092658071838</v>
      </c>
      <c r="I9" s="6">
        <v>4.1259672538188221</v>
      </c>
      <c r="J9" s="6">
        <v>14.70059872027997</v>
      </c>
      <c r="K9" s="6">
        <v>9.4745596835725365</v>
      </c>
      <c r="L9" s="6">
        <v>15.296966033596402</v>
      </c>
      <c r="M9" s="6">
        <v>5.6589610599923486</v>
      </c>
      <c r="N9" s="6">
        <v>10.180943624642413</v>
      </c>
      <c r="O9" s="6">
        <v>7.9660716522139037</v>
      </c>
      <c r="P9" s="6">
        <v>10.426065430226856</v>
      </c>
      <c r="Q9" s="6">
        <v>4.5829367390784492</v>
      </c>
      <c r="R9" s="6">
        <v>11.442062107150836</v>
      </c>
      <c r="S9" s="6">
        <v>16.063108960288048</v>
      </c>
      <c r="T9" s="6">
        <v>19.648391733132101</v>
      </c>
      <c r="U9" s="6">
        <v>17.459883071922192</v>
      </c>
      <c r="V9" s="6">
        <v>6.1534494607537322</v>
      </c>
      <c r="W9" s="6">
        <v>11.333882368428235</v>
      </c>
      <c r="X9" s="6">
        <v>12.772746882931191</v>
      </c>
      <c r="Y9" s="6">
        <v>7.6594380719862301</v>
      </c>
      <c r="Z9" s="6">
        <v>7.0495862863966368</v>
      </c>
      <c r="AA9" s="6">
        <v>16.385910419323306</v>
      </c>
      <c r="AB9" s="6">
        <v>11.640628498883556</v>
      </c>
      <c r="AC9" s="6">
        <v>7.0192133551518348</v>
      </c>
      <c r="AD9" s="6">
        <v>8.5144204307862328</v>
      </c>
      <c r="AE9" s="6">
        <v>14.106751775366773</v>
      </c>
      <c r="AF9" s="6">
        <v>13.666529140595809</v>
      </c>
      <c r="AG9" s="6">
        <v>5.3277227808246375</v>
      </c>
      <c r="AH9" s="6">
        <v>8.2215012535024332</v>
      </c>
      <c r="AI9" s="6">
        <v>11.070422786239115</v>
      </c>
      <c r="AJ9" s="6">
        <v>11.459310357061289</v>
      </c>
      <c r="AK9" s="6">
        <v>6.8202140652256267</v>
      </c>
      <c r="AL9" s="6">
        <v>8.7153437213321983</v>
      </c>
      <c r="AM9" s="6">
        <v>11.637993819171331</v>
      </c>
      <c r="AN9" s="6">
        <v>20.743534208179387</v>
      </c>
      <c r="AO9" s="6">
        <v>7.4974396920930992</v>
      </c>
    </row>
    <row r="10" spans="1:41" x14ac:dyDescent="0.2">
      <c r="A10" s="5" t="s">
        <v>232</v>
      </c>
      <c r="B10" s="6">
        <v>17.10290085491788</v>
      </c>
      <c r="C10" s="6">
        <v>22.100619041325917</v>
      </c>
      <c r="D10" s="6">
        <v>24.385042727650884</v>
      </c>
      <c r="E10" s="6">
        <v>7.2790832919900934</v>
      </c>
      <c r="F10" s="6">
        <v>24.006938465904163</v>
      </c>
      <c r="G10" s="6">
        <v>31.342098523694034</v>
      </c>
      <c r="H10" s="6">
        <v>53.147157957231265</v>
      </c>
      <c r="I10" s="6">
        <v>7.8768465754722969</v>
      </c>
      <c r="J10" s="6">
        <v>33.186053081229034</v>
      </c>
      <c r="K10" s="6">
        <v>20.57577569836084</v>
      </c>
      <c r="L10" s="6">
        <v>41.261553116937662</v>
      </c>
      <c r="M10" s="6">
        <v>7.5548566435430837</v>
      </c>
      <c r="N10" s="6">
        <v>28.213292925915841</v>
      </c>
      <c r="O10" s="6">
        <v>20.120490255591818</v>
      </c>
      <c r="P10" s="6">
        <v>28.798339295767278</v>
      </c>
      <c r="Q10" s="6">
        <v>8.7739117833672946</v>
      </c>
      <c r="R10" s="6">
        <v>18.778265516221161</v>
      </c>
      <c r="S10" s="6">
        <v>37.510838250013521</v>
      </c>
      <c r="T10" s="6">
        <v>35.616420060058189</v>
      </c>
      <c r="U10" s="6">
        <v>11.0528651098777</v>
      </c>
      <c r="V10" s="6">
        <v>14.369703002101044</v>
      </c>
      <c r="W10" s="6">
        <v>32.428388646211097</v>
      </c>
      <c r="X10" s="6">
        <v>29.091566350611473</v>
      </c>
      <c r="Y10" s="6">
        <v>12.957468358933227</v>
      </c>
      <c r="Z10" s="6">
        <v>25.50079937273069</v>
      </c>
      <c r="AA10" s="6">
        <v>54.302144994269099</v>
      </c>
      <c r="AB10" s="6">
        <v>44.164193551040626</v>
      </c>
      <c r="AC10" s="6">
        <v>9.7090187782710871</v>
      </c>
      <c r="AD10" s="6">
        <v>26.029799602689341</v>
      </c>
      <c r="AE10" s="6">
        <v>58.625461923602167</v>
      </c>
      <c r="AF10" s="6">
        <v>59.115684189553967</v>
      </c>
      <c r="AG10" s="6">
        <v>11.346076292496914</v>
      </c>
      <c r="AH10" s="6">
        <v>41.291844860640026</v>
      </c>
      <c r="AI10" s="6">
        <v>43.985762467803042</v>
      </c>
      <c r="AJ10" s="6">
        <v>37.251628095710075</v>
      </c>
      <c r="AK10" s="6">
        <v>12.683746519492002</v>
      </c>
      <c r="AL10" s="6">
        <v>46.056694462324629</v>
      </c>
      <c r="AM10" s="6">
        <v>52.252217147299852</v>
      </c>
      <c r="AN10" s="6">
        <v>77.951331379793601</v>
      </c>
      <c r="AO10" s="6">
        <v>14.784107987219725</v>
      </c>
    </row>
    <row r="11" spans="1:41" x14ac:dyDescent="0.2">
      <c r="A11" s="5" t="s">
        <v>233</v>
      </c>
      <c r="B11" s="6">
        <v>6.3605829625727646</v>
      </c>
      <c r="C11" s="6">
        <v>9.3380093066503207</v>
      </c>
      <c r="D11" s="6">
        <v>7.1606871501831959</v>
      </c>
      <c r="E11" s="6">
        <v>1.7025652445671744</v>
      </c>
      <c r="F11" s="6">
        <v>9.4440941299772252</v>
      </c>
      <c r="G11" s="6">
        <v>15.414146814931492</v>
      </c>
      <c r="H11" s="6">
        <v>15.366983680846507</v>
      </c>
      <c r="I11" s="6">
        <v>1.5994821107336603</v>
      </c>
      <c r="J11" s="6">
        <v>19.993911319186751</v>
      </c>
      <c r="K11" s="6">
        <v>12.528107533398625</v>
      </c>
      <c r="L11" s="6">
        <v>16.705897115638177</v>
      </c>
      <c r="M11" s="6">
        <v>1.9332389814085535</v>
      </c>
      <c r="N11" s="6">
        <v>16.738161552378205</v>
      </c>
      <c r="O11" s="6">
        <v>13.386285353720272</v>
      </c>
      <c r="P11" s="6">
        <v>12.825927038207464</v>
      </c>
      <c r="Q11" s="6">
        <v>2.2794080096995444</v>
      </c>
      <c r="R11" s="6">
        <v>7.3663935465562114</v>
      </c>
      <c r="S11" s="6">
        <v>10.406232546777943</v>
      </c>
      <c r="T11" s="6">
        <v>8.9634657151146442</v>
      </c>
      <c r="U11" s="6">
        <v>3.2794215161175595</v>
      </c>
      <c r="V11" s="6">
        <v>6.0485611176727021</v>
      </c>
      <c r="W11" s="6">
        <v>11.301775052936936</v>
      </c>
      <c r="X11" s="6">
        <v>11.533342872727625</v>
      </c>
      <c r="Y11" s="6">
        <v>3.390739383646078</v>
      </c>
      <c r="Z11" s="6">
        <v>12.120972339365645</v>
      </c>
      <c r="AA11" s="6">
        <v>17.084534506968875</v>
      </c>
      <c r="AB11" s="6">
        <v>11.494389447390045</v>
      </c>
      <c r="AC11" s="6">
        <v>1.8324969217266622</v>
      </c>
      <c r="AD11" s="6">
        <v>12.684748805048878</v>
      </c>
      <c r="AE11" s="6">
        <v>21.373866326313291</v>
      </c>
      <c r="AF11" s="6">
        <v>16.526965472348419</v>
      </c>
      <c r="AG11" s="6">
        <v>2.2165957742443245</v>
      </c>
      <c r="AH11" s="6">
        <v>9.0325910632650057</v>
      </c>
      <c r="AI11" s="6">
        <v>9.1872402952628374</v>
      </c>
      <c r="AJ11" s="6">
        <v>6.634337575140747</v>
      </c>
      <c r="AK11" s="6">
        <v>1.8392975488119789</v>
      </c>
      <c r="AL11" s="6">
        <v>14.065005924263751</v>
      </c>
      <c r="AM11" s="6">
        <v>14.636558553192517</v>
      </c>
      <c r="AN11" s="6">
        <v>22.798318257102817</v>
      </c>
      <c r="AO11" s="6">
        <v>3.4927831497301187</v>
      </c>
    </row>
    <row r="12" spans="1:41" x14ac:dyDescent="0.2">
      <c r="A12" s="5" t="s">
        <v>234</v>
      </c>
      <c r="B12" s="6">
        <v>2.9934969070000861</v>
      </c>
      <c r="C12" s="6">
        <v>3.3680180038654965</v>
      </c>
      <c r="D12" s="6">
        <v>4.0138223688080403</v>
      </c>
      <c r="E12" s="6">
        <v>16.909259690332547</v>
      </c>
      <c r="F12" s="6">
        <v>3.9111463875229084</v>
      </c>
      <c r="G12" s="6">
        <v>4.0407002190969026</v>
      </c>
      <c r="H12" s="6">
        <v>2.6021933046893331</v>
      </c>
      <c r="I12" s="6">
        <v>12.24542260281298</v>
      </c>
      <c r="J12" s="6">
        <v>4.2651099921563542</v>
      </c>
      <c r="K12" s="6">
        <v>4.7889324496604626</v>
      </c>
      <c r="L12" s="6">
        <v>3.3766484243626356</v>
      </c>
      <c r="M12" s="6">
        <v>14.434700335858441</v>
      </c>
      <c r="N12" s="6">
        <v>4.711994222284261</v>
      </c>
      <c r="O12" s="6">
        <v>3.2150974081419657</v>
      </c>
      <c r="P12" s="6">
        <v>3.4237469434848622</v>
      </c>
      <c r="Q12" s="6">
        <v>15.871877171475173</v>
      </c>
      <c r="R12" s="6">
        <v>3.2416399813422183</v>
      </c>
      <c r="S12" s="6">
        <v>2.987828530093199</v>
      </c>
      <c r="T12" s="6">
        <v>2.3329881337720648</v>
      </c>
      <c r="U12" s="6">
        <v>16.984568546401356</v>
      </c>
      <c r="V12" s="6">
        <v>0</v>
      </c>
      <c r="W12" s="6">
        <v>2.5673421811841735</v>
      </c>
      <c r="X12" s="6">
        <v>1.7300428308340159</v>
      </c>
      <c r="Y12" s="6">
        <v>10.917858416956397</v>
      </c>
      <c r="Z12" s="6">
        <v>2.1275551369978962</v>
      </c>
      <c r="AA12" s="6">
        <v>3.7478892844744589</v>
      </c>
      <c r="AB12" s="6">
        <v>2.0937982410941802</v>
      </c>
      <c r="AC12" s="6">
        <v>15.378546344175675</v>
      </c>
      <c r="AD12" s="6">
        <v>2.0381914560296468</v>
      </c>
      <c r="AE12" s="6">
        <v>2.162918081127791</v>
      </c>
      <c r="AF12" s="6">
        <v>1.8870795579588604</v>
      </c>
      <c r="AG12" s="6">
        <v>7.7759187629528137</v>
      </c>
      <c r="AH12" s="6">
        <v>2.1127000652485135</v>
      </c>
      <c r="AI12" s="6">
        <v>2.1441892526538489</v>
      </c>
      <c r="AJ12" s="6">
        <v>1.1655308305668959</v>
      </c>
      <c r="AK12" s="6">
        <v>13.41890314020204</v>
      </c>
      <c r="AL12" s="6">
        <v>0</v>
      </c>
      <c r="AM12" s="6">
        <v>2.6295223804710028</v>
      </c>
      <c r="AN12" s="6">
        <v>2.0506266137977267</v>
      </c>
      <c r="AO12" s="6">
        <v>16.061718160935285</v>
      </c>
    </row>
    <row r="13" spans="1:41" x14ac:dyDescent="0.2">
      <c r="A13" s="5" t="s">
        <v>235</v>
      </c>
      <c r="B13" s="6">
        <v>8.5283181480499586</v>
      </c>
      <c r="C13" s="6">
        <v>11.133943814431394</v>
      </c>
      <c r="D13" s="6">
        <v>7.7413218737909366</v>
      </c>
      <c r="E13" s="6">
        <v>51.119197119384971</v>
      </c>
      <c r="F13" s="6">
        <v>7.8495957166690129</v>
      </c>
      <c r="G13" s="6">
        <v>9.7893252730698137</v>
      </c>
      <c r="H13" s="6">
        <v>6.4045112377054547</v>
      </c>
      <c r="I13" s="6">
        <v>32.575963975431968</v>
      </c>
      <c r="J13" s="6">
        <v>13.906278480801227</v>
      </c>
      <c r="K13" s="6">
        <v>10.642072110356583</v>
      </c>
      <c r="L13" s="6">
        <v>8.0195400078612593</v>
      </c>
      <c r="M13" s="6">
        <v>39.505495656033631</v>
      </c>
      <c r="N13" s="6">
        <v>12.235162741016318</v>
      </c>
      <c r="O13" s="6">
        <v>8.1439692056459485</v>
      </c>
      <c r="P13" s="6">
        <v>8.1955463747847936</v>
      </c>
      <c r="Q13" s="6">
        <v>31.998383388482033</v>
      </c>
      <c r="R13" s="6">
        <v>12.068061887062061</v>
      </c>
      <c r="S13" s="6">
        <v>11.100291752668234</v>
      </c>
      <c r="T13" s="6">
        <v>7.4458969939928359</v>
      </c>
      <c r="U13" s="6">
        <v>39.489121870383151</v>
      </c>
      <c r="V13" s="6">
        <v>6.2298669995688432</v>
      </c>
      <c r="W13" s="6">
        <v>6.5749007079106887</v>
      </c>
      <c r="X13" s="6">
        <v>4.348486034258471</v>
      </c>
      <c r="Y13" s="6">
        <v>16.873053917114433</v>
      </c>
      <c r="Z13" s="6">
        <v>6.8355608114437363</v>
      </c>
      <c r="AA13" s="6">
        <v>6.8846119710010436</v>
      </c>
      <c r="AB13" s="6">
        <v>3.9201068390529805</v>
      </c>
      <c r="AC13" s="6">
        <v>32.127458204168981</v>
      </c>
      <c r="AD13" s="6">
        <v>3.1990157290001742</v>
      </c>
      <c r="AE13" s="6">
        <v>3.2189907592371352</v>
      </c>
      <c r="AF13" s="6">
        <v>2.5392959950414156</v>
      </c>
      <c r="AG13" s="6">
        <v>6.8083672273799181</v>
      </c>
      <c r="AH13" s="6">
        <v>2.9243588473778859</v>
      </c>
      <c r="AI13" s="6">
        <v>4.6705112434044231</v>
      </c>
      <c r="AJ13" s="6">
        <v>2.4247203885900603</v>
      </c>
      <c r="AK13" s="6">
        <v>20.807792843984178</v>
      </c>
      <c r="AL13" s="6">
        <v>2.929920970129388</v>
      </c>
      <c r="AM13" s="6">
        <v>2.2597457957172682</v>
      </c>
      <c r="AN13" s="6">
        <v>2.3509709158186056</v>
      </c>
      <c r="AO13" s="6">
        <v>14.124626523435555</v>
      </c>
    </row>
    <row r="14" spans="1:41" x14ac:dyDescent="0.2">
      <c r="A14" s="5" t="s">
        <v>236</v>
      </c>
      <c r="B14" s="6">
        <v>0.61243626969217813</v>
      </c>
      <c r="C14" s="6">
        <v>0.76824212319576612</v>
      </c>
      <c r="D14" s="6">
        <v>0.41410769749525489</v>
      </c>
      <c r="E14" s="6">
        <v>1.550015471613817</v>
      </c>
      <c r="F14" s="6">
        <v>0.64571456938859884</v>
      </c>
      <c r="G14" s="6">
        <v>0.84701963355639531</v>
      </c>
      <c r="H14" s="6">
        <v>0.54467194670215757</v>
      </c>
      <c r="I14" s="6">
        <v>1.2009933706605038</v>
      </c>
      <c r="J14" s="6">
        <v>1.7946091223827281</v>
      </c>
      <c r="K14" s="6">
        <v>0.72311515621653699</v>
      </c>
      <c r="L14" s="6">
        <v>0.77381526391643729</v>
      </c>
      <c r="M14" s="6">
        <v>1.1015955519470917</v>
      </c>
      <c r="N14" s="6">
        <v>1.1871020992771786</v>
      </c>
      <c r="O14" s="6">
        <v>0.77898835880091677</v>
      </c>
      <c r="P14" s="6">
        <v>0.64109087062568904</v>
      </c>
      <c r="Q14" s="6">
        <v>1.6550887959559675</v>
      </c>
      <c r="R14" s="6">
        <v>0.84388345166463186</v>
      </c>
      <c r="S14" s="6">
        <v>0.77887047131222098</v>
      </c>
      <c r="T14" s="6">
        <v>0.62659949493265032</v>
      </c>
      <c r="U14" s="6">
        <v>2.0891019312073666</v>
      </c>
      <c r="V14" s="6">
        <v>0.52456697699952637</v>
      </c>
      <c r="W14" s="6">
        <v>0.60009014397597549</v>
      </c>
      <c r="X14" s="6">
        <v>0.34694372445374044</v>
      </c>
      <c r="Y14" s="6">
        <v>0.80124448547580829</v>
      </c>
      <c r="Z14" s="6">
        <v>0.64669250203797446</v>
      </c>
      <c r="AA14" s="6">
        <v>0.67947345301263562</v>
      </c>
      <c r="AB14" s="6">
        <v>0.32928897448045036</v>
      </c>
      <c r="AC14" s="6">
        <v>1.8423803045992639</v>
      </c>
      <c r="AD14" s="6">
        <v>0.47917746151690377</v>
      </c>
      <c r="AE14" s="6">
        <v>0.66207633281470402</v>
      </c>
      <c r="AF14" s="6">
        <v>0.17740287088645507</v>
      </c>
      <c r="AG14" s="6">
        <v>0.54591210493333109</v>
      </c>
      <c r="AH14" s="6">
        <v>0.68990996480996658</v>
      </c>
      <c r="AI14" s="6">
        <v>0.68147004960582724</v>
      </c>
      <c r="AJ14" s="6">
        <v>0.21541507314941738</v>
      </c>
      <c r="AK14" s="6">
        <v>0.55204348361590672</v>
      </c>
      <c r="AL14" s="6">
        <v>0.44530148077760134</v>
      </c>
      <c r="AM14" s="6">
        <v>0.29479411062311633</v>
      </c>
      <c r="AN14" s="6">
        <v>0.28273791190241382</v>
      </c>
      <c r="AO14" s="6">
        <v>0.36643316809369952</v>
      </c>
    </row>
    <row r="15" spans="1:41" x14ac:dyDescent="0.2">
      <c r="A15" s="5" t="s">
        <v>237</v>
      </c>
      <c r="B15" s="6">
        <v>3.8577761287152157</v>
      </c>
      <c r="C15" s="6">
        <v>5.3776948623703626</v>
      </c>
      <c r="D15" s="6">
        <v>5.4613435137018254</v>
      </c>
      <c r="E15" s="6">
        <v>44.308523077445471</v>
      </c>
      <c r="F15" s="6">
        <v>4.7234089008130056</v>
      </c>
      <c r="G15" s="6">
        <v>6.4290178743706718</v>
      </c>
      <c r="H15" s="6">
        <v>4.1254284098733329</v>
      </c>
      <c r="I15" s="6">
        <v>39.797623459142187</v>
      </c>
      <c r="J15" s="6">
        <v>6.4714692595013528</v>
      </c>
      <c r="K15" s="6">
        <v>5.1368463455759654</v>
      </c>
      <c r="L15" s="6">
        <v>5.2760131630666187</v>
      </c>
      <c r="M15" s="6">
        <v>29.173289099840218</v>
      </c>
      <c r="N15" s="6">
        <v>4.6755800474598077</v>
      </c>
      <c r="O15" s="6">
        <v>3.3779767922548847</v>
      </c>
      <c r="P15" s="6">
        <v>6.1351706973856261</v>
      </c>
      <c r="Q15" s="6">
        <v>38.533862223795339</v>
      </c>
      <c r="R15" s="6">
        <v>3.7085066090898744</v>
      </c>
      <c r="S15" s="6">
        <v>8.4454719751550797</v>
      </c>
      <c r="T15" s="6">
        <v>2.5832703856709838</v>
      </c>
      <c r="U15" s="6">
        <v>37.535896487546992</v>
      </c>
      <c r="V15" s="6">
        <v>4.2716189036131649</v>
      </c>
      <c r="W15" s="6">
        <v>8.651734423584065</v>
      </c>
      <c r="X15" s="6">
        <v>2.235028305780161</v>
      </c>
      <c r="Y15" s="6">
        <v>29.505286796237534</v>
      </c>
      <c r="Z15" s="6">
        <v>5.4347448054005669</v>
      </c>
      <c r="AA15" s="6">
        <v>7.8013618679228536</v>
      </c>
      <c r="AB15" s="6">
        <v>4.0307922086262415</v>
      </c>
      <c r="AC15" s="6">
        <v>173.57963200356701</v>
      </c>
      <c r="AD15" s="6">
        <v>6.3305416746881082</v>
      </c>
      <c r="AE15" s="6">
        <v>6.0622633541469071</v>
      </c>
      <c r="AF15" s="6">
        <v>3.5654498560513028</v>
      </c>
      <c r="AG15" s="6">
        <v>34.352517822634013</v>
      </c>
      <c r="AH15" s="6">
        <v>3.1988904942745853</v>
      </c>
      <c r="AI15" s="6">
        <v>10.933242228878536</v>
      </c>
      <c r="AJ15" s="6">
        <v>4.8390342519072016</v>
      </c>
      <c r="AK15" s="6">
        <v>27.262455113954779</v>
      </c>
      <c r="AL15" s="6">
        <v>10.673283534042771</v>
      </c>
      <c r="AM15" s="6">
        <v>2.9582126780298781</v>
      </c>
      <c r="AN15" s="6">
        <v>6.8664921462014785</v>
      </c>
      <c r="AO15" s="6">
        <v>34.867649474995197</v>
      </c>
    </row>
    <row r="16" spans="1:41" x14ac:dyDescent="0.2">
      <c r="A16" s="5" t="s">
        <v>238</v>
      </c>
      <c r="B16" s="6">
        <v>15.110577121377105</v>
      </c>
      <c r="C16" s="6">
        <v>22.045208752574158</v>
      </c>
      <c r="D16" s="6">
        <v>27.359740321069335</v>
      </c>
      <c r="E16" s="6">
        <v>140.12766132266324</v>
      </c>
      <c r="F16" s="6">
        <v>20.750235633629391</v>
      </c>
      <c r="G16" s="6">
        <v>33.741929664623619</v>
      </c>
      <c r="H16" s="6">
        <v>17.771076227146665</v>
      </c>
      <c r="I16" s="6">
        <v>124.80911499020922</v>
      </c>
      <c r="J16" s="6">
        <v>33.406143836561604</v>
      </c>
      <c r="K16" s="6">
        <v>27.62845644034882</v>
      </c>
      <c r="L16" s="6">
        <v>21.385440020963358</v>
      </c>
      <c r="M16" s="6">
        <v>134.47062944457599</v>
      </c>
      <c r="N16" s="6">
        <v>30.587906852540797</v>
      </c>
      <c r="O16" s="6">
        <v>20.536965822933261</v>
      </c>
      <c r="P16" s="6">
        <v>30.024805410426531</v>
      </c>
      <c r="Q16" s="6">
        <v>179.93785884239233</v>
      </c>
      <c r="R16" s="6">
        <v>21.229218356072678</v>
      </c>
      <c r="S16" s="6">
        <v>24.235636993325642</v>
      </c>
      <c r="T16" s="6">
        <v>17.966690225600956</v>
      </c>
      <c r="U16" s="6">
        <v>174.94105602793397</v>
      </c>
      <c r="V16" s="6">
        <v>23.032244444660055</v>
      </c>
      <c r="W16" s="6">
        <v>21.290154673234611</v>
      </c>
      <c r="X16" s="6">
        <v>14.58846927622197</v>
      </c>
      <c r="Y16" s="6">
        <v>151.58679454947725</v>
      </c>
      <c r="Z16" s="6">
        <v>15.798676759885369</v>
      </c>
      <c r="AA16" s="6">
        <v>41.25374536148145</v>
      </c>
      <c r="AB16" s="6">
        <v>18.355323787565723</v>
      </c>
      <c r="AC16" s="6">
        <v>104.60456770741276</v>
      </c>
      <c r="AD16" s="6">
        <v>26.725954191647023</v>
      </c>
      <c r="AE16" s="6">
        <v>33.916180239280848</v>
      </c>
      <c r="AF16" s="6">
        <v>24.610300225915093</v>
      </c>
      <c r="AG16" s="6">
        <v>161.55447658189638</v>
      </c>
      <c r="AH16" s="6">
        <v>10.873840448821444</v>
      </c>
      <c r="AI16" s="6">
        <v>14.436125661431852</v>
      </c>
      <c r="AJ16" s="6">
        <v>7.867333106326547</v>
      </c>
      <c r="AK16" s="6">
        <v>166.46234275187342</v>
      </c>
      <c r="AL16" s="6">
        <v>15.92853860744945</v>
      </c>
      <c r="AM16" s="6">
        <v>10.785150388650598</v>
      </c>
      <c r="AN16" s="6">
        <v>10.770968072472908</v>
      </c>
      <c r="AO16" s="6">
        <v>188.0593131405991</v>
      </c>
    </row>
    <row r="17" spans="1:41" x14ac:dyDescent="0.2">
      <c r="A17" s="5" t="s">
        <v>239</v>
      </c>
      <c r="B17" s="6">
        <v>6.1815997314724518</v>
      </c>
      <c r="C17" s="6">
        <v>10.020549432988254</v>
      </c>
      <c r="D17" s="6">
        <v>10.498505006921956</v>
      </c>
      <c r="E17" s="6">
        <v>93.940331612958602</v>
      </c>
      <c r="F17" s="6">
        <v>8.4639119031909367</v>
      </c>
      <c r="G17" s="6">
        <v>12.288727470449341</v>
      </c>
      <c r="H17" s="6">
        <v>7.9046670231139382</v>
      </c>
      <c r="I17" s="6">
        <v>81.636150685419864</v>
      </c>
      <c r="J17" s="6">
        <v>13.517834947817953</v>
      </c>
      <c r="K17" s="6">
        <v>9.2094854801162729</v>
      </c>
      <c r="L17" s="6">
        <v>10.7630668526559</v>
      </c>
      <c r="M17" s="6">
        <v>55.383666025477908</v>
      </c>
      <c r="N17" s="6">
        <v>10.195968950846932</v>
      </c>
      <c r="O17" s="6">
        <v>5.2758757027880279</v>
      </c>
      <c r="P17" s="6">
        <v>10.799738680791176</v>
      </c>
      <c r="Q17" s="6">
        <v>78.34086967524911</v>
      </c>
      <c r="R17" s="6">
        <v>9.7777727698094097</v>
      </c>
      <c r="S17" s="6">
        <v>8.7692304846079026</v>
      </c>
      <c r="T17" s="6">
        <v>6.9542711420485297</v>
      </c>
      <c r="U17" s="6">
        <v>77.449632571590172</v>
      </c>
      <c r="V17" s="6">
        <v>9.7810941165869121</v>
      </c>
      <c r="W17" s="6">
        <v>9.9875872658262352</v>
      </c>
      <c r="X17" s="6">
        <v>6.200099442394337</v>
      </c>
      <c r="Y17" s="6">
        <v>66.409452850247177</v>
      </c>
      <c r="Z17" s="6">
        <v>9.8373093958219577</v>
      </c>
      <c r="AA17" s="6">
        <v>16.627326561817142</v>
      </c>
      <c r="AB17" s="6">
        <v>8.5965637035232412</v>
      </c>
      <c r="AC17" s="6">
        <v>57.250825994158944</v>
      </c>
      <c r="AD17" s="6">
        <v>16.467507128186551</v>
      </c>
      <c r="AE17" s="6">
        <v>16.247271970912983</v>
      </c>
      <c r="AF17" s="6">
        <v>10.34850080170988</v>
      </c>
      <c r="AG17" s="6">
        <v>67.817373686026826</v>
      </c>
      <c r="AH17" s="6">
        <v>6.2426109272597312</v>
      </c>
      <c r="AI17" s="6">
        <v>6.6660933201317674</v>
      </c>
      <c r="AJ17" s="6">
        <v>3.5590316433382001</v>
      </c>
      <c r="AK17" s="6">
        <v>66.075358500488534</v>
      </c>
      <c r="AL17" s="6">
        <v>8.1968027140524544</v>
      </c>
      <c r="AM17" s="6">
        <v>5.998597930449475</v>
      </c>
      <c r="AN17" s="6">
        <v>5.3751273361667682</v>
      </c>
      <c r="AO17" s="6">
        <v>79.097908531239113</v>
      </c>
    </row>
    <row r="18" spans="1:41" x14ac:dyDescent="0.2">
      <c r="A18" s="5" t="s">
        <v>240</v>
      </c>
      <c r="B18" s="6">
        <v>3.0049443139102201</v>
      </c>
      <c r="C18" s="6">
        <v>5.2496545085044026</v>
      </c>
      <c r="D18" s="6">
        <v>3.9554973409918071</v>
      </c>
      <c r="E18" s="6">
        <v>18.709782712914254</v>
      </c>
      <c r="F18" s="6">
        <v>4.3752963951172497</v>
      </c>
      <c r="G18" s="6">
        <v>4.9016054204165176</v>
      </c>
      <c r="H18" s="6">
        <v>3.7100006539140598</v>
      </c>
      <c r="I18" s="6">
        <v>10.832489225565329</v>
      </c>
      <c r="J18" s="6">
        <v>6.7744552152283068</v>
      </c>
      <c r="K18" s="6">
        <v>4.8435071784315209</v>
      </c>
      <c r="L18" s="6">
        <v>4.3826082674540041</v>
      </c>
      <c r="M18" s="6">
        <v>11.775676589779254</v>
      </c>
      <c r="N18" s="6">
        <v>4.9159136013012006</v>
      </c>
      <c r="O18" s="6">
        <v>4.1428017263503296</v>
      </c>
      <c r="P18" s="6">
        <v>3.7148037306267518</v>
      </c>
      <c r="Q18" s="6">
        <v>13.24071036764774</v>
      </c>
      <c r="R18" s="6">
        <v>4.6598574731794393</v>
      </c>
      <c r="S18" s="6">
        <v>5.3003893118990808</v>
      </c>
      <c r="T18" s="6">
        <v>3.9866387266756353</v>
      </c>
      <c r="U18" s="6">
        <v>13.757500522585097</v>
      </c>
      <c r="V18" s="6">
        <v>0</v>
      </c>
      <c r="W18" s="6">
        <v>3.1309050990050897</v>
      </c>
      <c r="X18" s="6">
        <v>2.6932558663794408</v>
      </c>
      <c r="Y18" s="6">
        <v>11.639700295763431</v>
      </c>
      <c r="Z18" s="6">
        <v>2.3698015139828055</v>
      </c>
      <c r="AA18" s="6">
        <v>3.4063550091506469</v>
      </c>
      <c r="AB18" s="6">
        <v>2.0569031179030932</v>
      </c>
      <c r="AC18" s="6">
        <v>12.089669106213353</v>
      </c>
      <c r="AD18" s="6">
        <v>1.2998532265937417</v>
      </c>
      <c r="AE18" s="6">
        <v>2.0004453614186612</v>
      </c>
      <c r="AF18" s="6">
        <v>1.1739895867485997</v>
      </c>
      <c r="AG18" s="6">
        <v>3.9412190990308784</v>
      </c>
      <c r="AH18" s="6">
        <v>2.5782102491168302</v>
      </c>
      <c r="AI18" s="6">
        <v>2.0380412698492028</v>
      </c>
      <c r="AJ18" s="6">
        <v>1.3736613360252703</v>
      </c>
      <c r="AK18" s="6">
        <v>7.6606649572545829</v>
      </c>
      <c r="AL18" s="6">
        <v>0</v>
      </c>
      <c r="AM18" s="6">
        <v>1.9002407827622481</v>
      </c>
      <c r="AN18" s="6">
        <v>1.5017215101043959</v>
      </c>
      <c r="AO18" s="6">
        <v>11.864686279685866</v>
      </c>
    </row>
    <row r="19" spans="1:41" x14ac:dyDescent="0.2">
      <c r="A19" s="5" t="s">
        <v>241</v>
      </c>
      <c r="B19" s="6">
        <v>4.69343683315501</v>
      </c>
      <c r="C19" s="6">
        <v>5.1216141546384408</v>
      </c>
      <c r="D19" s="6">
        <v>1.6702167056466746</v>
      </c>
      <c r="E19" s="6">
        <v>28.416950312919976</v>
      </c>
      <c r="F19" s="6">
        <v>5.3923309705813214</v>
      </c>
      <c r="G19" s="6">
        <v>5.5264559697613986</v>
      </c>
      <c r="H19" s="6">
        <v>2.3079319775515152</v>
      </c>
      <c r="I19" s="6">
        <v>25.118815595513805</v>
      </c>
      <c r="J19" s="6">
        <v>8.3126916058420743</v>
      </c>
      <c r="K19" s="6">
        <v>6.3443122196356558</v>
      </c>
      <c r="L19" s="6">
        <v>4.8398627415864439</v>
      </c>
      <c r="M19" s="6">
        <v>12.079565017902588</v>
      </c>
      <c r="N19" s="6">
        <v>3.0660735202189708</v>
      </c>
      <c r="O19" s="6">
        <v>4.6739301528055002</v>
      </c>
      <c r="P19" s="6">
        <v>4.1820264678808385</v>
      </c>
      <c r="Q19" s="6">
        <v>15.871877171475173</v>
      </c>
      <c r="R19" s="6">
        <v>3.3297280243134741</v>
      </c>
      <c r="S19" s="6">
        <v>2.839824640057623</v>
      </c>
      <c r="T19" s="6">
        <v>1.9933193633378177</v>
      </c>
      <c r="U19" s="6">
        <v>26.920541146046148</v>
      </c>
      <c r="V19" s="6">
        <v>1.7147353793601539</v>
      </c>
      <c r="W19" s="6">
        <v>3.9136313737563624</v>
      </c>
      <c r="X19" s="6">
        <v>2.1134577284783109</v>
      </c>
      <c r="Y19" s="6">
        <v>22.557558712719828</v>
      </c>
      <c r="Z19" s="6">
        <v>5.2240957819354286</v>
      </c>
      <c r="AA19" s="6">
        <v>5.4915116374433914</v>
      </c>
      <c r="AB19" s="6">
        <v>1.2175390653058669</v>
      </c>
      <c r="AC19" s="6">
        <v>30.300304183078804</v>
      </c>
      <c r="AD19" s="6">
        <v>4.8592643984812778</v>
      </c>
      <c r="AE19" s="6">
        <v>3.7368725533099862</v>
      </c>
      <c r="AF19" s="6">
        <v>2.1044850369863788</v>
      </c>
      <c r="AG19" s="6">
        <v>17.131875813354945</v>
      </c>
      <c r="AH19" s="6">
        <v>0.59442069632415806</v>
      </c>
      <c r="AI19" s="6">
        <v>2.8447659391645121</v>
      </c>
      <c r="AJ19" s="6">
        <v>0.84605050468829135</v>
      </c>
      <c r="AK19" s="6">
        <v>14.183271040593297</v>
      </c>
      <c r="AL19" s="6">
        <v>3.3601077792356868</v>
      </c>
      <c r="AM19" s="6">
        <v>2.2597457957172682</v>
      </c>
      <c r="AN19" s="6">
        <v>1.739925611707162</v>
      </c>
      <c r="AO19" s="6">
        <v>22.760826740621866</v>
      </c>
    </row>
    <row r="20" spans="1:41" x14ac:dyDescent="0.2">
      <c r="A20" s="5" t="s">
        <v>242</v>
      </c>
      <c r="B20" s="6">
        <v>8.2421329752966024</v>
      </c>
      <c r="C20" s="6">
        <v>9.4638522422666842</v>
      </c>
      <c r="D20" s="6">
        <v>5.7794800290630963</v>
      </c>
      <c r="E20" s="6">
        <v>45.795911661317312</v>
      </c>
      <c r="F20" s="6">
        <v>9.6242869221767897</v>
      </c>
      <c r="G20" s="6">
        <v>10.205892305966403</v>
      </c>
      <c r="H20" s="6">
        <v>4.8466571528581817</v>
      </c>
      <c r="I20" s="6">
        <v>44.97837917571691</v>
      </c>
      <c r="J20" s="6">
        <v>15.53774131933098</v>
      </c>
      <c r="K20" s="6">
        <v>11.324256219994824</v>
      </c>
      <c r="L20" s="6">
        <v>6.9221292699434027</v>
      </c>
      <c r="M20" s="6">
        <v>29.781065956086891</v>
      </c>
      <c r="N20" s="6">
        <v>11.434050894878347</v>
      </c>
      <c r="O20" s="6">
        <v>7.7898835880091681</v>
      </c>
      <c r="P20" s="6">
        <v>7.3070572350884984</v>
      </c>
      <c r="Q20" s="6">
        <v>45.663475498682587</v>
      </c>
      <c r="R20" s="6">
        <v>6.0428397478281575</v>
      </c>
      <c r="S20" s="6">
        <v>5.124634692481834</v>
      </c>
      <c r="T20" s="6">
        <v>3.6022766969737243</v>
      </c>
      <c r="U20" s="6">
        <v>45.518643704355632</v>
      </c>
      <c r="V20" s="6">
        <v>6.9401124229724571</v>
      </c>
      <c r="W20" s="6">
        <v>6.2305011470201288</v>
      </c>
      <c r="X20" s="6">
        <v>3.7219299820104768</v>
      </c>
      <c r="Y20" s="6">
        <v>37.716238167667555</v>
      </c>
      <c r="Z20" s="6">
        <v>7.0146124813891042</v>
      </c>
      <c r="AA20" s="6">
        <v>7.9811167496722284</v>
      </c>
      <c r="AB20" s="6">
        <v>4.1045824550084147</v>
      </c>
      <c r="AC20" s="6">
        <v>53.748780787069435</v>
      </c>
      <c r="AD20" s="6">
        <v>7.6803373409329083</v>
      </c>
      <c r="AE20" s="6">
        <v>6.0521088091650856</v>
      </c>
      <c r="AF20" s="6">
        <v>3.2262973087683742</v>
      </c>
      <c r="AG20" s="6">
        <v>25.387132034298002</v>
      </c>
      <c r="AH20" s="6">
        <v>2.6259548833597339</v>
      </c>
      <c r="AI20" s="6">
        <v>1.7408269179961942</v>
      </c>
      <c r="AJ20" s="6">
        <v>1.3840678612981889</v>
      </c>
      <c r="AK20" s="6">
        <v>22.591317944897106</v>
      </c>
      <c r="AL20" s="6">
        <v>4.720428229652903</v>
      </c>
      <c r="AM20" s="6">
        <v>2.8657685318414448</v>
      </c>
      <c r="AN20" s="6">
        <v>2.6823853180485413</v>
      </c>
      <c r="AO20" s="6">
        <v>33.737679353120356</v>
      </c>
    </row>
    <row r="21" spans="1:41" x14ac:dyDescent="0.2">
      <c r="A21" s="5" t="s">
        <v>243</v>
      </c>
      <c r="B21" s="6">
        <v>53.173205097573216</v>
      </c>
      <c r="C21" s="6">
        <v>73.484029175247201</v>
      </c>
      <c r="D21" s="6">
        <v>45.705612706902656</v>
      </c>
      <c r="E21" s="6">
        <v>420.38298396798973</v>
      </c>
      <c r="F21" s="6">
        <v>74.400515923210648</v>
      </c>
      <c r="G21" s="6">
        <v>74.982065921385825</v>
      </c>
      <c r="H21" s="6">
        <v>45.004673562254538</v>
      </c>
      <c r="I21" s="6">
        <v>368.14764107174926</v>
      </c>
      <c r="J21" s="6">
        <v>93.226447915985887</v>
      </c>
      <c r="K21" s="6">
        <v>77.086804389121397</v>
      </c>
      <c r="L21" s="6">
        <v>41.997064778010284</v>
      </c>
      <c r="M21" s="6">
        <v>303.12870705302726</v>
      </c>
      <c r="N21" s="6">
        <v>78.654617620819209</v>
      </c>
      <c r="O21" s="6">
        <v>52.617122780825568</v>
      </c>
      <c r="P21" s="6">
        <v>48.254151552471214</v>
      </c>
      <c r="Q21" s="6">
        <v>306.40361812313034</v>
      </c>
      <c r="R21" s="6">
        <v>48.712687763104533</v>
      </c>
      <c r="S21" s="6">
        <v>32.19084608273787</v>
      </c>
      <c r="T21" s="6">
        <v>29.050618523981647</v>
      </c>
      <c r="U21" s="6">
        <v>356.67593947442845</v>
      </c>
      <c r="V21" s="6">
        <v>48.29668879144576</v>
      </c>
      <c r="W21" s="6">
        <v>37.257770678160568</v>
      </c>
      <c r="X21" s="6">
        <v>23.098409687351452</v>
      </c>
      <c r="Y21" s="6">
        <v>288.73675152281379</v>
      </c>
      <c r="Z21" s="6">
        <v>37.916824223724888</v>
      </c>
      <c r="AA21" s="6">
        <v>65.161144634148258</v>
      </c>
      <c r="AB21" s="6">
        <v>29.700574168824936</v>
      </c>
      <c r="AC21" s="6">
        <v>369.99868927076125</v>
      </c>
      <c r="AD21" s="6">
        <v>47.242848318567972</v>
      </c>
      <c r="AE21" s="6">
        <v>50.366543109830246</v>
      </c>
      <c r="AF21" s="6">
        <v>32.523859662516763</v>
      </c>
      <c r="AG21" s="6">
        <v>223.69081372877957</v>
      </c>
      <c r="AH21" s="6">
        <v>21.962531751735959</v>
      </c>
      <c r="AI21" s="6">
        <v>19.106636904836279</v>
      </c>
      <c r="AJ21" s="6">
        <v>10.926851536564648</v>
      </c>
      <c r="AK21" s="6">
        <v>268.37806280404084</v>
      </c>
      <c r="AL21" s="6">
        <v>27.322675713508183</v>
      </c>
      <c r="AM21" s="6">
        <v>13.353043338329311</v>
      </c>
      <c r="AN21" s="6">
        <v>13.774411092681699</v>
      </c>
      <c r="AO21" s="6">
        <v>255.85752045308979</v>
      </c>
    </row>
    <row r="22" spans="1:41" x14ac:dyDescent="0.2">
      <c r="A22" s="5" t="s">
        <v>244</v>
      </c>
      <c r="B22" s="6">
        <v>14.309258637667714</v>
      </c>
      <c r="C22" s="6">
        <v>18.705025608244743</v>
      </c>
      <c r="D22" s="6">
        <v>13.626847407974457</v>
      </c>
      <c r="E22" s="6">
        <v>134.64780864524064</v>
      </c>
      <c r="F22" s="6">
        <v>19.453345906527556</v>
      </c>
      <c r="G22" s="6">
        <v>18.676088641530356</v>
      </c>
      <c r="H22" s="6">
        <v>9.4048228085224235</v>
      </c>
      <c r="I22" s="6">
        <v>104.40007731885427</v>
      </c>
      <c r="J22" s="6">
        <v>23.384300685593125</v>
      </c>
      <c r="K22" s="6">
        <v>19.374028713726084</v>
      </c>
      <c r="L22" s="6">
        <v>13.787981066147429</v>
      </c>
      <c r="M22" s="6">
        <v>74.452664890217221</v>
      </c>
      <c r="N22" s="6">
        <v>16.095065272408373</v>
      </c>
      <c r="O22" s="6">
        <v>12.676265111396738</v>
      </c>
      <c r="P22" s="6">
        <v>14.476245465741364</v>
      </c>
      <c r="Q22" s="6">
        <v>108.64172609351991</v>
      </c>
      <c r="R22" s="6">
        <v>12.684678187860856</v>
      </c>
      <c r="S22" s="6">
        <v>10.822784458851526</v>
      </c>
      <c r="T22" s="6">
        <v>7.8838909348159429</v>
      </c>
      <c r="U22" s="6">
        <v>100.20895442376799</v>
      </c>
      <c r="V22" s="6">
        <v>13.69759030849827</v>
      </c>
      <c r="W22" s="6">
        <v>10.853804343217643</v>
      </c>
      <c r="X22" s="6">
        <v>6.2842636882186937</v>
      </c>
      <c r="Y22" s="6">
        <v>73.266950698914002</v>
      </c>
      <c r="Z22" s="6">
        <v>14.324133595629402</v>
      </c>
      <c r="AA22" s="6">
        <v>21.750340691674314</v>
      </c>
      <c r="AB22" s="6">
        <v>9.4082564137271536</v>
      </c>
      <c r="AC22" s="6">
        <v>145.25874467666924</v>
      </c>
      <c r="AD22" s="6">
        <v>16.737466261435511</v>
      </c>
      <c r="AE22" s="6">
        <v>14.622544773821684</v>
      </c>
      <c r="AF22" s="6">
        <v>8.1483573539513916</v>
      </c>
      <c r="AG22" s="6">
        <v>72.255683482232769</v>
      </c>
      <c r="AH22" s="6">
        <v>6.3022917200633621</v>
      </c>
      <c r="AI22" s="6">
        <v>5.9442870370601755</v>
      </c>
      <c r="AJ22" s="6">
        <v>3.3092750367881507</v>
      </c>
      <c r="AK22" s="6">
        <v>58.516609263286114</v>
      </c>
      <c r="AL22" s="6">
        <v>8.1619227025032934</v>
      </c>
      <c r="AM22" s="6">
        <v>4.4167758734473876</v>
      </c>
      <c r="AN22" s="6">
        <v>4.266960428710421</v>
      </c>
      <c r="AO22" s="6">
        <v>58.193461276554487</v>
      </c>
    </row>
    <row r="23" spans="1:41" x14ac:dyDescent="0.2">
      <c r="A23" s="5" t="s">
        <v>245</v>
      </c>
      <c r="B23" s="6">
        <v>1.9632302850880103</v>
      </c>
      <c r="C23" s="6">
        <v>2.1822529876285532</v>
      </c>
      <c r="D23" s="6">
        <v>2.5769057744262982</v>
      </c>
      <c r="E23" s="6">
        <v>19.64918602904384</v>
      </c>
      <c r="F23" s="6">
        <v>2.1364551820151316</v>
      </c>
      <c r="G23" s="6">
        <v>3.0201109885002619</v>
      </c>
      <c r="H23" s="6">
        <v>2.2386940182249697</v>
      </c>
      <c r="I23" s="6">
        <v>16.562719033291916</v>
      </c>
      <c r="J23" s="6">
        <v>4.0708882256647163</v>
      </c>
      <c r="K23" s="6">
        <v>2.9538571947335899</v>
      </c>
      <c r="L23" s="6">
        <v>2.898289897577929</v>
      </c>
      <c r="M23" s="6">
        <v>10.636094984316745</v>
      </c>
      <c r="N23" s="6">
        <v>2.7601944516935624</v>
      </c>
      <c r="O23" s="6">
        <v>1.9757977464132344</v>
      </c>
      <c r="P23" s="6">
        <v>3.3701312195376723</v>
      </c>
      <c r="Q23" s="6">
        <v>15.277742731901238</v>
      </c>
      <c r="R23" s="6">
        <v>2.0612602055273888</v>
      </c>
      <c r="S23" s="6">
        <v>2.5160661306047993</v>
      </c>
      <c r="T23" s="6">
        <v>1.7340984595853661</v>
      </c>
      <c r="U23" s="6">
        <v>21.145787840269687</v>
      </c>
      <c r="V23" s="6">
        <v>2.232199902125644</v>
      </c>
      <c r="W23" s="6">
        <v>2.2646880216136815</v>
      </c>
      <c r="X23" s="6">
        <v>1.3840342646672126</v>
      </c>
      <c r="Y23" s="6">
        <v>14.617298045842446</v>
      </c>
      <c r="Z23" s="6">
        <v>2.1696849416909241</v>
      </c>
      <c r="AA23" s="6">
        <v>4.457921067384488</v>
      </c>
      <c r="AB23" s="6">
        <v>0</v>
      </c>
      <c r="AC23" s="6">
        <v>32.888772379623219</v>
      </c>
      <c r="AD23" s="6">
        <v>2.5916076791900147</v>
      </c>
      <c r="AE23" s="6">
        <v>3.0463634945461844</v>
      </c>
      <c r="AF23" s="6">
        <v>1.6261929831258384</v>
      </c>
      <c r="AG23" s="6">
        <v>11.805904057907812</v>
      </c>
      <c r="AH23" s="6">
        <v>2.0172107967627051</v>
      </c>
      <c r="AI23" s="6">
        <v>3.0358323082128749</v>
      </c>
      <c r="AJ23" s="6">
        <v>1.5713853162107256</v>
      </c>
      <c r="AK23" s="6">
        <v>10.106642238506602</v>
      </c>
      <c r="AL23" s="6">
        <v>2.546240843088635</v>
      </c>
      <c r="AM23" s="6">
        <v>1.7769819211776698</v>
      </c>
      <c r="AN23" s="6">
        <v>1.9367029130311861</v>
      </c>
      <c r="AO23" s="6">
        <v>11.6225498249984</v>
      </c>
    </row>
    <row r="24" spans="1:41" x14ac:dyDescent="0.2">
      <c r="A24" s="5" t="s">
        <v>246</v>
      </c>
      <c r="B24" s="6">
        <v>1.8315851056214671</v>
      </c>
      <c r="C24" s="6">
        <v>3.7298711778345166</v>
      </c>
      <c r="D24" s="6">
        <v>3.7062904039588114</v>
      </c>
      <c r="E24" s="6">
        <v>17.613812177429736</v>
      </c>
      <c r="F24" s="6">
        <v>2.1637581236383276</v>
      </c>
      <c r="G24" s="6">
        <v>4.0754141385049518</v>
      </c>
      <c r="H24" s="6">
        <v>2.4925665357556359</v>
      </c>
      <c r="I24" s="6">
        <v>15.228281954780245</v>
      </c>
      <c r="J24" s="6">
        <v>4.4049496640303332</v>
      </c>
      <c r="K24" s="6">
        <v>4.263650685239015</v>
      </c>
      <c r="L24" s="6">
        <v>4.1786024251487621</v>
      </c>
      <c r="M24" s="6">
        <v>11.547760268686751</v>
      </c>
      <c r="N24" s="6">
        <v>3.9982763957249761</v>
      </c>
      <c r="O24" s="6">
        <v>2.9176654893270699</v>
      </c>
      <c r="P24" s="6">
        <v>3.5003408348379912</v>
      </c>
      <c r="Q24" s="6">
        <v>11.628059745947052</v>
      </c>
      <c r="R24" s="6">
        <v>2.3783771602239101</v>
      </c>
      <c r="S24" s="6">
        <v>3.7278479802710813</v>
      </c>
      <c r="T24" s="6">
        <v>2.6726569042063115</v>
      </c>
      <c r="U24" s="6">
        <v>16.984568546401356</v>
      </c>
      <c r="V24" s="6">
        <v>3.1047871365929414</v>
      </c>
      <c r="W24" s="6">
        <v>3.1935232009851919</v>
      </c>
      <c r="X24" s="6">
        <v>2.2817862201270263</v>
      </c>
      <c r="Y24" s="6">
        <v>14.43683757614069</v>
      </c>
      <c r="Z24" s="6">
        <v>2.7805671097398252</v>
      </c>
      <c r="AA24" s="6">
        <v>4.8983205276704558</v>
      </c>
      <c r="AB24" s="6">
        <v>3.2006519368267865</v>
      </c>
      <c r="AC24" s="6">
        <v>31.975195369078129</v>
      </c>
      <c r="AD24" s="6">
        <v>2.9695504657385583</v>
      </c>
      <c r="AE24" s="6">
        <v>4.1328998076009897</v>
      </c>
      <c r="AF24" s="6">
        <v>1.9305606537643643</v>
      </c>
      <c r="AG24" s="6">
        <v>10.030580139425433</v>
      </c>
      <c r="AH24" s="6">
        <v>2.5304656148739255</v>
      </c>
      <c r="AI24" s="6">
        <v>3.672720205040751</v>
      </c>
      <c r="AJ24" s="6">
        <v>1.7795158216691001</v>
      </c>
      <c r="AK24" s="6">
        <v>17.750321242419155</v>
      </c>
      <c r="AL24" s="6">
        <v>2.3485874443100649</v>
      </c>
      <c r="AM24" s="6">
        <v>2.3213752265095575</v>
      </c>
      <c r="AN24" s="6">
        <v>1.4706514098953392</v>
      </c>
      <c r="AO24" s="6">
        <v>15.012460190622932</v>
      </c>
    </row>
    <row r="25" spans="1:41" x14ac:dyDescent="0.2">
      <c r="A25" s="5" t="s">
        <v>247</v>
      </c>
      <c r="B25" s="6">
        <v>3.5773146594169285</v>
      </c>
      <c r="C25" s="6">
        <v>8.016439546390604</v>
      </c>
      <c r="D25" s="6">
        <v>6.0976165444243673</v>
      </c>
      <c r="E25" s="6">
        <v>31.000309432276339</v>
      </c>
      <c r="F25" s="6">
        <v>3.8974949167113095</v>
      </c>
      <c r="G25" s="6">
        <v>8.053629302667364</v>
      </c>
      <c r="H25" s="6">
        <v>4.1369680697610907</v>
      </c>
      <c r="I25" s="6">
        <v>27.238215661385283</v>
      </c>
      <c r="J25" s="6">
        <v>10.177220564161791</v>
      </c>
      <c r="K25" s="6">
        <v>10.028106411682165</v>
      </c>
      <c r="L25" s="6">
        <v>7.6678057969901516</v>
      </c>
      <c r="M25" s="6">
        <v>20.81635732644849</v>
      </c>
      <c r="N25" s="6">
        <v>5.9427933313507841</v>
      </c>
      <c r="O25" s="6">
        <v>4.0932297398811812</v>
      </c>
      <c r="P25" s="6">
        <v>5.3768911729896498</v>
      </c>
      <c r="Q25" s="6">
        <v>23.680501234446915</v>
      </c>
      <c r="R25" s="6">
        <v>5.0210184493615886</v>
      </c>
      <c r="S25" s="6">
        <v>5.9479063308047282</v>
      </c>
      <c r="T25" s="6">
        <v>4.1028412007715627</v>
      </c>
      <c r="U25" s="6">
        <v>32.355603080894582</v>
      </c>
      <c r="V25" s="6">
        <v>5.0630352325486196</v>
      </c>
      <c r="W25" s="6">
        <v>4.8529029034578892</v>
      </c>
      <c r="X25" s="6">
        <v>3.0299128496768706</v>
      </c>
      <c r="Y25" s="6">
        <v>20.482263311149602</v>
      </c>
      <c r="Z25" s="6">
        <v>3.5494360453875795</v>
      </c>
      <c r="AA25" s="6">
        <v>8.2058103518589469</v>
      </c>
      <c r="AB25" s="6">
        <v>4.5657714948970005</v>
      </c>
      <c r="AC25" s="6">
        <v>58.773454345067428</v>
      </c>
      <c r="AD25" s="6">
        <v>4.1978645220213258</v>
      </c>
      <c r="AE25" s="6">
        <v>5.412372475310387</v>
      </c>
      <c r="AF25" s="6">
        <v>2.8610561040021429</v>
      </c>
      <c r="AG25" s="6">
        <v>19.173498319609678</v>
      </c>
      <c r="AH25" s="6">
        <v>3.0556565915458727</v>
      </c>
      <c r="AI25" s="6">
        <v>4.2353045139053744</v>
      </c>
      <c r="AJ25" s="6">
        <v>2.1853703073129296</v>
      </c>
      <c r="AK25" s="6">
        <v>25.224140712911435</v>
      </c>
      <c r="AL25" s="6">
        <v>3.5693878485306429</v>
      </c>
      <c r="AM25" s="6">
        <v>3.3279892627836132</v>
      </c>
      <c r="AN25" s="6">
        <v>1.8952761127524445</v>
      </c>
      <c r="AO25" s="6">
        <v>24.617206226559112</v>
      </c>
    </row>
    <row r="26" spans="1:41" x14ac:dyDescent="0.2">
      <c r="A26" s="5" t="s">
        <v>248</v>
      </c>
      <c r="B26" s="6">
        <v>0.33424185885766727</v>
      </c>
      <c r="C26" s="6">
        <v>0.44237664052099712</v>
      </c>
      <c r="D26" s="6">
        <v>0.14367407271574589</v>
      </c>
      <c r="E26" s="6">
        <v>2.2446031475557584</v>
      </c>
      <c r="F26" s="6">
        <v>0.49305877378882623</v>
      </c>
      <c r="G26" s="6">
        <v>0.53507152331073859</v>
      </c>
      <c r="H26" s="6">
        <v>0.25469050808404731</v>
      </c>
      <c r="I26" s="6">
        <v>2.0473627569769826</v>
      </c>
      <c r="J26" s="6">
        <v>0.71298709365799373</v>
      </c>
      <c r="K26" s="6">
        <v>0.68723696740057671</v>
      </c>
      <c r="L26" s="6">
        <v>0.33626057496589745</v>
      </c>
      <c r="M26" s="6">
        <v>1.8082090481316253</v>
      </c>
      <c r="N26" s="6">
        <v>0.64115470823730536</v>
      </c>
      <c r="O26" s="6">
        <v>0.4945880178410606</v>
      </c>
      <c r="P26" s="6">
        <v>0.44095667689762374</v>
      </c>
      <c r="Q26" s="6">
        <v>1.3630309871509163</v>
      </c>
      <c r="R26" s="6">
        <v>0.28148336909244787</v>
      </c>
      <c r="S26" s="6">
        <v>0.22938838711078607</v>
      </c>
      <c r="T26" s="6">
        <v>0.16584027525841669</v>
      </c>
      <c r="U26" s="6">
        <v>2.165558809798517</v>
      </c>
      <c r="V26" s="6">
        <v>0.12634750777407089</v>
      </c>
      <c r="W26" s="6">
        <v>0.29670781993557122</v>
      </c>
      <c r="X26" s="6">
        <v>0.16812162124546046</v>
      </c>
      <c r="Y26" s="6">
        <v>1.8347354816374435</v>
      </c>
      <c r="Z26" s="6">
        <v>0.36911395897463062</v>
      </c>
      <c r="AA26" s="6">
        <v>0.47335164626389215</v>
      </c>
      <c r="AB26" s="6">
        <v>9.6479863768188651E-2</v>
      </c>
      <c r="AC26" s="6">
        <v>1.8729892238964791</v>
      </c>
      <c r="AD26" s="6">
        <v>0.28122119198279605</v>
      </c>
      <c r="AE26" s="6">
        <v>0.29495212584492758</v>
      </c>
      <c r="AF26" s="6">
        <v>0.18993464843532332</v>
      </c>
      <c r="AG26" s="6">
        <v>1.5167112833899086</v>
      </c>
      <c r="AH26" s="6">
        <v>0.10188005062286301</v>
      </c>
      <c r="AI26" s="6">
        <v>0.16388830509120794</v>
      </c>
      <c r="AJ26" s="6">
        <v>6.5138275962529163E-2</v>
      </c>
      <c r="AK26" s="6">
        <v>1.3304680687143793</v>
      </c>
      <c r="AL26" s="6">
        <v>0.21179785193910083</v>
      </c>
      <c r="AM26" s="6">
        <v>0.18764953622283848</v>
      </c>
      <c r="AN26" s="6">
        <v>0.14854026175559287</v>
      </c>
      <c r="AO26" s="6">
        <v>2.1986458786390743</v>
      </c>
    </row>
    <row r="27" spans="1:41" s="7" customFormat="1" x14ac:dyDescent="0.2">
      <c r="A27" s="7" t="s">
        <v>249</v>
      </c>
      <c r="B27" s="7">
        <v>1.1141395295255576</v>
      </c>
      <c r="C27" s="7">
        <v>1.4745888017366571</v>
      </c>
      <c r="D27" s="7">
        <v>0.47891357571915305</v>
      </c>
      <c r="E27" s="7">
        <v>7.4820104918525274</v>
      </c>
      <c r="F27" s="7">
        <v>1.643529245962754</v>
      </c>
      <c r="G27" s="7">
        <v>1.7835717443691288</v>
      </c>
      <c r="H27" s="7">
        <v>0.84896836028015776</v>
      </c>
      <c r="I27" s="7">
        <v>6.8245425232566079</v>
      </c>
      <c r="J27" s="7">
        <v>2.3766236455266458</v>
      </c>
      <c r="K27" s="7">
        <v>2.2907898913352556</v>
      </c>
      <c r="L27" s="7">
        <v>1.1208685832196583</v>
      </c>
      <c r="M27" s="7">
        <v>6.0273634937720839</v>
      </c>
      <c r="N27" s="7">
        <v>2.1371823607910176</v>
      </c>
      <c r="O27" s="7">
        <v>1.6486267261368686</v>
      </c>
      <c r="P27" s="7">
        <v>1.469855589658746</v>
      </c>
      <c r="Q27" s="7">
        <v>4.5434366238363877</v>
      </c>
      <c r="R27" s="7">
        <v>0.93827789697482622</v>
      </c>
      <c r="S27" s="7">
        <v>0.76462795703595365</v>
      </c>
      <c r="T27" s="7">
        <v>0.5528009175280556</v>
      </c>
      <c r="U27" s="7">
        <v>7.2185293659950567</v>
      </c>
      <c r="V27" s="7">
        <v>0.42115835924690292</v>
      </c>
      <c r="W27" s="7">
        <v>0.98902606645190405</v>
      </c>
      <c r="X27" s="7">
        <v>0.56040540415153484</v>
      </c>
      <c r="Y27" s="7">
        <v>6.1157849387914789</v>
      </c>
      <c r="Z27" s="7">
        <v>1.2303798632487688</v>
      </c>
      <c r="AA27" s="7">
        <v>1.5778388208796403</v>
      </c>
      <c r="AB27" s="7">
        <v>0.32159954589396217</v>
      </c>
      <c r="AC27" s="7">
        <v>6.2432974129882632</v>
      </c>
      <c r="AD27" s="7">
        <v>0.93740397327598668</v>
      </c>
      <c r="AE27" s="7">
        <v>0.98317375281642527</v>
      </c>
      <c r="AF27" s="7">
        <v>0.63311549478441098</v>
      </c>
      <c r="AG27" s="7">
        <v>5.0557042779663615</v>
      </c>
      <c r="AH27" s="7">
        <v>0.33960016874287674</v>
      </c>
      <c r="AI27" s="7">
        <v>0.5462943503040264</v>
      </c>
      <c r="AJ27" s="7">
        <v>0.21712758654176384</v>
      </c>
      <c r="AK27" s="7">
        <v>4.4348935623812649</v>
      </c>
      <c r="AL27" s="7">
        <v>0.70599283979700278</v>
      </c>
      <c r="AM27" s="7">
        <v>0.62549845407612825</v>
      </c>
      <c r="AN27" s="7">
        <v>0.49513420585197621</v>
      </c>
      <c r="AO27" s="7">
        <v>7.32881959546358</v>
      </c>
    </row>
    <row r="28" spans="1:41" x14ac:dyDescent="0.2">
      <c r="A28" s="5" t="s">
        <v>250</v>
      </c>
      <c r="B28" s="6">
        <v>0.57727436762982265</v>
      </c>
      <c r="C28" s="6">
        <v>0.74935483272549863</v>
      </c>
      <c r="D28" s="6">
        <v>0.76874153254595434</v>
      </c>
      <c r="E28" s="6">
        <v>0.61401281753789771</v>
      </c>
      <c r="F28" s="6">
        <v>0.50630047861411853</v>
      </c>
      <c r="G28" s="6">
        <v>0.65465190162639619</v>
      </c>
      <c r="H28" s="6">
        <v>0.60380088630903817</v>
      </c>
      <c r="I28" s="6">
        <v>0.3817478473946665</v>
      </c>
      <c r="J28" s="6">
        <v>1.3696857325535141</v>
      </c>
      <c r="K28" s="6">
        <v>0.86516239585380039</v>
      </c>
      <c r="L28" s="6">
        <v>0.88618085641487221</v>
      </c>
      <c r="M28" s="6">
        <v>0.4876069343276293</v>
      </c>
      <c r="N28" s="6">
        <v>0.90682151342731887</v>
      </c>
      <c r="O28" s="6">
        <v>0.63481603822511612</v>
      </c>
      <c r="P28" s="6">
        <v>0.72101748956446365</v>
      </c>
      <c r="Q28" s="6">
        <v>0.41870886533394158</v>
      </c>
      <c r="R28" s="6">
        <v>0.73654814912523858</v>
      </c>
      <c r="S28" s="6">
        <v>1.0062205037215806</v>
      </c>
      <c r="T28" s="6">
        <v>1.271690003102657</v>
      </c>
      <c r="U28" s="6">
        <v>0.68541871897934137</v>
      </c>
      <c r="V28" s="6">
        <v>0.43611072703081666</v>
      </c>
      <c r="W28" s="6">
        <v>0.4686222985020802</v>
      </c>
      <c r="X28" s="6">
        <v>0.39080903184251775</v>
      </c>
      <c r="Y28" s="6">
        <v>0.27604321124506281</v>
      </c>
      <c r="Z28" s="6">
        <v>0.39182482460457746</v>
      </c>
      <c r="AA28" s="6">
        <v>0.56607529125714373</v>
      </c>
      <c r="AB28" s="6">
        <v>0.46868771029507661</v>
      </c>
      <c r="AC28" s="6">
        <v>0.42414782424745662</v>
      </c>
      <c r="AD28" s="6">
        <v>0.20263335203143934</v>
      </c>
      <c r="AE28" s="6">
        <v>0.33237976302600747</v>
      </c>
      <c r="AF28" s="6">
        <v>0.31917392712271964</v>
      </c>
      <c r="AG28" s="6">
        <v>0.21167569931485425</v>
      </c>
      <c r="AH28" s="6">
        <v>0.45280022499050226</v>
      </c>
      <c r="AI28" s="6">
        <v>0.67122212808673021</v>
      </c>
      <c r="AJ28" s="6">
        <v>0.50476154804911888</v>
      </c>
      <c r="AK28" s="6">
        <v>0.43592987857497661</v>
      </c>
      <c r="AL28" s="6">
        <v>0.22696178265305056</v>
      </c>
      <c r="AM28" s="6">
        <v>0.2803370344177557</v>
      </c>
      <c r="AN28" s="6">
        <v>0.4765001228360416</v>
      </c>
      <c r="AO28" s="6">
        <v>0.54223361196166353</v>
      </c>
    </row>
    <row r="29" spans="1:41" x14ac:dyDescent="0.2">
      <c r="A29" s="5" t="s">
        <v>251</v>
      </c>
      <c r="B29" s="6">
        <v>10.463097913290532</v>
      </c>
      <c r="C29" s="6">
        <v>16.88460460003806</v>
      </c>
      <c r="D29" s="6">
        <v>16.583738706132483</v>
      </c>
      <c r="E29" s="6">
        <v>17.973090420645747</v>
      </c>
      <c r="F29" s="6">
        <v>11.508599340805539</v>
      </c>
      <c r="G29" s="6">
        <v>19.558485605866014</v>
      </c>
      <c r="H29" s="6">
        <v>25.732453879613374</v>
      </c>
      <c r="I29" s="6">
        <v>10.151507003344204</v>
      </c>
      <c r="J29" s="6">
        <v>21.264527354712094</v>
      </c>
      <c r="K29" s="6">
        <v>14.500922418937733</v>
      </c>
      <c r="L29" s="6">
        <v>14.56941408004112</v>
      </c>
      <c r="M29" s="6">
        <v>10.068180218061237</v>
      </c>
      <c r="N29" s="6">
        <v>20.756643184228327</v>
      </c>
      <c r="O29" s="6">
        <v>14.141237866432624</v>
      </c>
      <c r="P29" s="6">
        <v>18.941199002384785</v>
      </c>
      <c r="Q29" s="6">
        <v>8.4187208029909542</v>
      </c>
      <c r="R29" s="6">
        <v>13.886512875227428</v>
      </c>
      <c r="S29" s="6">
        <v>15.118214003935631</v>
      </c>
      <c r="T29" s="6">
        <v>21.616251124863879</v>
      </c>
      <c r="U29" s="6">
        <v>14.209344871864086</v>
      </c>
      <c r="V29" s="6">
        <v>12.335703421728814</v>
      </c>
      <c r="W29" s="6">
        <v>17.243229326098643</v>
      </c>
      <c r="X29" s="6">
        <v>15.386569429774596</v>
      </c>
      <c r="Y29" s="6">
        <v>11.589055506581518</v>
      </c>
      <c r="Z29" s="6">
        <v>11.230647838984705</v>
      </c>
      <c r="AA29" s="6">
        <v>21.25984125535879</v>
      </c>
      <c r="AB29" s="6">
        <v>19.694855911335665</v>
      </c>
      <c r="AC29" s="6">
        <v>12.803714694572756</v>
      </c>
      <c r="AD29" s="6">
        <v>13.149337926501513</v>
      </c>
      <c r="AE29" s="6">
        <v>19.440026476142954</v>
      </c>
      <c r="AF29" s="6">
        <v>19.28124461388888</v>
      </c>
      <c r="AG29" s="6">
        <v>10.136942415922451</v>
      </c>
      <c r="AH29" s="6">
        <v>14.662102523501979</v>
      </c>
      <c r="AI29" s="6">
        <v>24.138587571573261</v>
      </c>
      <c r="AJ29" s="6">
        <v>20.217168882178992</v>
      </c>
      <c r="AK29" s="6">
        <v>15.118955326299766</v>
      </c>
      <c r="AL29" s="6">
        <v>12.827193849832867</v>
      </c>
      <c r="AM29" s="6">
        <v>19.845360042960799</v>
      </c>
      <c r="AN29" s="6">
        <v>22.946542228193735</v>
      </c>
      <c r="AO29" s="6">
        <v>20.897039657335345</v>
      </c>
    </row>
    <row r="30" spans="1:41" x14ac:dyDescent="0.2">
      <c r="A30" s="5" t="s">
        <v>252</v>
      </c>
      <c r="B30" s="6">
        <v>14.431859190745564</v>
      </c>
      <c r="C30" s="6">
        <v>20.422331278141272</v>
      </c>
      <c r="D30" s="6">
        <v>17.668656191580403</v>
      </c>
      <c r="E30" s="6">
        <v>19.660609091362485</v>
      </c>
      <c r="F30" s="6">
        <v>7.672399560537027</v>
      </c>
      <c r="G30" s="6">
        <v>14.532056144462107</v>
      </c>
      <c r="H30" s="6">
        <v>18.843450478771999</v>
      </c>
      <c r="I30" s="6">
        <v>14.160925735757461</v>
      </c>
      <c r="J30" s="6">
        <v>30.85441224017049</v>
      </c>
      <c r="K30" s="6">
        <v>20.883997164697135</v>
      </c>
      <c r="L30" s="6">
        <v>21.40352068459649</v>
      </c>
      <c r="M30" s="6">
        <v>15.03454714176857</v>
      </c>
      <c r="N30" s="6">
        <v>17.589603225273621</v>
      </c>
      <c r="O30" s="6">
        <v>12.175203121183198</v>
      </c>
      <c r="P30" s="6">
        <v>22.163753055422099</v>
      </c>
      <c r="Q30" s="6">
        <v>12.650352952642489</v>
      </c>
      <c r="R30" s="6">
        <v>19.023584361164602</v>
      </c>
      <c r="S30" s="6">
        <v>12.428317607848236</v>
      </c>
      <c r="T30" s="6">
        <v>20.128894396088842</v>
      </c>
      <c r="U30" s="6">
        <v>7.6284143142219065</v>
      </c>
      <c r="V30" s="6">
        <v>13.382369166602775</v>
      </c>
      <c r="W30" s="6">
        <v>12.14275458549589</v>
      </c>
      <c r="X30" s="6">
        <v>12.363329749483423</v>
      </c>
      <c r="Y30" s="6">
        <v>5.7350356819017367</v>
      </c>
      <c r="Z30" s="6">
        <v>10.806378920623061</v>
      </c>
      <c r="AA30" s="6">
        <v>17.69945820175051</v>
      </c>
      <c r="AB30" s="6">
        <v>13.487236769661513</v>
      </c>
      <c r="AC30" s="6">
        <v>12.704614735636435</v>
      </c>
      <c r="AD30" s="6">
        <v>3.2873344816253782</v>
      </c>
      <c r="AE30" s="6">
        <v>6.5917331154737617</v>
      </c>
      <c r="AF30" s="6">
        <v>8.7642020972222188</v>
      </c>
      <c r="AG30" s="6">
        <v>7.6090902769392716</v>
      </c>
      <c r="AH30" s="6">
        <v>9.8106715414608825</v>
      </c>
      <c r="AI30" s="6">
        <v>12.916261770754113</v>
      </c>
      <c r="AJ30" s="6">
        <v>16.077590048971935</v>
      </c>
      <c r="AK30" s="6">
        <v>11.742388636759484</v>
      </c>
      <c r="AL30" s="6">
        <v>7.2587996204480572</v>
      </c>
      <c r="AM30" s="6">
        <v>8.0746164071645659</v>
      </c>
      <c r="AN30" s="6">
        <v>10.009164591416294</v>
      </c>
      <c r="AO30" s="6">
        <v>10.399000777346972</v>
      </c>
    </row>
    <row r="31" spans="1:41" x14ac:dyDescent="0.2">
      <c r="A31" s="5" t="s">
        <v>253</v>
      </c>
      <c r="B31" s="6">
        <v>20.348921458951246</v>
      </c>
      <c r="C31" s="6">
        <v>29.427453731494904</v>
      </c>
      <c r="D31" s="6">
        <v>33.167477412264965</v>
      </c>
      <c r="E31" s="6">
        <v>36.393474946782675</v>
      </c>
      <c r="F31" s="6">
        <v>27.262333463837152</v>
      </c>
      <c r="G31" s="6">
        <v>33.84732742155051</v>
      </c>
      <c r="H31" s="6">
        <v>49.236112541307477</v>
      </c>
      <c r="I31" s="6">
        <v>25.378767508360511</v>
      </c>
      <c r="J31" s="6">
        <v>37.31716074993593</v>
      </c>
      <c r="K31" s="6">
        <v>24.019932841185202</v>
      </c>
      <c r="L31" s="6">
        <v>31.729780664007077</v>
      </c>
      <c r="M31" s="6">
        <v>20.339529992092316</v>
      </c>
      <c r="N31" s="6">
        <v>43.290474259093102</v>
      </c>
      <c r="O31" s="6">
        <v>27.713983758335292</v>
      </c>
      <c r="P31" s="6">
        <v>44.281138426627827</v>
      </c>
      <c r="Q31" s="6">
        <v>15.144788746121291</v>
      </c>
      <c r="R31" s="6">
        <v>29.790323228950733</v>
      </c>
      <c r="S31" s="6">
        <v>30.136802215423579</v>
      </c>
      <c r="T31" s="6">
        <v>36.192347066859249</v>
      </c>
      <c r="U31" s="6">
        <v>37.572786920794464</v>
      </c>
      <c r="V31" s="6">
        <v>30.153941697559322</v>
      </c>
      <c r="W31" s="6">
        <v>27.185271460065429</v>
      </c>
      <c r="X31" s="6">
        <v>30.478188646837857</v>
      </c>
      <c r="Y31" s="6">
        <v>25.938543125613663</v>
      </c>
      <c r="Z31" s="6">
        <v>24.108457361020502</v>
      </c>
      <c r="AA31" s="6">
        <v>56.607529125714365</v>
      </c>
      <c r="AB31" s="6">
        <v>39.63901379623254</v>
      </c>
      <c r="AC31" s="6">
        <v>43.207582096236237</v>
      </c>
      <c r="AD31" s="6">
        <v>29.791468739729989</v>
      </c>
      <c r="AE31" s="6">
        <v>44.689716037110244</v>
      </c>
      <c r="AF31" s="6">
        <v>38.196224065505795</v>
      </c>
      <c r="AG31" s="6">
        <v>36.768758385209907</v>
      </c>
      <c r="AH31" s="6">
        <v>33.420968987394218</v>
      </c>
      <c r="AI31" s="6">
        <v>43.830593222067236</v>
      </c>
      <c r="AJ31" s="6">
        <v>62.227217299177092</v>
      </c>
      <c r="AK31" s="6">
        <v>40.569196792237705</v>
      </c>
      <c r="AL31" s="6">
        <v>44.000257973263913</v>
      </c>
      <c r="AM31" s="6">
        <v>67.098925073621032</v>
      </c>
      <c r="AN31" s="6">
        <v>66.550296485480672</v>
      </c>
      <c r="AO31" s="6">
        <v>52.73778965654536</v>
      </c>
    </row>
    <row r="32" spans="1:41" x14ac:dyDescent="0.2">
      <c r="A32" s="5" t="s">
        <v>254</v>
      </c>
      <c r="B32" s="6">
        <v>5.6139932252000246</v>
      </c>
      <c r="C32" s="6">
        <v>3.5538072539127725</v>
      </c>
      <c r="D32" s="6">
        <v>4.5411546176605775</v>
      </c>
      <c r="E32" s="6">
        <v>2.6227699821983048</v>
      </c>
      <c r="F32" s="6">
        <v>2.979383585690774</v>
      </c>
      <c r="G32" s="6">
        <v>4.3373221965340178</v>
      </c>
      <c r="H32" s="6">
        <v>4.6602081829221067</v>
      </c>
      <c r="I32" s="6">
        <v>2.4952233600656974</v>
      </c>
      <c r="J32" s="6">
        <v>5.5871503245714127</v>
      </c>
      <c r="K32" s="6">
        <v>4.4926170684438995</v>
      </c>
      <c r="L32" s="6">
        <v>4.5435543909406579</v>
      </c>
      <c r="M32" s="6">
        <v>2.1626270513234673</v>
      </c>
      <c r="N32" s="6">
        <v>5.5821927334093751</v>
      </c>
      <c r="O32" s="6">
        <v>3.5767620064176322</v>
      </c>
      <c r="P32" s="6">
        <v>6.213269684992806</v>
      </c>
      <c r="Q32" s="6">
        <v>1.5478864968462203</v>
      </c>
      <c r="R32" s="6">
        <v>4.738303379722872</v>
      </c>
      <c r="S32" s="6">
        <v>4.1842832828026131</v>
      </c>
      <c r="T32" s="6">
        <v>4.0902310041313532</v>
      </c>
      <c r="U32" s="6">
        <v>3.279079585814789</v>
      </c>
      <c r="V32" s="6">
        <v>3.8128537848979969</v>
      </c>
      <c r="W32" s="6">
        <v>3.0551066974168766</v>
      </c>
      <c r="X32" s="6">
        <v>3.4656649993581761</v>
      </c>
      <c r="Y32" s="6">
        <v>1.8989869187375874</v>
      </c>
      <c r="Z32" s="6">
        <v>1.8118778513561988</v>
      </c>
      <c r="AA32" s="6">
        <v>3.5347687870355582</v>
      </c>
      <c r="AB32" s="6">
        <v>2.9666934853784106</v>
      </c>
      <c r="AC32" s="6">
        <v>3.7063384642184296</v>
      </c>
      <c r="AD32" s="6">
        <v>2.568230063769827</v>
      </c>
      <c r="AE32" s="6">
        <v>4.1337987334326973</v>
      </c>
      <c r="AF32" s="6">
        <v>6.9590380831674938</v>
      </c>
      <c r="AG32" s="6">
        <v>1.8256709892656307</v>
      </c>
      <c r="AH32" s="6">
        <v>3.1264777439820395</v>
      </c>
      <c r="AI32" s="6">
        <v>4.3195367233341626</v>
      </c>
      <c r="AJ32" s="6">
        <v>6.9972235761306436</v>
      </c>
      <c r="AK32" s="6">
        <v>2.9985928063827871</v>
      </c>
      <c r="AL32" s="6">
        <v>4.6486148254239268</v>
      </c>
      <c r="AM32" s="6">
        <v>5.0608511284341287</v>
      </c>
      <c r="AN32" s="6">
        <v>5.9895266836932599</v>
      </c>
      <c r="AO32" s="6">
        <v>4.0110431569766893</v>
      </c>
    </row>
    <row r="33" spans="1:41" x14ac:dyDescent="0.2">
      <c r="A33" s="5" t="s">
        <v>255</v>
      </c>
      <c r="B33" s="6">
        <v>10.766166956296191</v>
      </c>
      <c r="C33" s="6">
        <v>13.218233315458365</v>
      </c>
      <c r="D33" s="6">
        <v>17.358679767166713</v>
      </c>
      <c r="E33" s="6">
        <v>15.086010285202651</v>
      </c>
      <c r="F33" s="6">
        <v>12.98855458598527</v>
      </c>
      <c r="G33" s="6">
        <v>12.991698728870587</v>
      </c>
      <c r="H33" s="6">
        <v>18.47873853402157</v>
      </c>
      <c r="I33" s="6">
        <v>9.8529332679517285</v>
      </c>
      <c r="J33" s="6">
        <v>20.618252503735551</v>
      </c>
      <c r="K33" s="6">
        <v>13.41112916966174</v>
      </c>
      <c r="L33" s="6">
        <v>15.658365132415328</v>
      </c>
      <c r="M33" s="6">
        <v>7.6301455464230887</v>
      </c>
      <c r="N33" s="6">
        <v>17.680741065819081</v>
      </c>
      <c r="O33" s="6">
        <v>11.772521305891146</v>
      </c>
      <c r="P33" s="6">
        <v>15.834564159888382</v>
      </c>
      <c r="Q33" s="6">
        <v>8.530079543771258</v>
      </c>
      <c r="R33" s="6">
        <v>17.756909200248586</v>
      </c>
      <c r="S33" s="6">
        <v>16.064659032188601</v>
      </c>
      <c r="T33" s="6">
        <v>20.996519154540948</v>
      </c>
      <c r="U33" s="6">
        <v>12.29654844680546</v>
      </c>
      <c r="V33" s="6">
        <v>13.307607327683206</v>
      </c>
      <c r="W33" s="6">
        <v>11.391923278503608</v>
      </c>
      <c r="X33" s="6">
        <v>11.773429324060753</v>
      </c>
      <c r="Y33" s="6">
        <v>11.113118935469339</v>
      </c>
      <c r="Z33" s="6">
        <v>6.1893348090404601</v>
      </c>
      <c r="AA33" s="6">
        <v>12.115548088897238</v>
      </c>
      <c r="AB33" s="6">
        <v>9.5233353900382589</v>
      </c>
      <c r="AC33" s="6">
        <v>8.364036534225546</v>
      </c>
      <c r="AD33" s="6">
        <v>3.569839788640059</v>
      </c>
      <c r="AE33" s="6">
        <v>6.1448359551026588</v>
      </c>
      <c r="AF33" s="6">
        <v>5.9648897855721374</v>
      </c>
      <c r="AG33" s="6">
        <v>3.9066805784285523</v>
      </c>
      <c r="AH33" s="6">
        <v>9.0829568941547176</v>
      </c>
      <c r="AI33" s="6">
        <v>13.424442561734605</v>
      </c>
      <c r="AJ33" s="6">
        <v>13.433600987762265</v>
      </c>
      <c r="AK33" s="6">
        <v>13.430671981529624</v>
      </c>
      <c r="AL33" s="6">
        <v>6.6124681473944635</v>
      </c>
      <c r="AM33" s="6">
        <v>6.2834162886738341</v>
      </c>
      <c r="AN33" s="6">
        <v>9.9293042356337171</v>
      </c>
      <c r="AO33" s="6">
        <v>9.2600625969708759</v>
      </c>
    </row>
    <row r="34" spans="1:41" x14ac:dyDescent="0.2">
      <c r="A34" s="5" t="s">
        <v>256</v>
      </c>
      <c r="B34" s="6">
        <v>9.8425279680884756</v>
      </c>
      <c r="C34" s="6">
        <v>17.527827632420461</v>
      </c>
      <c r="D34" s="6">
        <v>21.388373284544699</v>
      </c>
      <c r="E34" s="6">
        <v>14.089764322972286</v>
      </c>
      <c r="F34" s="6">
        <v>11.742276484781286</v>
      </c>
      <c r="G34" s="6">
        <v>21.889289589984763</v>
      </c>
      <c r="H34" s="6">
        <v>25.935071626696939</v>
      </c>
      <c r="I34" s="6">
        <v>11.687029071076942</v>
      </c>
      <c r="J34" s="6">
        <v>25.642518280682228</v>
      </c>
      <c r="K34" s="6">
        <v>14.567644454607693</v>
      </c>
      <c r="L34" s="6">
        <v>21.966771228927978</v>
      </c>
      <c r="M34" s="6">
        <v>10.497093725108687</v>
      </c>
      <c r="N34" s="6">
        <v>22.397124314046593</v>
      </c>
      <c r="O34" s="6">
        <v>14.330735191275943</v>
      </c>
      <c r="P34" s="6">
        <v>26.893256845491248</v>
      </c>
      <c r="Q34" s="6">
        <v>8.0401010843379197</v>
      </c>
      <c r="R34" s="6">
        <v>21.768047209815968</v>
      </c>
      <c r="S34" s="6">
        <v>21.220293791356109</v>
      </c>
      <c r="T34" s="6">
        <v>17.278127332603354</v>
      </c>
      <c r="U34" s="6">
        <v>14.915257838254771</v>
      </c>
      <c r="V34" s="6">
        <v>22.90204332236117</v>
      </c>
      <c r="W34" s="6">
        <v>20.039428676276803</v>
      </c>
      <c r="X34" s="6">
        <v>22.784903931950563</v>
      </c>
      <c r="Y34" s="6">
        <v>13.064458877029265</v>
      </c>
      <c r="Z34" s="6">
        <v>14.000874305934266</v>
      </c>
      <c r="AA34" s="6">
        <v>29.968691890084077</v>
      </c>
      <c r="AB34" s="6">
        <v>25.927405250365936</v>
      </c>
      <c r="AC34" s="6">
        <v>12.110014982018505</v>
      </c>
      <c r="AD34" s="6">
        <v>20.443111307607822</v>
      </c>
      <c r="AE34" s="6">
        <v>37.427637181079831</v>
      </c>
      <c r="AF34" s="6">
        <v>37.149752173300151</v>
      </c>
      <c r="AG34" s="6">
        <v>18.129040592707661</v>
      </c>
      <c r="AH34" s="6">
        <v>21.561915475738203</v>
      </c>
      <c r="AI34" s="6">
        <v>28.373427496410674</v>
      </c>
      <c r="AJ34" s="6">
        <v>39.793370719216256</v>
      </c>
      <c r="AK34" s="6">
        <v>17.512789919630563</v>
      </c>
      <c r="AL34" s="6">
        <v>24.684890490085344</v>
      </c>
      <c r="AM34" s="6">
        <v>33.265145057685004</v>
      </c>
      <c r="AN34" s="6">
        <v>40.462580263172249</v>
      </c>
      <c r="AO34" s="6">
        <v>27.730668739591927</v>
      </c>
    </row>
    <row r="35" spans="1:41" x14ac:dyDescent="0.2">
      <c r="A35" s="5" t="s">
        <v>257</v>
      </c>
      <c r="B35" s="6">
        <v>2.655462091097184</v>
      </c>
      <c r="C35" s="6">
        <v>3.1035511312450907</v>
      </c>
      <c r="D35" s="6">
        <v>5.0681145391638527</v>
      </c>
      <c r="E35" s="6">
        <v>2.4194544797023116</v>
      </c>
      <c r="F35" s="6">
        <v>3.3883185876483313</v>
      </c>
      <c r="G35" s="6">
        <v>3.6684827923955945</v>
      </c>
      <c r="H35" s="6">
        <v>5.4301556218396723</v>
      </c>
      <c r="I35" s="6">
        <v>1.7018702917371167</v>
      </c>
      <c r="J35" s="6">
        <v>4.3571433501321835</v>
      </c>
      <c r="K35" s="6">
        <v>2.9357695694781913</v>
      </c>
      <c r="L35" s="6">
        <v>4.4121292639299785</v>
      </c>
      <c r="M35" s="6">
        <v>2.4606090667459073</v>
      </c>
      <c r="N35" s="6">
        <v>4.3290474259093106</v>
      </c>
      <c r="O35" s="6">
        <v>3.6241363376284612</v>
      </c>
      <c r="P35" s="6">
        <v>7.1638072114282725</v>
      </c>
      <c r="Q35" s="6">
        <v>1.1826298270868243</v>
      </c>
      <c r="R35" s="6">
        <v>5.3716409601808799</v>
      </c>
      <c r="S35" s="6">
        <v>5.4046992402867078</v>
      </c>
      <c r="T35" s="6">
        <v>7.9325692201335336</v>
      </c>
      <c r="U35" s="6">
        <v>1.0816408355986284</v>
      </c>
      <c r="V35" s="6">
        <v>3.5885682681392912</v>
      </c>
      <c r="W35" s="6">
        <v>3.4434677182749542</v>
      </c>
      <c r="X35" s="6">
        <v>4.1784613467438998</v>
      </c>
      <c r="Y35" s="6">
        <v>2.5224638268945396</v>
      </c>
      <c r="Z35" s="6">
        <v>1.8068864523166503</v>
      </c>
      <c r="AA35" s="6">
        <v>3.842139985908215</v>
      </c>
      <c r="AB35" s="6">
        <v>3.5650182219253166</v>
      </c>
      <c r="AC35" s="6">
        <v>1.704519293704732</v>
      </c>
      <c r="AD35" s="6">
        <v>2.7736884688714127</v>
      </c>
      <c r="AE35" s="6">
        <v>5.0555241266980966</v>
      </c>
      <c r="AF35" s="6">
        <v>4.8399325014510763</v>
      </c>
      <c r="AG35" s="6">
        <v>1.9482335172163303</v>
      </c>
      <c r="AH35" s="6">
        <v>5.7947647841046424</v>
      </c>
      <c r="AI35" s="6">
        <v>8.0250216575668993</v>
      </c>
      <c r="AJ35" s="6">
        <v>12.124959937264549</v>
      </c>
      <c r="AK35" s="6">
        <v>4.7372726689072602</v>
      </c>
      <c r="AL35" s="6">
        <v>6.1650078968188984</v>
      </c>
      <c r="AM35" s="6">
        <v>9.7236577860925397</v>
      </c>
      <c r="AN35" s="6">
        <v>11.207069928154944</v>
      </c>
      <c r="AO35" s="6">
        <v>7.5764148520670807</v>
      </c>
    </row>
    <row r="36" spans="1:41" x14ac:dyDescent="0.2">
      <c r="A36" s="5" t="s">
        <v>258</v>
      </c>
      <c r="B36" s="6">
        <v>0.21359151602303436</v>
      </c>
      <c r="C36" s="6">
        <v>0.49367367735349377</v>
      </c>
      <c r="D36" s="6">
        <v>0.37507147354056641</v>
      </c>
      <c r="E36" s="6">
        <v>0.44526095046622383</v>
      </c>
      <c r="F36" s="6">
        <v>0.45567043075270663</v>
      </c>
      <c r="G36" s="6">
        <v>0.57358045870052665</v>
      </c>
      <c r="H36" s="6">
        <v>0.74968566420920846</v>
      </c>
      <c r="I36" s="6">
        <v>0.29857373539247661</v>
      </c>
      <c r="J36" s="6">
        <v>0.65878339647931594</v>
      </c>
      <c r="K36" s="6">
        <v>0.71170171381289493</v>
      </c>
      <c r="L36" s="6">
        <v>0.63084060965126509</v>
      </c>
      <c r="M36" s="6">
        <v>0.29798201542244013</v>
      </c>
      <c r="N36" s="6">
        <v>0.36910825420910964</v>
      </c>
      <c r="O36" s="6">
        <v>0.2510839554173967</v>
      </c>
      <c r="P36" s="6">
        <v>0.46135845795282399</v>
      </c>
      <c r="Q36" s="6">
        <v>0.16726082865201605</v>
      </c>
      <c r="R36" s="6">
        <v>0.69667133850380858</v>
      </c>
      <c r="S36" s="6">
        <v>0.59526410987489553</v>
      </c>
      <c r="T36" s="6">
        <v>0.66683160006747522</v>
      </c>
      <c r="U36" s="6">
        <v>0.3757278692079446</v>
      </c>
      <c r="V36" s="6">
        <v>0.26415849751580894</v>
      </c>
      <c r="W36" s="6">
        <v>0.44532063725059556</v>
      </c>
      <c r="X36" s="6">
        <v>0.51124703536631244</v>
      </c>
      <c r="Y36" s="6">
        <v>0.1760965313115056</v>
      </c>
      <c r="Z36" s="6">
        <v>4.3175601692096756E-2</v>
      </c>
      <c r="AA36" s="6">
        <v>0.14676974746169383</v>
      </c>
      <c r="AB36" s="6">
        <v>0.24730755777272129</v>
      </c>
      <c r="AC36" s="6">
        <v>9.7712559511213132E-2</v>
      </c>
      <c r="AD36" s="6">
        <v>0.19724006889752266</v>
      </c>
      <c r="AE36" s="6">
        <v>0.32120733401672985</v>
      </c>
      <c r="AF36" s="6">
        <v>0.30609302847014913</v>
      </c>
      <c r="AG36" s="6">
        <v>5.7195846376993181E-2</v>
      </c>
      <c r="AH36" s="6">
        <v>0.47166690103177317</v>
      </c>
      <c r="AI36" s="6">
        <v>0.55264661019128258</v>
      </c>
      <c r="AJ36" s="6">
        <v>0.35253187482795606</v>
      </c>
      <c r="AK36" s="6">
        <v>0.37293423138206094</v>
      </c>
      <c r="AL36" s="6">
        <v>0.6587609244584709</v>
      </c>
      <c r="AM36" s="6">
        <v>0.77902989280390522</v>
      </c>
      <c r="AN36" s="6">
        <v>0.88911196104602175</v>
      </c>
      <c r="AO36" s="6">
        <v>0.44567146188629886</v>
      </c>
    </row>
    <row r="37" spans="1:41" x14ac:dyDescent="0.2">
      <c r="A37" s="5" t="s">
        <v>259</v>
      </c>
      <c r="B37" s="6">
        <v>35.615122163369278</v>
      </c>
      <c r="C37" s="6">
        <v>25.991333071844771</v>
      </c>
      <c r="D37" s="6">
        <v>28.343572965995538</v>
      </c>
      <c r="E37" s="6">
        <v>33.421520572844862</v>
      </c>
      <c r="F37" s="6">
        <v>44.487743035274626</v>
      </c>
      <c r="G37" s="6">
        <v>33.484569556583125</v>
      </c>
      <c r="H37" s="6">
        <v>42.456825435021642</v>
      </c>
      <c r="I37" s="6">
        <v>34.913515419278148</v>
      </c>
      <c r="J37" s="6">
        <v>40.253860711186391</v>
      </c>
      <c r="K37" s="6">
        <v>26.537279321195289</v>
      </c>
      <c r="L37" s="6">
        <v>39.982683361964611</v>
      </c>
      <c r="M37" s="6">
        <v>25.571165377171745</v>
      </c>
      <c r="N37" s="6">
        <v>36.94944859342479</v>
      </c>
      <c r="O37" s="6">
        <v>21.956164917835217</v>
      </c>
      <c r="P37" s="6">
        <v>33.380013522541915</v>
      </c>
      <c r="Q37" s="6">
        <v>22.973021523369827</v>
      </c>
      <c r="R37" s="6">
        <v>40.470057830577964</v>
      </c>
      <c r="S37" s="6">
        <v>37.677870673343733</v>
      </c>
      <c r="T37" s="6">
        <v>46.618446604718471</v>
      </c>
      <c r="U37" s="6">
        <v>37.115560544721461</v>
      </c>
      <c r="V37" s="6">
        <v>24.310138432732742</v>
      </c>
      <c r="W37" s="6">
        <v>21.439491082066777</v>
      </c>
      <c r="X37" s="6">
        <v>36.002682067125988</v>
      </c>
      <c r="Y37" s="6">
        <v>18.785361454450175</v>
      </c>
      <c r="Z37" s="6">
        <v>25.444340371781763</v>
      </c>
      <c r="AA37" s="6">
        <v>33.605449481043472</v>
      </c>
      <c r="AB37" s="6">
        <v>35.28938679988871</v>
      </c>
      <c r="AC37" s="6">
        <v>31.205285586531847</v>
      </c>
      <c r="AD37" s="6">
        <v>19.393902758467831</v>
      </c>
      <c r="AE37" s="6">
        <v>26.173257600660495</v>
      </c>
      <c r="AF37" s="6">
        <v>42.376110334231377</v>
      </c>
      <c r="AG37" s="6">
        <v>27.711952340499014</v>
      </c>
      <c r="AH37" s="6">
        <v>27.806402760144156</v>
      </c>
      <c r="AI37" s="6">
        <v>35.644284468183386</v>
      </c>
      <c r="AJ37" s="6">
        <v>37.032917815178088</v>
      </c>
      <c r="AK37" s="6">
        <v>37.753210299279992</v>
      </c>
      <c r="AL37" s="6">
        <v>25.862587389027077</v>
      </c>
      <c r="AM37" s="6">
        <v>27.555308747480424</v>
      </c>
      <c r="AN37" s="6">
        <v>43.557009544938929</v>
      </c>
      <c r="AO37" s="6">
        <v>40.634400378134998</v>
      </c>
    </row>
    <row r="38" spans="1:41" x14ac:dyDescent="0.2">
      <c r="A38" s="5" t="s">
        <v>260</v>
      </c>
      <c r="B38" s="6">
        <v>5.4144611397014106</v>
      </c>
      <c r="C38" s="6">
        <v>5.292780552812026</v>
      </c>
      <c r="D38" s="6">
        <v>4.3040240429845076</v>
      </c>
      <c r="E38" s="6">
        <v>2.6486555053979552</v>
      </c>
      <c r="F38" s="6">
        <v>6.5672382575881594</v>
      </c>
      <c r="G38" s="6">
        <v>6.5055735138504351</v>
      </c>
      <c r="H38" s="6">
        <v>6.9450979878276131</v>
      </c>
      <c r="I38" s="6">
        <v>3.1044720467412192</v>
      </c>
      <c r="J38" s="6">
        <v>10.744451543211404</v>
      </c>
      <c r="K38" s="6">
        <v>8.8743868280156839</v>
      </c>
      <c r="L38" s="6">
        <v>7.4450513846416859</v>
      </c>
      <c r="M38" s="6">
        <v>2.7319067820674627</v>
      </c>
      <c r="N38" s="6">
        <v>9.0848185532457268</v>
      </c>
      <c r="O38" s="6">
        <v>5.8529966019127713</v>
      </c>
      <c r="P38" s="6">
        <v>6.4553084002271142</v>
      </c>
      <c r="Q38" s="6">
        <v>2.3840534224252323</v>
      </c>
      <c r="R38" s="6">
        <v>6.5432897240093348</v>
      </c>
      <c r="S38" s="6">
        <v>5.8328242100080203</v>
      </c>
      <c r="T38" s="6">
        <v>7.0070671277030829</v>
      </c>
      <c r="U38" s="6">
        <v>4.3570440639455637</v>
      </c>
      <c r="V38" s="6">
        <v>4.1227720149078921</v>
      </c>
      <c r="W38" s="6">
        <v>4.2450905803093955</v>
      </c>
      <c r="X38" s="6">
        <v>5.2868803395869692</v>
      </c>
      <c r="Y38" s="6">
        <v>2.8371042470590848</v>
      </c>
      <c r="Z38" s="6">
        <v>5.6063800819180161</v>
      </c>
      <c r="AA38" s="6">
        <v>7.3736228958406063</v>
      </c>
      <c r="AB38" s="6">
        <v>5.4455174458448958</v>
      </c>
      <c r="AC38" s="6">
        <v>3.1697482520073357</v>
      </c>
      <c r="AD38" s="6">
        <v>4.2851289904424164</v>
      </c>
      <c r="AE38" s="6">
        <v>5.5009390137934382</v>
      </c>
      <c r="AF38" s="6">
        <v>5.3511438597241083</v>
      </c>
      <c r="AG38" s="6">
        <v>2.9916697630746794</v>
      </c>
      <c r="AH38" s="6">
        <v>6.6384655238181995</v>
      </c>
      <c r="AI38" s="6">
        <v>9.9879567432047427</v>
      </c>
      <c r="AJ38" s="6">
        <v>9.258229453794522</v>
      </c>
      <c r="AK38" s="6">
        <v>6.7706170536725274</v>
      </c>
      <c r="AL38" s="6">
        <v>6.2564348537399859</v>
      </c>
      <c r="AM38" s="6">
        <v>8.4433855343496429</v>
      </c>
      <c r="AN38" s="6">
        <v>13.286454710110867</v>
      </c>
      <c r="AO38" s="6">
        <v>8.2192309855773065</v>
      </c>
    </row>
    <row r="39" spans="1:41" x14ac:dyDescent="0.2">
      <c r="A39" s="5" t="s">
        <v>261</v>
      </c>
      <c r="B39" s="6">
        <v>9.7700943231945452</v>
      </c>
      <c r="C39" s="6">
        <v>5.694464791195081</v>
      </c>
      <c r="D39" s="6">
        <v>5.1228383731132672</v>
      </c>
      <c r="E39" s="6">
        <v>2.5901678443954768</v>
      </c>
      <c r="F39" s="6">
        <v>9.4422964809562462</v>
      </c>
      <c r="G39" s="6">
        <v>9.1524490121327204</v>
      </c>
      <c r="H39" s="6">
        <v>10.640414275690608</v>
      </c>
      <c r="I39" s="6">
        <v>2.2457882891319456</v>
      </c>
      <c r="J39" s="6">
        <v>14.800103675015146</v>
      </c>
      <c r="K39" s="6">
        <v>7.7579317109427439</v>
      </c>
      <c r="L39" s="6">
        <v>8.9616359259575855</v>
      </c>
      <c r="M39" s="6">
        <v>2.8905127445334644</v>
      </c>
      <c r="N39" s="6">
        <v>9.6271957803051738</v>
      </c>
      <c r="O39" s="6">
        <v>6.7443158813918727</v>
      </c>
      <c r="P39" s="6">
        <v>8.4139703507233765</v>
      </c>
      <c r="Q39" s="6">
        <v>1.9856401820199376</v>
      </c>
      <c r="R39" s="6">
        <v>6.2028873684250341</v>
      </c>
      <c r="S39" s="6">
        <v>7.7891751872777899</v>
      </c>
      <c r="T39" s="6">
        <v>8.2654791832905765</v>
      </c>
      <c r="U39" s="6">
        <v>5.3252760781556887</v>
      </c>
      <c r="V39" s="6">
        <v>4.4426422574438487</v>
      </c>
      <c r="W39" s="6">
        <v>5.9573960244678066</v>
      </c>
      <c r="X39" s="6">
        <v>6.5842742879518692</v>
      </c>
      <c r="Y39" s="6">
        <v>2.0297197050955584</v>
      </c>
      <c r="Z39" s="6">
        <v>6.4689000945207873</v>
      </c>
      <c r="AA39" s="6">
        <v>7.5693827957301796</v>
      </c>
      <c r="AB39" s="6">
        <v>6.1756426899805241</v>
      </c>
      <c r="AC39" s="6">
        <v>2.9138058465657499</v>
      </c>
      <c r="AD39" s="6">
        <v>5.9844042797557888</v>
      </c>
      <c r="AE39" s="6">
        <v>5.851317294926778</v>
      </c>
      <c r="AF39" s="6">
        <v>5.6604585336966</v>
      </c>
      <c r="AG39" s="6">
        <v>2.3777329976364512</v>
      </c>
      <c r="AH39" s="6">
        <v>9.4775576975266116</v>
      </c>
      <c r="AI39" s="6">
        <v>11.625326701107159</v>
      </c>
      <c r="AJ39" s="6">
        <v>16.26803175452466</v>
      </c>
      <c r="AK39" s="6">
        <v>5.054562040068892</v>
      </c>
      <c r="AL39" s="6">
        <v>9.8030762676435454</v>
      </c>
      <c r="AM39" s="6">
        <v>14.41776663446708</v>
      </c>
      <c r="AN39" s="6">
        <v>16.200700672470091</v>
      </c>
      <c r="AO39" s="6">
        <v>7.7882600724758744</v>
      </c>
    </row>
    <row r="40" spans="1:41" x14ac:dyDescent="0.2">
      <c r="A40" s="5" t="s">
        <v>262</v>
      </c>
      <c r="B40" s="6">
        <v>15.66584089753608</v>
      </c>
      <c r="C40" s="6">
        <v>17.555964065800605</v>
      </c>
      <c r="D40" s="6">
        <v>13.604915023677858</v>
      </c>
      <c r="E40" s="6">
        <v>10.472076446158056</v>
      </c>
      <c r="F40" s="6">
        <v>19.12670312809086</v>
      </c>
      <c r="G40" s="6">
        <v>20.058851667705511</v>
      </c>
      <c r="H40" s="6">
        <v>22.538808564270749</v>
      </c>
      <c r="I40" s="6">
        <v>9.0271882210205661</v>
      </c>
      <c r="J40" s="6">
        <v>21.09544429751648</v>
      </c>
      <c r="K40" s="6">
        <v>15.115084661910585</v>
      </c>
      <c r="L40" s="6">
        <v>24.734115155642936</v>
      </c>
      <c r="M40" s="6">
        <v>11.523208701611571</v>
      </c>
      <c r="N40" s="6">
        <v>14.00011217347196</v>
      </c>
      <c r="O40" s="6">
        <v>9.923354644867338</v>
      </c>
      <c r="P40" s="6">
        <v>15.172733419337234</v>
      </c>
      <c r="Q40" s="6">
        <v>7.0364919071580321</v>
      </c>
      <c r="R40" s="6">
        <v>19.024709428767025</v>
      </c>
      <c r="S40" s="6">
        <v>20.034483156114501</v>
      </c>
      <c r="T40" s="6">
        <v>24.539035083956104</v>
      </c>
      <c r="U40" s="6">
        <v>14.362108210783523</v>
      </c>
      <c r="V40" s="6">
        <v>13.327926772331548</v>
      </c>
      <c r="W40" s="6">
        <v>16.338247779678177</v>
      </c>
      <c r="X40" s="6">
        <v>12.227937963339185</v>
      </c>
      <c r="Y40" s="6">
        <v>7.9773452751774725</v>
      </c>
      <c r="Z40" s="6">
        <v>12.310512907148651</v>
      </c>
      <c r="AA40" s="6">
        <v>19.119216889215025</v>
      </c>
      <c r="AB40" s="6">
        <v>15.576005208226741</v>
      </c>
      <c r="AC40" s="6">
        <v>11.025211311329862</v>
      </c>
      <c r="AD40" s="6">
        <v>10.121770201562258</v>
      </c>
      <c r="AE40" s="6">
        <v>17.028384463080322</v>
      </c>
      <c r="AF40" s="6">
        <v>13.795434459173133</v>
      </c>
      <c r="AG40" s="6">
        <v>10.107909176828281</v>
      </c>
      <c r="AH40" s="6">
        <v>23.464261788590115</v>
      </c>
      <c r="AI40" s="6">
        <v>10.365811348874532</v>
      </c>
      <c r="AJ40" s="6">
        <v>29.361813410605478</v>
      </c>
      <c r="AK40" s="6">
        <v>24.52398619440833</v>
      </c>
      <c r="AL40" s="6">
        <v>24.826489897324912</v>
      </c>
      <c r="AM40" s="6">
        <v>68.888271868701068</v>
      </c>
      <c r="AN40" s="6">
        <v>26.447565507862194</v>
      </c>
      <c r="AO40" s="6">
        <v>25.365716599684273</v>
      </c>
    </row>
    <row r="41" spans="1:41" x14ac:dyDescent="0.2">
      <c r="A41" s="5" t="s">
        <v>263</v>
      </c>
      <c r="B41" s="6">
        <v>4.2593760965651093</v>
      </c>
      <c r="C41" s="6">
        <v>0.61197775141889044</v>
      </c>
      <c r="D41" s="6">
        <v>1.1652357774909277</v>
      </c>
      <c r="E41" s="6">
        <v>0.90516618218121503</v>
      </c>
      <c r="F41" s="6">
        <v>8.6251746701042649</v>
      </c>
      <c r="G41" s="6">
        <v>2.0313972197660428</v>
      </c>
      <c r="H41" s="6">
        <v>1.7690343931259016</v>
      </c>
      <c r="I41" s="6">
        <v>1.560099427744321</v>
      </c>
      <c r="J41" s="6">
        <v>0.48123036489313059</v>
      </c>
      <c r="K41" s="6">
        <v>0.458032868542745</v>
      </c>
      <c r="L41" s="6">
        <v>1.0230052087785428</v>
      </c>
      <c r="M41" s="6">
        <v>0.41108075986086223</v>
      </c>
      <c r="N41" s="6">
        <v>0.81356584058916948</v>
      </c>
      <c r="O41" s="6">
        <v>0.54073369621732192</v>
      </c>
      <c r="P41" s="6">
        <v>1.3241658256876132</v>
      </c>
      <c r="Q41" s="6">
        <v>1.0956364111145609</v>
      </c>
      <c r="R41" s="6">
        <v>1.338915931964916</v>
      </c>
      <c r="S41" s="6">
        <v>1.010781338256048</v>
      </c>
      <c r="T41" s="6">
        <v>2.3766827686209231</v>
      </c>
      <c r="U41" s="6">
        <v>0.69712705023129007</v>
      </c>
      <c r="V41" s="6">
        <v>1.3612255876807953</v>
      </c>
      <c r="W41" s="6">
        <v>1.5446422027512337</v>
      </c>
      <c r="X41" s="6">
        <v>2.7634491100172376</v>
      </c>
      <c r="Y41" s="6">
        <v>0.55648416637326725</v>
      </c>
      <c r="Z41" s="6">
        <v>1.7760071168593436</v>
      </c>
      <c r="AA41" s="6">
        <v>1.3964206192122919</v>
      </c>
      <c r="AB41" s="6">
        <v>4.1677982686075463</v>
      </c>
      <c r="AC41" s="6">
        <v>1.2403362725246097</v>
      </c>
      <c r="AD41" s="6">
        <v>2.2459986432663697</v>
      </c>
      <c r="AE41" s="6">
        <v>1.9445994602900369</v>
      </c>
      <c r="AF41" s="6">
        <v>6.7739913599975701</v>
      </c>
      <c r="AG41" s="6">
        <v>2.8899122881401667</v>
      </c>
      <c r="AH41" s="6">
        <v>1.9163872172531784</v>
      </c>
      <c r="AI41" s="6">
        <v>0.85269189346148933</v>
      </c>
      <c r="AJ41" s="6">
        <v>1.4912362441647604</v>
      </c>
      <c r="AK41" s="6">
        <v>2.6427247209495999</v>
      </c>
      <c r="AL41" s="6">
        <v>3.8893505842358129</v>
      </c>
      <c r="AM41" s="6">
        <v>1.0455166925205515</v>
      </c>
      <c r="AN41" s="6">
        <v>2.6886269201120574</v>
      </c>
      <c r="AO41" s="6">
        <v>3.0783636650102273</v>
      </c>
    </row>
    <row r="42" spans="1:41" s="7" customFormat="1" x14ac:dyDescent="0.2">
      <c r="A42" s="7" t="s">
        <v>264</v>
      </c>
      <c r="B42" s="7">
        <v>5.7272966722174923</v>
      </c>
      <c r="C42" s="7">
        <v>9.7821926288579402</v>
      </c>
      <c r="D42" s="7">
        <v>8.7550147606075104</v>
      </c>
      <c r="E42" s="7">
        <v>15.067535524924226</v>
      </c>
      <c r="F42" s="7">
        <v>7.1422499022617769</v>
      </c>
      <c r="G42" s="7">
        <v>13.935958948787453</v>
      </c>
      <c r="H42" s="7">
        <v>13.759156390979234</v>
      </c>
      <c r="I42" s="7">
        <v>17.205128769680314</v>
      </c>
      <c r="J42" s="7">
        <v>9.5943412371775079</v>
      </c>
      <c r="K42" s="7">
        <v>6.4697142681662729</v>
      </c>
      <c r="L42" s="7">
        <v>9.0443587191202699</v>
      </c>
      <c r="M42" s="7">
        <v>10.940574553777278</v>
      </c>
      <c r="N42" s="7">
        <v>7.8983683690531885</v>
      </c>
      <c r="O42" s="7">
        <v>6.2986562416523224</v>
      </c>
      <c r="P42" s="7">
        <v>9.6829626003406712</v>
      </c>
      <c r="Q42" s="7">
        <v>12.080917612289589</v>
      </c>
      <c r="R42" s="7">
        <v>15.885443260600695</v>
      </c>
      <c r="S42" s="7">
        <v>16.737669472196927</v>
      </c>
      <c r="T42" s="7">
        <v>12.155116446015553</v>
      </c>
      <c r="U42" s="7">
        <v>15.81445623209871</v>
      </c>
      <c r="V42" s="7">
        <v>10.982211660401195</v>
      </c>
      <c r="W42" s="7">
        <v>12.877963861274722</v>
      </c>
      <c r="X42" s="7">
        <v>12.649590996557778</v>
      </c>
      <c r="Y42" s="7">
        <v>14.314188094572481</v>
      </c>
      <c r="Z42" s="7">
        <v>8.4291728504361778</v>
      </c>
      <c r="AA42" s="7">
        <v>19.021336939270238</v>
      </c>
      <c r="AB42" s="7">
        <v>12.472972920650319</v>
      </c>
      <c r="AC42" s="7">
        <v>20.967589368868403</v>
      </c>
      <c r="AD42" s="7">
        <v>11.266933983490834</v>
      </c>
      <c r="AE42" s="7">
        <v>22.143907367627083</v>
      </c>
      <c r="AF42" s="7">
        <v>15.836911307391581</v>
      </c>
      <c r="AG42" s="7">
        <v>19.503516029114973</v>
      </c>
      <c r="AH42" s="7">
        <v>7.6822494112109982</v>
      </c>
      <c r="AI42" s="7">
        <v>12.595153522326283</v>
      </c>
      <c r="AJ42" s="7">
        <v>11.242135765321919</v>
      </c>
      <c r="AK42" s="7">
        <v>11.232360089041983</v>
      </c>
      <c r="AL42" s="7">
        <v>13.110618260385067</v>
      </c>
      <c r="AM42" s="7">
        <v>12.37550370738612</v>
      </c>
      <c r="AN42" s="7">
        <v>20.807089451683055</v>
      </c>
      <c r="AO42" s="7">
        <v>14.806929228699191</v>
      </c>
    </row>
    <row r="43" spans="1:41" x14ac:dyDescent="0.2">
      <c r="A43" s="5" t="s">
        <v>265</v>
      </c>
      <c r="B43" s="6">
        <v>6.4010962807136682</v>
      </c>
      <c r="C43" s="6">
        <v>10.183876867240997</v>
      </c>
      <c r="D43" s="6">
        <v>12.282214951931401</v>
      </c>
      <c r="E43" s="6">
        <v>13.786377236298506</v>
      </c>
      <c r="F43" s="6">
        <v>9.7146704179069072</v>
      </c>
      <c r="G43" s="6">
        <v>14.478090074941656</v>
      </c>
      <c r="H43" s="6">
        <v>22.565016481205944</v>
      </c>
      <c r="I43" s="6">
        <v>13.83959169773188</v>
      </c>
      <c r="J43" s="6">
        <v>11.258974574858149</v>
      </c>
      <c r="K43" s="6">
        <v>6.8704930281411745</v>
      </c>
      <c r="L43" s="6">
        <v>12.38084471001525</v>
      </c>
      <c r="M43" s="6">
        <v>9.5487263117286894</v>
      </c>
      <c r="N43" s="6">
        <v>11.05093600133622</v>
      </c>
      <c r="O43" s="6">
        <v>7.4276606623258514</v>
      </c>
      <c r="P43" s="6">
        <v>13.296831832946449</v>
      </c>
      <c r="Q43" s="6">
        <v>9.3819892095440416</v>
      </c>
      <c r="R43" s="6">
        <v>17.852212426198879</v>
      </c>
      <c r="S43" s="6">
        <v>16.991270524805969</v>
      </c>
      <c r="T43" s="6">
        <v>17.245965216346772</v>
      </c>
      <c r="U43" s="6">
        <v>24.980385966621228</v>
      </c>
      <c r="V43" s="6">
        <v>13.505632462629301</v>
      </c>
      <c r="W43" s="6">
        <v>16.266901719504908</v>
      </c>
      <c r="X43" s="6">
        <v>15.179509195869333</v>
      </c>
      <c r="Y43" s="6">
        <v>17.048358854209923</v>
      </c>
      <c r="Z43" s="6">
        <v>12.036074721320498</v>
      </c>
      <c r="AA43" s="6">
        <v>25.514040285607759</v>
      </c>
      <c r="AB43" s="6">
        <v>19.987178558212829</v>
      </c>
      <c r="AC43" s="6">
        <v>15.750301873328377</v>
      </c>
      <c r="AD43" s="6">
        <v>10.934467079059958</v>
      </c>
      <c r="AE43" s="6">
        <v>22.564361304987095</v>
      </c>
      <c r="AF43" s="6">
        <v>24.188407504648858</v>
      </c>
      <c r="AG43" s="6">
        <v>17.332689897178696</v>
      </c>
      <c r="AH43" s="6">
        <v>20.666920970377411</v>
      </c>
      <c r="AI43" s="6">
        <v>27.961240819564349</v>
      </c>
      <c r="AJ43" s="6">
        <v>23.178638739678426</v>
      </c>
      <c r="AK43" s="6">
        <v>21.622293171405815</v>
      </c>
      <c r="AL43" s="6">
        <v>28.492681021809489</v>
      </c>
      <c r="AM43" s="6">
        <v>32.920059123096081</v>
      </c>
      <c r="AN43" s="6">
        <v>47.944046477522704</v>
      </c>
      <c r="AO43" s="6">
        <v>40.94223674463602</v>
      </c>
    </row>
    <row r="44" spans="1:41" x14ac:dyDescent="0.2">
      <c r="A44" s="5" t="s">
        <v>266</v>
      </c>
      <c r="B44" s="6">
        <v>32.968052272848588</v>
      </c>
      <c r="C44" s="6">
        <v>8.1281987061041825</v>
      </c>
      <c r="D44" s="6">
        <v>11.274443468696003</v>
      </c>
      <c r="E44" s="6">
        <v>10.360671377581907</v>
      </c>
      <c r="F44" s="6">
        <v>50.237859482010805</v>
      </c>
      <c r="G44" s="6">
        <v>25.225042399292622</v>
      </c>
      <c r="H44" s="6">
        <v>48.222567160765323</v>
      </c>
      <c r="I44" s="6">
        <v>7.2972392588040815</v>
      </c>
      <c r="J44" s="6">
        <v>8.353432749088304</v>
      </c>
      <c r="K44" s="6">
        <v>16.746826756094116</v>
      </c>
      <c r="L44" s="6">
        <v>15.00039982683362</v>
      </c>
      <c r="M44" s="6">
        <v>13.756639601643027</v>
      </c>
      <c r="N44" s="6">
        <v>12.74586483589699</v>
      </c>
      <c r="O44" s="6">
        <v>9.5074056477770892</v>
      </c>
      <c r="P44" s="6">
        <v>14.096848685966048</v>
      </c>
      <c r="Q44" s="6">
        <v>7.0043618071253464</v>
      </c>
      <c r="R44" s="6">
        <v>25.757111572545412</v>
      </c>
      <c r="S44" s="6">
        <v>21.157573531954554</v>
      </c>
      <c r="T44" s="6">
        <v>25.854647687524846</v>
      </c>
      <c r="U44" s="6">
        <v>14.781675416941242</v>
      </c>
      <c r="V44" s="6">
        <v>16.420005783512465</v>
      </c>
      <c r="W44" s="6">
        <v>30.607459814331609</v>
      </c>
      <c r="X44" s="6">
        <v>26.077618362134494</v>
      </c>
      <c r="Y44" s="6">
        <v>10.518515745899329</v>
      </c>
      <c r="Z44" s="6">
        <v>20.5828639371116</v>
      </c>
      <c r="AA44" s="6">
        <v>41.76211197644237</v>
      </c>
      <c r="AB44" s="6">
        <v>45.328608906753601</v>
      </c>
      <c r="AC44" s="6">
        <v>22.444180169492935</v>
      </c>
      <c r="AD44" s="6">
        <v>23.309624077320386</v>
      </c>
      <c r="AE44" s="6">
        <v>21.863604742720415</v>
      </c>
      <c r="AF44" s="6">
        <v>29.075579353414227</v>
      </c>
      <c r="AG44" s="6">
        <v>21.233393103001692</v>
      </c>
      <c r="AH44" s="6">
        <v>24.341040254000063</v>
      </c>
      <c r="AI44" s="6">
        <v>30.354319988806346</v>
      </c>
      <c r="AJ44" s="6">
        <v>36.702266763256858</v>
      </c>
      <c r="AK44" s="6">
        <v>42.121350333907429</v>
      </c>
      <c r="AL44" s="6">
        <v>24.547540572635867</v>
      </c>
      <c r="AM44" s="6">
        <v>37.187474194608541</v>
      </c>
      <c r="AN44" s="6">
        <v>47.003967134826183</v>
      </c>
      <c r="AO44" s="6">
        <v>45.559782242151364</v>
      </c>
    </row>
    <row r="45" spans="1:41" x14ac:dyDescent="0.2">
      <c r="A45" s="5" t="s">
        <v>267</v>
      </c>
      <c r="B45" s="6">
        <v>15.280812549823981</v>
      </c>
      <c r="C45" s="6">
        <v>24.337339149091012</v>
      </c>
      <c r="D45" s="6">
        <v>19.273629616876967</v>
      </c>
      <c r="E45" s="6">
        <v>19.662994603690393</v>
      </c>
      <c r="F45" s="6">
        <v>14.496346199929622</v>
      </c>
      <c r="G45" s="6">
        <v>23.949439749518024</v>
      </c>
      <c r="H45" s="6">
        <v>53.202071378453041</v>
      </c>
      <c r="I45" s="6">
        <v>13.556509140278273</v>
      </c>
      <c r="J45" s="6">
        <v>27.451317041388013</v>
      </c>
      <c r="K45" s="6">
        <v>20.153446215880781</v>
      </c>
      <c r="L45" s="6">
        <v>47.151992102730681</v>
      </c>
      <c r="M45" s="6">
        <v>20.100878100283108</v>
      </c>
      <c r="N45" s="6">
        <v>22.644249229731884</v>
      </c>
      <c r="O45" s="6">
        <v>20.173526358877012</v>
      </c>
      <c r="P45" s="6">
        <v>23.448769829884817</v>
      </c>
      <c r="Q45" s="6">
        <v>9.3819892095440416</v>
      </c>
      <c r="R45" s="6">
        <v>41.226507509654191</v>
      </c>
      <c r="S45" s="6">
        <v>59.052816536106036</v>
      </c>
      <c r="T45" s="6">
        <v>45.76043838499973</v>
      </c>
      <c r="U45" s="6">
        <v>31.564363663250081</v>
      </c>
      <c r="V45" s="6">
        <v>27.579923134211416</v>
      </c>
      <c r="W45" s="6">
        <v>39.597063396163271</v>
      </c>
      <c r="X45" s="6">
        <v>26.98579412598993</v>
      </c>
      <c r="Y45" s="6">
        <v>18.914028313727233</v>
      </c>
      <c r="Z45" s="6">
        <v>15.603771137086508</v>
      </c>
      <c r="AA45" s="6">
        <v>38.499446978282812</v>
      </c>
      <c r="AB45" s="6">
        <v>38.027356465397318</v>
      </c>
      <c r="AC45" s="6">
        <v>19.29411979482726</v>
      </c>
      <c r="AD45" s="6">
        <v>16.881930591656761</v>
      </c>
      <c r="AE45" s="6">
        <v>40.643880611467438</v>
      </c>
      <c r="AF45" s="6">
        <v>46.087886421901281</v>
      </c>
      <c r="AG45" s="6">
        <v>17.468366530424714</v>
      </c>
      <c r="AH45" s="6">
        <v>53.859248589468415</v>
      </c>
      <c r="AI45" s="6">
        <v>46.224213426937467</v>
      </c>
      <c r="AJ45" s="6">
        <v>61.831746709270554</v>
      </c>
      <c r="AK45" s="6">
        <v>35.257130279492884</v>
      </c>
      <c r="AL45" s="6">
        <v>66.549338890100486</v>
      </c>
      <c r="AM45" s="6">
        <v>66.144933608443054</v>
      </c>
      <c r="AN45" s="6">
        <v>94.321294050551188</v>
      </c>
      <c r="AO45" s="6">
        <v>62.798618766208634</v>
      </c>
    </row>
    <row r="46" spans="1:41" x14ac:dyDescent="0.2">
      <c r="A46" s="5" t="s">
        <v>268</v>
      </c>
      <c r="B46" s="6">
        <v>17.711303994756616</v>
      </c>
      <c r="C46" s="6">
        <v>3.402501783950588</v>
      </c>
      <c r="D46" s="6">
        <v>5.8576717463057442</v>
      </c>
      <c r="E46" s="6">
        <v>5.625955963095552</v>
      </c>
      <c r="F46" s="6">
        <v>47.211482404781236</v>
      </c>
      <c r="G46" s="6">
        <v>3.5079072868801369</v>
      </c>
      <c r="H46" s="6">
        <v>9.7755530168290576</v>
      </c>
      <c r="I46" s="6">
        <v>11.795106560566945</v>
      </c>
      <c r="J46" s="6">
        <v>6.8703957755182792</v>
      </c>
      <c r="K46" s="6">
        <v>4.0077875997490189</v>
      </c>
      <c r="L46" s="6">
        <v>6.3972293379143377</v>
      </c>
      <c r="M46" s="6">
        <v>5.5026558406572113</v>
      </c>
      <c r="N46" s="6">
        <v>6.7119181848606493</v>
      </c>
      <c r="O46" s="6">
        <v>3.3275919767219815</v>
      </c>
      <c r="P46" s="6">
        <v>6.7035894925435411</v>
      </c>
      <c r="Q46" s="6">
        <v>5.3335966054257229</v>
      </c>
      <c r="R46" s="6">
        <v>7.2619169191317479</v>
      </c>
      <c r="S46" s="6">
        <v>3.695329623731789</v>
      </c>
      <c r="T46" s="6">
        <v>7.7792745254499538</v>
      </c>
      <c r="U46" s="6">
        <v>6.4548800947341682</v>
      </c>
      <c r="V46" s="6">
        <v>8.0678383395180298</v>
      </c>
      <c r="W46" s="6">
        <v>4.9228781519554339</v>
      </c>
      <c r="X46" s="6">
        <v>15.76333647263354</v>
      </c>
      <c r="Y46" s="6">
        <v>5.2110078007207683</v>
      </c>
      <c r="Z46" s="6">
        <v>10.271829240996645</v>
      </c>
      <c r="AA46" s="6">
        <v>10.864674443871335</v>
      </c>
      <c r="AB46" s="6">
        <v>19.013678232698659</v>
      </c>
      <c r="AC46" s="6">
        <v>4.0163269776987356</v>
      </c>
      <c r="AD46" s="6">
        <v>19.356961991308843</v>
      </c>
      <c r="AE46" s="6">
        <v>11.49240762117355</v>
      </c>
      <c r="AF46" s="6">
        <v>33.715299463001607</v>
      </c>
      <c r="AG46" s="6">
        <v>10.582777393189341</v>
      </c>
      <c r="AH46" s="6">
        <v>7.7657521222024215</v>
      </c>
      <c r="AI46" s="6">
        <v>9.6982682121912394</v>
      </c>
      <c r="AJ46" s="6">
        <v>8.2001460876465764</v>
      </c>
      <c r="AK46" s="6">
        <v>20.592660163243632</v>
      </c>
      <c r="AL46" s="6">
        <v>5.0210878444027909</v>
      </c>
      <c r="AM46" s="6">
        <v>6.218233389918149</v>
      </c>
      <c r="AN46" s="6">
        <v>16.420052519099279</v>
      </c>
      <c r="AO46" s="6">
        <v>18.716451083262182</v>
      </c>
    </row>
    <row r="47" spans="1:41" x14ac:dyDescent="0.2">
      <c r="A47" s="5" t="s">
        <v>269</v>
      </c>
      <c r="B47" s="6">
        <v>291.17768795727585</v>
      </c>
      <c r="C47" s="6">
        <v>30.953314840106046</v>
      </c>
      <c r="D47" s="6">
        <v>71.593765788181329</v>
      </c>
      <c r="E47" s="6">
        <v>53.474432916551777</v>
      </c>
      <c r="F47" s="6">
        <v>575.01164467361764</v>
      </c>
      <c r="G47" s="6">
        <v>46.878397379216366</v>
      </c>
      <c r="H47" s="6">
        <v>92.513946781250866</v>
      </c>
      <c r="I47" s="6">
        <v>145.31571282618475</v>
      </c>
      <c r="J47" s="6">
        <v>45.096430420802797</v>
      </c>
      <c r="K47" s="6">
        <v>44.944475225756854</v>
      </c>
      <c r="L47" s="6">
        <v>51.012389116989326</v>
      </c>
      <c r="M47" s="6">
        <v>37.547533971543324</v>
      </c>
      <c r="N47" s="6">
        <v>40.33930626254633</v>
      </c>
      <c r="O47" s="6">
        <v>41.892006135517804</v>
      </c>
      <c r="P47" s="6">
        <v>62.622008839810043</v>
      </c>
      <c r="Q47" s="6">
        <v>36.628314037260985</v>
      </c>
      <c r="R47" s="6">
        <v>108.17230410789999</v>
      </c>
      <c r="S47" s="6">
        <v>59.052816536106036</v>
      </c>
      <c r="T47" s="6">
        <v>137.85332063481167</v>
      </c>
      <c r="U47" s="6">
        <v>51.639040757873346</v>
      </c>
      <c r="V47" s="6">
        <v>96.316484141382645</v>
      </c>
      <c r="W47" s="6">
        <v>49.942242121287002</v>
      </c>
      <c r="X47" s="6">
        <v>168.01251631325459</v>
      </c>
      <c r="Y47" s="6">
        <v>57.578419526482563</v>
      </c>
      <c r="Z47" s="6">
        <v>155.64565681968199</v>
      </c>
      <c r="AA47" s="6">
        <v>95.922350945891068</v>
      </c>
      <c r="AB47" s="6">
        <v>191.04943888215612</v>
      </c>
      <c r="AC47" s="6">
        <v>103.36135604371748</v>
      </c>
      <c r="AD47" s="6">
        <v>179.53212839267366</v>
      </c>
      <c r="AE47" s="6">
        <v>152.76493057413623</v>
      </c>
      <c r="AF47" s="6">
        <v>383.55019572588986</v>
      </c>
      <c r="AG47" s="6">
        <v>241.16521559479557</v>
      </c>
      <c r="AH47" s="6">
        <v>39.329776876960651</v>
      </c>
      <c r="AI47" s="6">
        <v>110.08164178513171</v>
      </c>
      <c r="AJ47" s="6">
        <v>75.057788786119872</v>
      </c>
      <c r="AK47" s="6">
        <v>213.41484169179768</v>
      </c>
      <c r="AL47" s="6">
        <v>76.113315736581995</v>
      </c>
      <c r="AM47" s="6">
        <v>101.80833099179713</v>
      </c>
      <c r="AN47" s="6">
        <v>186.13570985391166</v>
      </c>
      <c r="AO47" s="6">
        <v>302.60314827050536</v>
      </c>
    </row>
    <row r="48" spans="1:41" x14ac:dyDescent="0.2">
      <c r="A48" s="5" t="s">
        <v>270</v>
      </c>
      <c r="B48" s="6">
        <v>2.5989413470566771</v>
      </c>
      <c r="C48" s="6">
        <v>1.5382143481609949</v>
      </c>
      <c r="D48" s="6">
        <v>2.6244049042588462</v>
      </c>
      <c r="E48" s="6">
        <v>1.4789022853483851</v>
      </c>
      <c r="F48" s="6">
        <v>3.4803336388140012</v>
      </c>
      <c r="G48" s="6">
        <v>2.2259266238566688</v>
      </c>
      <c r="H48" s="6">
        <v>2.3456085657002692</v>
      </c>
      <c r="I48" s="6">
        <v>1.5129190015020533</v>
      </c>
      <c r="J48" s="6">
        <v>2.8450097043996396</v>
      </c>
      <c r="K48" s="6">
        <v>1.6775453810378036</v>
      </c>
      <c r="L48" s="6">
        <v>2.8125749675313036</v>
      </c>
      <c r="M48" s="6">
        <v>0.83510894522915324</v>
      </c>
      <c r="N48" s="6">
        <v>1.7525564149358361</v>
      </c>
      <c r="O48" s="6">
        <v>2.1361952064849152</v>
      </c>
      <c r="P48" s="6">
        <v>2.0055594901560312</v>
      </c>
      <c r="Q48" s="6">
        <v>0.68115812069292359</v>
      </c>
      <c r="R48" s="6">
        <v>1.7473987586660766</v>
      </c>
      <c r="S48" s="6">
        <v>1.8150589622447315</v>
      </c>
      <c r="T48" s="6">
        <v>1.3642330693528044</v>
      </c>
      <c r="U48" s="6">
        <v>1.3555248198941752</v>
      </c>
      <c r="V48" s="6">
        <v>1.0484635727567484</v>
      </c>
      <c r="W48" s="6">
        <v>0.66708566262004787</v>
      </c>
      <c r="X48" s="6">
        <v>2.3969353196041534</v>
      </c>
      <c r="Y48" s="6">
        <v>0.1093668303854976</v>
      </c>
      <c r="Z48" s="6">
        <v>1.8465769360722977</v>
      </c>
      <c r="AA48" s="6">
        <v>1.4062086142067707</v>
      </c>
      <c r="AB48" s="6">
        <v>1.7918490366495217</v>
      </c>
      <c r="AC48" s="6">
        <v>0.22641058942909539</v>
      </c>
      <c r="AD48" s="6">
        <v>0.57258189096428835</v>
      </c>
      <c r="AE48" s="6">
        <v>1.0511348434000198</v>
      </c>
      <c r="AF48" s="6">
        <v>2.0321974079992713</v>
      </c>
      <c r="AG48" s="6">
        <v>0.53592270132176789</v>
      </c>
      <c r="AH48" s="6">
        <v>1.7744326085677578</v>
      </c>
      <c r="AI48" s="6">
        <v>1.0050932510816375</v>
      </c>
      <c r="AJ48" s="6">
        <v>3.6040964659414385</v>
      </c>
      <c r="AK48" s="6">
        <v>1.3759641109076428</v>
      </c>
      <c r="AL48" s="6">
        <v>1.669710957781563</v>
      </c>
      <c r="AM48" s="6">
        <v>1.4844508141618324</v>
      </c>
      <c r="AN48" s="6">
        <v>2.647890148595208</v>
      </c>
      <c r="AO48" s="6">
        <v>1.5945923784752976</v>
      </c>
    </row>
    <row r="49" spans="1:41" x14ac:dyDescent="0.2">
      <c r="A49" s="5" t="s">
        <v>271</v>
      </c>
      <c r="B49" s="6">
        <v>17.807561081684639</v>
      </c>
      <c r="C49" s="6">
        <v>15.571171358496095</v>
      </c>
      <c r="D49" s="6">
        <v>10.833543444780517</v>
      </c>
      <c r="E49" s="6">
        <v>11.056953056182842</v>
      </c>
      <c r="F49" s="6">
        <v>25.270248594866882</v>
      </c>
      <c r="G49" s="6">
        <v>12.660356299012857</v>
      </c>
      <c r="H49" s="6">
        <v>13.916403892590425</v>
      </c>
      <c r="I49" s="6">
        <v>12.675807850422609</v>
      </c>
      <c r="J49" s="6">
        <v>18.855755806818888</v>
      </c>
      <c r="K49" s="6">
        <v>14.828814119071371</v>
      </c>
      <c r="L49" s="6">
        <v>21.370054900360394</v>
      </c>
      <c r="M49" s="6">
        <v>9.5810948754972607</v>
      </c>
      <c r="N49" s="6">
        <v>11.186530308101084</v>
      </c>
      <c r="O49" s="6">
        <v>10.874095209645047</v>
      </c>
      <c r="P49" s="6">
        <v>13.545112925262877</v>
      </c>
      <c r="Q49" s="6">
        <v>5.6227675057198887</v>
      </c>
      <c r="R49" s="6">
        <v>12.897467028249613</v>
      </c>
      <c r="S49" s="6">
        <v>15.469664209151704</v>
      </c>
      <c r="T49" s="6">
        <v>16.788360832496775</v>
      </c>
      <c r="U49" s="6">
        <v>7.7458561136810014</v>
      </c>
      <c r="V49" s="6">
        <v>7.8190503731011738</v>
      </c>
      <c r="W49" s="6">
        <v>10.273832664950469</v>
      </c>
      <c r="X49" s="6">
        <v>14.530812221686883</v>
      </c>
      <c r="Y49" s="6">
        <v>3.8278390634924162</v>
      </c>
      <c r="Z49" s="6">
        <v>11.291171074072651</v>
      </c>
      <c r="AA49" s="6">
        <v>14.127339442030896</v>
      </c>
      <c r="AB49" s="6">
        <v>10.830191121345157</v>
      </c>
      <c r="AC49" s="6">
        <v>9.8340947321594054</v>
      </c>
      <c r="AD49" s="6">
        <v>10.0109479000853</v>
      </c>
      <c r="AE49" s="6">
        <v>7.1126791070068007</v>
      </c>
      <c r="AF49" s="6">
        <v>15.527596633419087</v>
      </c>
      <c r="AG49" s="6">
        <v>9.9383133852707584</v>
      </c>
      <c r="AH49" s="6">
        <v>7.7240007667067099</v>
      </c>
      <c r="AI49" s="6">
        <v>15.99584497335438</v>
      </c>
      <c r="AJ49" s="6">
        <v>7.7372346149568498</v>
      </c>
      <c r="AK49" s="6">
        <v>14.071651111549816</v>
      </c>
      <c r="AL49" s="6">
        <v>7.2925323454421491</v>
      </c>
      <c r="AM49" s="6">
        <v>4.0235627817117434</v>
      </c>
      <c r="AN49" s="6">
        <v>7.1132670264036948</v>
      </c>
      <c r="AO49" s="6">
        <v>14.8992801386495</v>
      </c>
    </row>
    <row r="50" spans="1:41" x14ac:dyDescent="0.2">
      <c r="A50" s="5" t="s">
        <v>272</v>
      </c>
      <c r="B50" s="6">
        <v>24.304914449326333</v>
      </c>
      <c r="C50" s="6">
        <v>7.8682853753857351</v>
      </c>
      <c r="D50" s="6">
        <v>7.9571956697128217</v>
      </c>
      <c r="E50" s="6">
        <v>5.960171168824</v>
      </c>
      <c r="F50" s="6">
        <v>31.474321603187491</v>
      </c>
      <c r="G50" s="6">
        <v>9.024888747155261</v>
      </c>
      <c r="H50" s="6">
        <v>11.924602205515338</v>
      </c>
      <c r="I50" s="6">
        <v>7.8004971387216049</v>
      </c>
      <c r="J50" s="6">
        <v>18.522829139282759</v>
      </c>
      <c r="K50" s="6">
        <v>7.0422553538447046</v>
      </c>
      <c r="L50" s="6">
        <v>7.8310910860675511</v>
      </c>
      <c r="M50" s="6">
        <v>4.6287046189057719</v>
      </c>
      <c r="N50" s="6">
        <v>9.0848185532457268</v>
      </c>
      <c r="O50" s="6">
        <v>6.9522903799369971</v>
      </c>
      <c r="P50" s="6">
        <v>7.1173913130709208</v>
      </c>
      <c r="Q50" s="6">
        <v>4.1126528041836901</v>
      </c>
      <c r="R50" s="6">
        <v>12.935289512203424</v>
      </c>
      <c r="S50" s="6">
        <v>12.462680299644465</v>
      </c>
      <c r="T50" s="6">
        <v>16.159154804703029</v>
      </c>
      <c r="U50" s="6">
        <v>5.3898248791030303</v>
      </c>
      <c r="V50" s="6">
        <v>8.6364965484708431</v>
      </c>
      <c r="W50" s="6">
        <v>7.4199902580197836</v>
      </c>
      <c r="X50" s="6">
        <v>11.125153107229021</v>
      </c>
      <c r="Y50" s="6">
        <v>4.0208393524080002</v>
      </c>
      <c r="Z50" s="6">
        <v>13.408265650461269</v>
      </c>
      <c r="AA50" s="6">
        <v>7.5367561457485834</v>
      </c>
      <c r="AB50" s="6">
        <v>11.134409973068337</v>
      </c>
      <c r="AC50" s="6">
        <v>6.418248013381314</v>
      </c>
      <c r="AD50" s="6">
        <v>8.2377910764539557</v>
      </c>
      <c r="AE50" s="6">
        <v>8.1988517785201545</v>
      </c>
      <c r="AF50" s="6">
        <v>13.145873643830901</v>
      </c>
      <c r="AG50" s="6">
        <v>10.17574749345129</v>
      </c>
      <c r="AH50" s="6">
        <v>6.3462060353482155</v>
      </c>
      <c r="AI50" s="6">
        <v>10.668095033410363</v>
      </c>
      <c r="AJ50" s="6">
        <v>7.9025601409174673</v>
      </c>
      <c r="AK50" s="6">
        <v>11.450767090773354</v>
      </c>
      <c r="AL50" s="6">
        <v>5.7383861078889042</v>
      </c>
      <c r="AM50" s="6">
        <v>6.0658257087927048</v>
      </c>
      <c r="AN50" s="6">
        <v>8.5233860404484805</v>
      </c>
      <c r="AO50" s="6">
        <v>13.760285582595715</v>
      </c>
    </row>
    <row r="51" spans="1:41" x14ac:dyDescent="0.2">
      <c r="A51" s="5" t="s">
        <v>273</v>
      </c>
      <c r="B51" s="6">
        <v>19.54018864638909</v>
      </c>
      <c r="C51" s="6">
        <v>21.336521603523479</v>
      </c>
      <c r="D51" s="6">
        <v>20.99523923407077</v>
      </c>
      <c r="E51" s="6">
        <v>27.684159541173159</v>
      </c>
      <c r="F51" s="6">
        <v>22.637300537677156</v>
      </c>
      <c r="G51" s="6">
        <v>26.309304651601025</v>
      </c>
      <c r="H51" s="6">
        <v>27.780391951310452</v>
      </c>
      <c r="I51" s="6">
        <v>21.954625011401937</v>
      </c>
      <c r="J51" s="6">
        <v>40.859181924888439</v>
      </c>
      <c r="K51" s="6">
        <v>19.065618153091762</v>
      </c>
      <c r="L51" s="6">
        <v>31.710404045696073</v>
      </c>
      <c r="M51" s="6">
        <v>24.600108464114591</v>
      </c>
      <c r="N51" s="6">
        <v>35.593505525776173</v>
      </c>
      <c r="O51" s="6">
        <v>21.659058491342183</v>
      </c>
      <c r="P51" s="6">
        <v>29.793731077971298</v>
      </c>
      <c r="Q51" s="6">
        <v>21.07734562144141</v>
      </c>
      <c r="R51" s="6">
        <v>30.447099582818005</v>
      </c>
      <c r="S51" s="6">
        <v>31.229158192713747</v>
      </c>
      <c r="T51" s="6">
        <v>32.032306869499806</v>
      </c>
      <c r="U51" s="6">
        <v>47.120624691559421</v>
      </c>
      <c r="V51" s="6">
        <v>20.578318936479906</v>
      </c>
      <c r="W51" s="6">
        <v>22.616701074925686</v>
      </c>
      <c r="X51" s="6">
        <v>22.996307734767861</v>
      </c>
      <c r="Y51" s="6">
        <v>26.280206007338688</v>
      </c>
      <c r="Z51" s="6">
        <v>19.602727559153905</v>
      </c>
      <c r="AA51" s="6">
        <v>30.995317482515823</v>
      </c>
      <c r="AB51" s="6">
        <v>21.751647898207267</v>
      </c>
      <c r="AC51" s="6">
        <v>27.661467665032959</v>
      </c>
      <c r="AD51" s="6">
        <v>17.140515961769665</v>
      </c>
      <c r="AE51" s="6">
        <v>26.733862850473837</v>
      </c>
      <c r="AF51" s="6">
        <v>19.424961525472487</v>
      </c>
      <c r="AG51" s="6">
        <v>17.197013263932682</v>
      </c>
      <c r="AH51" s="6">
        <v>25.802337696349984</v>
      </c>
      <c r="AI51" s="6">
        <v>29.598610777466767</v>
      </c>
      <c r="AJ51" s="6">
        <v>27.741623256191442</v>
      </c>
      <c r="AK51" s="6">
        <v>28.767322228046407</v>
      </c>
      <c r="AL51" s="6">
        <v>26.460335941932168</v>
      </c>
      <c r="AM51" s="6">
        <v>26.915196486753555</v>
      </c>
      <c r="AN51" s="6">
        <v>33.842856337074849</v>
      </c>
      <c r="AO51" s="6">
        <v>29.860127550599206</v>
      </c>
    </row>
    <row r="52" spans="1:41" x14ac:dyDescent="0.2">
      <c r="A52" s="5" t="s">
        <v>274</v>
      </c>
      <c r="B52" s="6">
        <v>18.336975059788777</v>
      </c>
      <c r="C52" s="6">
        <v>22.872373103223396</v>
      </c>
      <c r="D52" s="6">
        <v>23.934572726840674</v>
      </c>
      <c r="E52" s="6">
        <v>17.824810972183926</v>
      </c>
      <c r="F52" s="6">
        <v>18.91485673268479</v>
      </c>
      <c r="G52" s="6">
        <v>32.846768231695826</v>
      </c>
      <c r="H52" s="6">
        <v>26.155501101328145</v>
      </c>
      <c r="I52" s="6">
        <v>14.217035107670023</v>
      </c>
      <c r="J52" s="6">
        <v>34.50330918101691</v>
      </c>
      <c r="K52" s="6">
        <v>20.010310944461171</v>
      </c>
      <c r="L52" s="6">
        <v>44.946050951725738</v>
      </c>
      <c r="M52" s="6">
        <v>15.828227682831624</v>
      </c>
      <c r="N52" s="6">
        <v>29.661254604813475</v>
      </c>
      <c r="O52" s="6">
        <v>25.224335609258596</v>
      </c>
      <c r="P52" s="6">
        <v>34.759352924299847</v>
      </c>
      <c r="Q52" s="6">
        <v>12.723519612943289</v>
      </c>
      <c r="R52" s="6">
        <v>27.950815641866463</v>
      </c>
      <c r="S52" s="6">
        <v>32.497163455758965</v>
      </c>
      <c r="T52" s="6">
        <v>36.894353447906035</v>
      </c>
      <c r="U52" s="6">
        <v>30.660680449987293</v>
      </c>
      <c r="V52" s="6">
        <v>23.528233395422625</v>
      </c>
      <c r="W52" s="6">
        <v>23.437180766918257</v>
      </c>
      <c r="X52" s="6">
        <v>29.580582022719728</v>
      </c>
      <c r="Y52" s="6">
        <v>18.946195028546498</v>
      </c>
      <c r="Z52" s="6">
        <v>23.562478526102993</v>
      </c>
      <c r="AA52" s="6">
        <v>37.846913978650903</v>
      </c>
      <c r="AB52" s="6">
        <v>29.570072387492953</v>
      </c>
      <c r="AC52" s="6">
        <v>27.563028278324659</v>
      </c>
      <c r="AD52" s="6">
        <v>19.209198922672901</v>
      </c>
      <c r="AE52" s="6">
        <v>38.891989205800741</v>
      </c>
      <c r="AF52" s="6">
        <v>27.18875984218203</v>
      </c>
      <c r="AG52" s="6">
        <v>17.366609055490201</v>
      </c>
      <c r="AH52" s="6">
        <v>27.472391916178459</v>
      </c>
      <c r="AI52" s="6">
        <v>36.651896749969481</v>
      </c>
      <c r="AJ52" s="6">
        <v>42.984636749760277</v>
      </c>
      <c r="AK52" s="6">
        <v>25.116805199107763</v>
      </c>
      <c r="AL52" s="6">
        <v>29.090429574714584</v>
      </c>
      <c r="AM52" s="6">
        <v>25.756898110200176</v>
      </c>
      <c r="AN52" s="6">
        <v>35.096295460670213</v>
      </c>
      <c r="AO52" s="6">
        <v>25.057880233183248</v>
      </c>
    </row>
    <row r="53" spans="1:41" x14ac:dyDescent="0.2">
      <c r="A53" s="5" t="s">
        <v>275</v>
      </c>
      <c r="B53" s="6">
        <v>43.796974552251413</v>
      </c>
      <c r="C53" s="6">
        <v>55.52693883530474</v>
      </c>
      <c r="D53" s="6">
        <v>55.217479185606123</v>
      </c>
      <c r="E53" s="6">
        <v>50.689306202148046</v>
      </c>
      <c r="F53" s="6">
        <v>48.119395527950104</v>
      </c>
      <c r="G53" s="6">
        <v>76.217258324032059</v>
      </c>
      <c r="H53" s="6">
        <v>73.644246587907901</v>
      </c>
      <c r="I53" s="6">
        <v>34.284443069381247</v>
      </c>
      <c r="J53" s="6">
        <v>95.035430551222007</v>
      </c>
      <c r="K53" s="6">
        <v>65.555954310180383</v>
      </c>
      <c r="L53" s="6">
        <v>91.822300410580795</v>
      </c>
      <c r="M53" s="6">
        <v>51.789702029714924</v>
      </c>
      <c r="N53" s="6">
        <v>83.051512893477735</v>
      </c>
      <c r="O53" s="6">
        <v>52.587837489267031</v>
      </c>
      <c r="P53" s="6">
        <v>72.553252532467141</v>
      </c>
      <c r="Q53" s="6">
        <v>36.949615037587833</v>
      </c>
      <c r="R53" s="6">
        <v>85.478813735613272</v>
      </c>
      <c r="S53" s="6">
        <v>92.383240593294715</v>
      </c>
      <c r="T53" s="6">
        <v>88.088843891124483</v>
      </c>
      <c r="U53" s="6">
        <v>103.27808151574669</v>
      </c>
      <c r="V53" s="6">
        <v>50.823827425157631</v>
      </c>
      <c r="W53" s="6">
        <v>58.50376934207906</v>
      </c>
      <c r="X53" s="6">
        <v>69.086227750430936</v>
      </c>
      <c r="Y53" s="6">
        <v>57.578419526482563</v>
      </c>
      <c r="Z53" s="6">
        <v>45.478327937237061</v>
      </c>
      <c r="AA53" s="6">
        <v>74.715028457853933</v>
      </c>
      <c r="AB53" s="6">
        <v>60.235332641189352</v>
      </c>
      <c r="AC53" s="6">
        <v>36.521012468780171</v>
      </c>
      <c r="AD53" s="6">
        <v>31.9168228253642</v>
      </c>
      <c r="AE53" s="6">
        <v>69.725277945534643</v>
      </c>
      <c r="AF53" s="6">
        <v>55.676641315048521</v>
      </c>
      <c r="AG53" s="6">
        <v>34.936733060849427</v>
      </c>
      <c r="AH53" s="6">
        <v>84.337738101338132</v>
      </c>
      <c r="AI53" s="6">
        <v>77.964000303199697</v>
      </c>
      <c r="AJ53" s="6">
        <v>83.654716136071926</v>
      </c>
      <c r="AK53" s="6">
        <v>66.458130526831724</v>
      </c>
      <c r="AL53" s="6">
        <v>75.316317666041869</v>
      </c>
      <c r="AM53" s="6">
        <v>79.251994185231311</v>
      </c>
      <c r="AN53" s="6">
        <v>111.24272221908863</v>
      </c>
      <c r="AO53" s="6">
        <v>85.578509887284312</v>
      </c>
    </row>
    <row r="54" spans="1:41" s="7" customFormat="1" x14ac:dyDescent="0.2">
      <c r="A54" s="7" t="s">
        <v>276</v>
      </c>
      <c r="B54" s="7">
        <v>30.561625099647962</v>
      </c>
      <c r="C54" s="7">
        <v>44.185266222136107</v>
      </c>
      <c r="D54" s="7">
        <v>49.968669377088425</v>
      </c>
      <c r="E54" s="7">
        <v>98.314973018451965</v>
      </c>
      <c r="F54" s="7">
        <v>42.671916788936883</v>
      </c>
      <c r="G54" s="7">
        <v>64.736834476060707</v>
      </c>
      <c r="H54" s="7">
        <v>66.568109015404303</v>
      </c>
      <c r="I54" s="7">
        <v>105.99869095762827</v>
      </c>
      <c r="J54" s="7">
        <v>64.164048652417407</v>
      </c>
      <c r="K54" s="7">
        <v>40.364146540329408</v>
      </c>
      <c r="L54" s="7">
        <v>64.799521310770231</v>
      </c>
      <c r="M54" s="7">
        <v>80.597723783743859</v>
      </c>
      <c r="N54" s="7">
        <v>60.678452277275568</v>
      </c>
      <c r="O54" s="7">
        <v>41.000686856038705</v>
      </c>
      <c r="P54" s="7">
        <v>61.518537318403702</v>
      </c>
      <c r="Q54" s="7">
        <v>97.032902098708931</v>
      </c>
      <c r="R54" s="7">
        <v>71.106269833165015</v>
      </c>
      <c r="S54" s="7">
        <v>80.427762398868339</v>
      </c>
      <c r="T54" s="7">
        <v>74.932717855437048</v>
      </c>
      <c r="U54" s="7">
        <v>138.13443402731119</v>
      </c>
      <c r="V54" s="7">
        <v>50.113004663966613</v>
      </c>
      <c r="W54" s="7">
        <v>54.579736032549363</v>
      </c>
      <c r="X54" s="7">
        <v>59.355773137694186</v>
      </c>
      <c r="Y54" s="7">
        <v>105.50682460718593</v>
      </c>
      <c r="Z54" s="7">
        <v>53.319418960898616</v>
      </c>
      <c r="AA54" s="7">
        <v>110.6043434376091</v>
      </c>
      <c r="AB54" s="7">
        <v>107.69347351000519</v>
      </c>
      <c r="AC54" s="7">
        <v>144.70589846120444</v>
      </c>
      <c r="AD54" s="7">
        <v>66.493380886175416</v>
      </c>
      <c r="AE54" s="7">
        <v>132.4429902684025</v>
      </c>
      <c r="AF54" s="7">
        <v>110.73465328215207</v>
      </c>
      <c r="AG54" s="7">
        <v>157.72408614849499</v>
      </c>
      <c r="AH54" s="7">
        <v>45.926491045283143</v>
      </c>
      <c r="AI54" s="7">
        <v>73.051890429492445</v>
      </c>
      <c r="AJ54" s="7">
        <v>62.82369986503425</v>
      </c>
      <c r="AK54" s="7">
        <v>83.930690665341473</v>
      </c>
      <c r="AL54" s="7">
        <v>47.421385197137468</v>
      </c>
      <c r="AM54" s="7">
        <v>59.438995638923487</v>
      </c>
      <c r="AN54" s="7">
        <v>86.487299528080172</v>
      </c>
      <c r="AO54" s="7">
        <v>95.737109981818065</v>
      </c>
    </row>
    <row r="55" spans="1:41" s="7" customFormat="1" x14ac:dyDescent="0.2">
      <c r="A55" s="7" t="s">
        <v>277</v>
      </c>
      <c r="B55" s="7">
        <v>13.909149061099624</v>
      </c>
      <c r="C55" s="7">
        <v>15.665685296939165</v>
      </c>
      <c r="D55" s="7">
        <v>13.352972152869011</v>
      </c>
      <c r="E55" s="7">
        <v>22.225311180941834</v>
      </c>
      <c r="F55" s="7">
        <v>16.342436217039658</v>
      </c>
      <c r="G55" s="7">
        <v>20.473422528882253</v>
      </c>
      <c r="H55" s="7">
        <v>18.712452691731759</v>
      </c>
      <c r="I55" s="7">
        <v>19.878686256742153</v>
      </c>
      <c r="J55" s="7">
        <v>30.266060685102548</v>
      </c>
      <c r="K55" s="7">
        <v>20.754614355843135</v>
      </c>
      <c r="L55" s="7">
        <v>21.452777693523082</v>
      </c>
      <c r="M55" s="7">
        <v>20.554037993043114</v>
      </c>
      <c r="N55" s="7">
        <v>24.000192297380501</v>
      </c>
      <c r="O55" s="7">
        <v>14.379951042262849</v>
      </c>
      <c r="P55" s="7">
        <v>17.958999010888256</v>
      </c>
      <c r="Q55" s="7">
        <v>20.466873720820391</v>
      </c>
      <c r="R55" s="7">
        <v>11.724970025681467</v>
      </c>
      <c r="S55" s="7">
        <v>12.426451577843173</v>
      </c>
      <c r="T55" s="7">
        <v>11.154106856343684</v>
      </c>
      <c r="U55" s="7">
        <v>12.102900177626566</v>
      </c>
      <c r="V55" s="7">
        <v>9.1340724813045533</v>
      </c>
      <c r="W55" s="7">
        <v>8.7755654013118605</v>
      </c>
      <c r="X55" s="7">
        <v>9.2763667308090376</v>
      </c>
      <c r="Y55" s="7">
        <v>13.41352007963309</v>
      </c>
      <c r="Z55" s="7">
        <v>19.837960289863751</v>
      </c>
      <c r="AA55" s="7">
        <v>31.125824082442207</v>
      </c>
      <c r="AB55" s="7">
        <v>21.325741505794817</v>
      </c>
      <c r="AC55" s="7">
        <v>34.158467187780914</v>
      </c>
      <c r="AD55" s="7">
        <v>20.871533444827286</v>
      </c>
      <c r="AE55" s="7">
        <v>32.620217973513945</v>
      </c>
      <c r="AF55" s="7">
        <v>24.86889978738834</v>
      </c>
      <c r="AG55" s="7">
        <v>40.024606807575076</v>
      </c>
      <c r="AH55" s="7">
        <v>7.8910061886895573</v>
      </c>
      <c r="AI55" s="7">
        <v>8.237230403601389</v>
      </c>
      <c r="AJ55" s="7">
        <v>8.4646669291835632</v>
      </c>
      <c r="AK55" s="7">
        <v>11.045154087557949</v>
      </c>
      <c r="AL55" s="7">
        <v>9.3248774253194693</v>
      </c>
      <c r="AM55" s="7">
        <v>9.0834977950765108</v>
      </c>
      <c r="AN55" s="7">
        <v>12.377711345504228</v>
      </c>
      <c r="AO55" s="7">
        <v>11.820916473639274</v>
      </c>
    </row>
    <row r="56" spans="1:41" s="7" customFormat="1" x14ac:dyDescent="0.2">
      <c r="A56" s="7" t="s">
        <v>278</v>
      </c>
      <c r="B56" s="7">
        <v>8.0134024867580873</v>
      </c>
      <c r="C56" s="7">
        <v>13.586378651191584</v>
      </c>
      <c r="D56" s="7">
        <v>12.177238755761046</v>
      </c>
      <c r="E56" s="7">
        <v>21.946798509501459</v>
      </c>
      <c r="F56" s="7">
        <v>9.4422964809562462</v>
      </c>
      <c r="G56" s="7">
        <v>16.86984504326902</v>
      </c>
      <c r="H56" s="7">
        <v>13.942611809525625</v>
      </c>
      <c r="I56" s="7">
        <v>20.130315196700916</v>
      </c>
      <c r="J56" s="7">
        <v>16.827929740917018</v>
      </c>
      <c r="K56" s="7">
        <v>12.281006287802349</v>
      </c>
      <c r="L56" s="7">
        <v>15.937924816010721</v>
      </c>
      <c r="M56" s="7">
        <v>16.702178904583064</v>
      </c>
      <c r="N56" s="7">
        <v>15.932331044871237</v>
      </c>
      <c r="O56" s="7">
        <v>10.576988783152013</v>
      </c>
      <c r="P56" s="7">
        <v>13.986501533825415</v>
      </c>
      <c r="Q56" s="7">
        <v>17.478774417780681</v>
      </c>
      <c r="R56" s="7">
        <v>21.520993369718564</v>
      </c>
      <c r="S56" s="7">
        <v>24.092099997859211</v>
      </c>
      <c r="T56" s="7">
        <v>20.277594259353005</v>
      </c>
      <c r="U56" s="7">
        <v>24.012153952411104</v>
      </c>
      <c r="V56" s="7">
        <v>13.221303358152895</v>
      </c>
      <c r="W56" s="7">
        <v>15.375075967339072</v>
      </c>
      <c r="X56" s="7">
        <v>14.044289491050046</v>
      </c>
      <c r="Y56" s="7">
        <v>14.989689105777025</v>
      </c>
      <c r="Z56" s="7">
        <v>8.4683783055544861</v>
      </c>
      <c r="AA56" s="7">
        <v>13.768446292233344</v>
      </c>
      <c r="AB56" s="7">
        <v>10.130487762381845</v>
      </c>
      <c r="AC56" s="7">
        <v>13.683074752454026</v>
      </c>
      <c r="AD56" s="7">
        <v>6.0213450469147736</v>
      </c>
      <c r="AE56" s="7">
        <v>11.737672417966888</v>
      </c>
      <c r="AF56" s="7">
        <v>8.4133591320517773</v>
      </c>
      <c r="AG56" s="7">
        <v>8.106678836449527</v>
      </c>
      <c r="AH56" s="7">
        <v>6.4297087463396396</v>
      </c>
      <c r="AI56" s="7">
        <v>8.237230403601389</v>
      </c>
      <c r="AJ56" s="7">
        <v>7.9686903513017135</v>
      </c>
      <c r="AK56" s="7">
        <v>6.9578230551565614</v>
      </c>
      <c r="AL56" s="7">
        <v>5.499286686726867</v>
      </c>
      <c r="AM56" s="7">
        <v>4.9075273322393231</v>
      </c>
      <c r="AN56" s="7">
        <v>9.4321294050551199</v>
      </c>
      <c r="AO56" s="7">
        <v>7.0494527928734207</v>
      </c>
    </row>
    <row r="57" spans="1:41" s="7" customFormat="1" x14ac:dyDescent="0.2">
      <c r="A57" s="7" t="s">
        <v>279</v>
      </c>
      <c r="B57" s="7">
        <v>61.123250199295924</v>
      </c>
      <c r="C57" s="7">
        <v>80.809417368826459</v>
      </c>
      <c r="D57" s="7">
        <v>94.268624160977751</v>
      </c>
      <c r="E57" s="7">
        <v>185.48943917928898</v>
      </c>
      <c r="F57" s="7">
        <v>76.869977761630992</v>
      </c>
      <c r="G57" s="7">
        <v>113.84753649238263</v>
      </c>
      <c r="H57" s="7">
        <v>126.84631796636096</v>
      </c>
      <c r="I57" s="7">
        <v>168.90592594731862</v>
      </c>
      <c r="J57" s="7">
        <v>88.679557807350463</v>
      </c>
      <c r="K57" s="7">
        <v>75.002882223874494</v>
      </c>
      <c r="L57" s="7">
        <v>110.84854283799844</v>
      </c>
      <c r="M57" s="7">
        <v>116.20314392917287</v>
      </c>
      <c r="N57" s="7">
        <v>86.78035632951142</v>
      </c>
      <c r="O57" s="7">
        <v>57.044433886662539</v>
      </c>
      <c r="P57" s="7">
        <v>100.41590844797734</v>
      </c>
      <c r="Q57" s="7">
        <v>129.48430313172085</v>
      </c>
      <c r="R57" s="7">
        <v>138.80851611048706</v>
      </c>
      <c r="S57" s="7">
        <v>159.0440887076721</v>
      </c>
      <c r="T57" s="7">
        <v>158.15951516815531</v>
      </c>
      <c r="U57" s="7">
        <v>291.11509227251094</v>
      </c>
      <c r="V57" s="7">
        <v>97.738129663764667</v>
      </c>
      <c r="W57" s="7">
        <v>105.23543875556905</v>
      </c>
      <c r="X57" s="7">
        <v>116.11675837865859</v>
      </c>
      <c r="Y57" s="7">
        <v>189.46195028546498</v>
      </c>
      <c r="Z57" s="7">
        <v>81.547346646080243</v>
      </c>
      <c r="AA57" s="7">
        <v>156.60791991165888</v>
      </c>
      <c r="AB57" s="7">
        <v>135.07317016509128</v>
      </c>
      <c r="AC57" s="7">
        <v>204.75392435326887</v>
      </c>
      <c r="AD57" s="7">
        <v>88.657841181567221</v>
      </c>
      <c r="AE57" s="7">
        <v>169.58308806853654</v>
      </c>
      <c r="AF57" s="7">
        <v>145.68721144104364</v>
      </c>
      <c r="AG57" s="7">
        <v>170.27417472375157</v>
      </c>
      <c r="AH57" s="7">
        <v>131.09925625653551</v>
      </c>
      <c r="AI57" s="7">
        <v>178.85118001703322</v>
      </c>
      <c r="AJ57" s="7">
        <v>160.03510912987673</v>
      </c>
      <c r="AK57" s="7">
        <v>172.22952136531038</v>
      </c>
      <c r="AL57" s="7">
        <v>138.27916523871178</v>
      </c>
      <c r="AM57" s="7">
        <v>174.35438720750889</v>
      </c>
      <c r="AN57" s="7">
        <v>209.95105320222359</v>
      </c>
      <c r="AO57" s="7">
        <v>209.32872922069546</v>
      </c>
    </row>
    <row r="58" spans="1:41" s="7" customFormat="1" x14ac:dyDescent="0.2">
      <c r="A58" s="7" t="s">
        <v>280</v>
      </c>
      <c r="B58" s="7">
        <v>16.435897592960281</v>
      </c>
      <c r="C58" s="7">
        <v>29.29932091735229</v>
      </c>
      <c r="D58" s="7">
        <v>35.691906697920309</v>
      </c>
      <c r="E58" s="7">
        <v>62.108325731203365</v>
      </c>
      <c r="F58" s="7">
        <v>25.330776136411473</v>
      </c>
      <c r="G58" s="7">
        <v>45.602794729441783</v>
      </c>
      <c r="H58" s="7">
        <v>48.222567160765323</v>
      </c>
      <c r="I58" s="7">
        <v>64.165379689484169</v>
      </c>
      <c r="J58" s="7">
        <v>32.990006146761779</v>
      </c>
      <c r="K58" s="7">
        <v>23.416930404247839</v>
      </c>
      <c r="L58" s="7">
        <v>41.912881869093937</v>
      </c>
      <c r="M58" s="7">
        <v>39.165962159971919</v>
      </c>
      <c r="N58" s="7">
        <v>33.695185231068109</v>
      </c>
      <c r="O58" s="7">
        <v>22.372113914925464</v>
      </c>
      <c r="P58" s="7">
        <v>42.483653574144256</v>
      </c>
      <c r="Q58" s="7">
        <v>47.552548048373907</v>
      </c>
      <c r="R58" s="7">
        <v>65.054672400555233</v>
      </c>
      <c r="S58" s="7">
        <v>73.906592474635772</v>
      </c>
      <c r="T58" s="7">
        <v>74.074709635718307</v>
      </c>
      <c r="U58" s="7">
        <v>104.89180153943022</v>
      </c>
      <c r="V58" s="7">
        <v>41.22772014907892</v>
      </c>
      <c r="W58" s="7">
        <v>51.012433023886004</v>
      </c>
      <c r="X58" s="7">
        <v>53.193151882960912</v>
      </c>
      <c r="Y58" s="7">
        <v>68.515102565032322</v>
      </c>
      <c r="Z58" s="7">
        <v>26.542093115094382</v>
      </c>
      <c r="AA58" s="7">
        <v>52.855172970184881</v>
      </c>
      <c r="AB58" s="7">
        <v>42.590639241244993</v>
      </c>
      <c r="AC58" s="7">
        <v>61.721495466105573</v>
      </c>
      <c r="AD58" s="7">
        <v>25.747714709813479</v>
      </c>
      <c r="AE58" s="7">
        <v>59.564307792667798</v>
      </c>
      <c r="AF58" s="7">
        <v>54.130067945186063</v>
      </c>
      <c r="AG58" s="7">
        <v>54.609844881521923</v>
      </c>
      <c r="AH58" s="7">
        <v>46.344004600240254</v>
      </c>
      <c r="AI58" s="7">
        <v>67.887877485338663</v>
      </c>
      <c r="AJ58" s="7">
        <v>64.14630407271919</v>
      </c>
      <c r="AK58" s="7">
        <v>67.394160534251895</v>
      </c>
      <c r="AL58" s="7">
        <v>48.218383267677602</v>
      </c>
      <c r="AM58" s="7">
        <v>60.658257087927041</v>
      </c>
      <c r="AN58" s="7">
        <v>78.026585443811456</v>
      </c>
      <c r="AO58" s="7">
        <v>80.960964389768975</v>
      </c>
    </row>
    <row r="59" spans="1:41" s="7" customFormat="1" x14ac:dyDescent="0.2">
      <c r="A59" s="7" t="s">
        <v>281</v>
      </c>
      <c r="B59" s="7">
        <v>13.836956245903604</v>
      </c>
      <c r="C59" s="7">
        <v>15.594799843106863</v>
      </c>
      <c r="D59" s="7">
        <v>11.673353014143348</v>
      </c>
      <c r="E59" s="7">
        <v>16.905719156430692</v>
      </c>
      <c r="F59" s="7">
        <v>16.312172446267361</v>
      </c>
      <c r="G59" s="7">
        <v>23.056517894675807</v>
      </c>
      <c r="H59" s="7">
        <v>16.248908499823095</v>
      </c>
      <c r="I59" s="7">
        <v>19.029438584381335</v>
      </c>
      <c r="J59" s="7">
        <v>27.693445526868835</v>
      </c>
      <c r="K59" s="7">
        <v>19.266007533079211</v>
      </c>
      <c r="L59" s="7">
        <v>17.206340977838565</v>
      </c>
      <c r="M59" s="7">
        <v>13.206374017577307</v>
      </c>
      <c r="N59" s="7">
        <v>25.118845328190609</v>
      </c>
      <c r="O59" s="7">
        <v>18.509730370516024</v>
      </c>
      <c r="P59" s="7">
        <v>18.483147983556268</v>
      </c>
      <c r="Q59" s="7">
        <v>18.153506518467069</v>
      </c>
      <c r="R59" s="7">
        <v>16.33931306804643</v>
      </c>
      <c r="S59" s="7">
        <v>18.476648118658943</v>
      </c>
      <c r="T59" s="7">
        <v>16.159154804703029</v>
      </c>
      <c r="U59" s="7">
        <v>22.785726734411611</v>
      </c>
      <c r="V59" s="7">
        <v>15.567018470083248</v>
      </c>
      <c r="W59" s="7">
        <v>15.981517478811842</v>
      </c>
      <c r="X59" s="7">
        <v>16.41203344681599</v>
      </c>
      <c r="Y59" s="7">
        <v>20.007696617582209</v>
      </c>
      <c r="Z59" s="7">
        <v>12.114485631557113</v>
      </c>
      <c r="AA59" s="7">
        <v>18.140417389767155</v>
      </c>
      <c r="AB59" s="7">
        <v>13.111832509268996</v>
      </c>
      <c r="AC59" s="7">
        <v>19.29411979482726</v>
      </c>
      <c r="AD59" s="7">
        <v>11.008348613377931</v>
      </c>
      <c r="AE59" s="7">
        <v>17.133497947420324</v>
      </c>
      <c r="AF59" s="7">
        <v>14.816172883282356</v>
      </c>
      <c r="AG59" s="7">
        <v>18.146749696654798</v>
      </c>
      <c r="AH59" s="7">
        <v>10.730098362397969</v>
      </c>
      <c r="AI59" s="7">
        <v>13.602765804112387</v>
      </c>
      <c r="AJ59" s="7">
        <v>13.060716550888699</v>
      </c>
      <c r="AK59" s="7">
        <v>12.854812101903601</v>
      </c>
      <c r="AL59" s="7">
        <v>14.624914594411305</v>
      </c>
      <c r="AM59" s="7">
        <v>16.673400315123661</v>
      </c>
      <c r="AN59" s="7">
        <v>21.402473035390855</v>
      </c>
      <c r="AO59" s="7">
        <v>23.364780217427622</v>
      </c>
    </row>
    <row r="60" spans="1:41" s="7" customFormat="1" x14ac:dyDescent="0.2">
      <c r="A60" s="7" t="s">
        <v>282</v>
      </c>
      <c r="B60" s="7">
        <v>11.574914703095015</v>
      </c>
      <c r="C60" s="7">
        <v>11.814242305383987</v>
      </c>
      <c r="D60" s="7">
        <v>9.4688528945659165</v>
      </c>
      <c r="E60" s="7">
        <v>11.279763193335141</v>
      </c>
      <c r="F60" s="7">
        <v>13.104212744404022</v>
      </c>
      <c r="G60" s="7">
        <v>16.295823850870455</v>
      </c>
      <c r="H60" s="7">
        <v>11.085948863588985</v>
      </c>
      <c r="I60" s="7">
        <v>12.518539762948382</v>
      </c>
      <c r="J60" s="7">
        <v>23.395664909584273</v>
      </c>
      <c r="K60" s="7">
        <v>15.630371639021174</v>
      </c>
      <c r="L60" s="7">
        <v>14.173171895206766</v>
      </c>
      <c r="M60" s="7">
        <v>10.034254768257268</v>
      </c>
      <c r="N60" s="7">
        <v>23.051032150026472</v>
      </c>
      <c r="O60" s="7">
        <v>12.151652843565094</v>
      </c>
      <c r="P60" s="7">
        <v>13.352005409016765</v>
      </c>
      <c r="Q60" s="7">
        <v>12.819909913041345</v>
      </c>
      <c r="R60" s="7">
        <v>13.464804287556781</v>
      </c>
      <c r="S60" s="7">
        <v>12.861196239458677</v>
      </c>
      <c r="T60" s="7">
        <v>10.839503842446812</v>
      </c>
      <c r="U60" s="7">
        <v>16.363121040151114</v>
      </c>
      <c r="V60" s="7">
        <v>10.093683208912426</v>
      </c>
      <c r="W60" s="7">
        <v>10.059794484430668</v>
      </c>
      <c r="X60" s="7">
        <v>9.7628894614458748</v>
      </c>
      <c r="Y60" s="7">
        <v>11.161850042284609</v>
      </c>
      <c r="Z60" s="7">
        <v>11.761636535492341</v>
      </c>
      <c r="AA60" s="7">
        <v>13.050659992638241</v>
      </c>
      <c r="AB60" s="7">
        <v>8.5789716185936342</v>
      </c>
      <c r="AC60" s="7">
        <v>12.797120272079304</v>
      </c>
      <c r="AD60" s="7">
        <v>11.747163956557657</v>
      </c>
      <c r="AE60" s="7">
        <v>12.648655948913573</v>
      </c>
      <c r="AF60" s="7">
        <v>8.9701255452022632</v>
      </c>
      <c r="AG60" s="7">
        <v>15.331459556799942</v>
      </c>
      <c r="AH60" s="7">
        <v>8.1832656771595413</v>
      </c>
      <c r="AI60" s="7">
        <v>9.4967457558340183</v>
      </c>
      <c r="AJ60" s="7">
        <v>8.8283830862969186</v>
      </c>
      <c r="AK60" s="7">
        <v>7.5818430601033384</v>
      </c>
      <c r="AL60" s="7">
        <v>8.7271288724143758</v>
      </c>
      <c r="AM60" s="7">
        <v>9.2359054762019568</v>
      </c>
      <c r="AN60" s="7">
        <v>12.471719279773881</v>
      </c>
      <c r="AO60" s="7">
        <v>10.71270555423559</v>
      </c>
    </row>
    <row r="61" spans="1:41" s="7" customFormat="1" x14ac:dyDescent="0.2">
      <c r="A61" s="7" t="s">
        <v>283</v>
      </c>
      <c r="B61" s="7">
        <v>37.29962118460972</v>
      </c>
      <c r="C61" s="7">
        <v>43.712696529920748</v>
      </c>
      <c r="D61" s="7">
        <v>43.880049999207912</v>
      </c>
      <c r="E61" s="7">
        <v>60.158737031120758</v>
      </c>
      <c r="F61" s="7">
        <v>39.342902003984364</v>
      </c>
      <c r="G61" s="7">
        <v>55.169814602751245</v>
      </c>
      <c r="H61" s="7">
        <v>53.988308886508996</v>
      </c>
      <c r="I61" s="7">
        <v>58.18919236546359</v>
      </c>
      <c r="J61" s="7">
        <v>55.689551660588691</v>
      </c>
      <c r="K61" s="7">
        <v>40.077875997490189</v>
      </c>
      <c r="L61" s="7">
        <v>54.872786131247985</v>
      </c>
      <c r="M61" s="7">
        <v>38.842276522286198</v>
      </c>
      <c r="N61" s="7">
        <v>52.881779638296024</v>
      </c>
      <c r="O61" s="7">
        <v>32.978813340726781</v>
      </c>
      <c r="P61" s="7">
        <v>49.380350582933907</v>
      </c>
      <c r="Q61" s="7">
        <v>47.231247048047052</v>
      </c>
      <c r="R61" s="7">
        <v>52.195027856259429</v>
      </c>
      <c r="S61" s="7">
        <v>60.139678190144799</v>
      </c>
      <c r="T61" s="7">
        <v>55.770534281718412</v>
      </c>
      <c r="U61" s="7">
        <v>79.717769169966971</v>
      </c>
      <c r="V61" s="7">
        <v>36.251960820741807</v>
      </c>
      <c r="W61" s="7">
        <v>41.737445201361282</v>
      </c>
      <c r="X61" s="7">
        <v>41.516606347676806</v>
      </c>
      <c r="Y61" s="7">
        <v>52.110078007207683</v>
      </c>
      <c r="Z61" s="7">
        <v>39.597509669490883</v>
      </c>
      <c r="AA61" s="7">
        <v>59.706769466319955</v>
      </c>
      <c r="AB61" s="7">
        <v>49.283453979154928</v>
      </c>
      <c r="AC61" s="7">
        <v>59.654268345231223</v>
      </c>
      <c r="AD61" s="7">
        <v>44.698328262373479</v>
      </c>
      <c r="AE61" s="7">
        <v>58.513172949267776</v>
      </c>
      <c r="AF61" s="7">
        <v>54.439382619158557</v>
      </c>
      <c r="AG61" s="7">
        <v>62.072059710052869</v>
      </c>
      <c r="AH61" s="7">
        <v>38.912263322003533</v>
      </c>
      <c r="AI61" s="7">
        <v>48.491341060956195</v>
      </c>
      <c r="AJ61" s="7">
        <v>49.597657788184932</v>
      </c>
      <c r="AK61" s="7">
        <v>45.241450358641309</v>
      </c>
      <c r="AL61" s="7">
        <v>44.631891950247038</v>
      </c>
      <c r="AM61" s="7">
        <v>45.112673613131669</v>
      </c>
      <c r="AN61" s="7">
        <v>57.971559466285619</v>
      </c>
      <c r="AO61" s="7">
        <v>58.488909635194318</v>
      </c>
    </row>
    <row r="62" spans="1:41" x14ac:dyDescent="0.2">
      <c r="A62" s="5" t="s">
        <v>284</v>
      </c>
      <c r="B62" s="6">
        <v>14.847655658647868</v>
      </c>
      <c r="C62" s="6">
        <v>14.011691374185409</v>
      </c>
      <c r="D62" s="6">
        <v>18.013915262832722</v>
      </c>
      <c r="E62" s="6">
        <v>13.647120900578319</v>
      </c>
      <c r="F62" s="6">
        <v>17.613514589476075</v>
      </c>
      <c r="G62" s="6">
        <v>17.762766898111238</v>
      </c>
      <c r="H62" s="6">
        <v>29.352866967422372</v>
      </c>
      <c r="I62" s="6">
        <v>11.228941445659729</v>
      </c>
      <c r="J62" s="6">
        <v>16.888461862287222</v>
      </c>
      <c r="K62" s="6">
        <v>13.225699079171763</v>
      </c>
      <c r="L62" s="6">
        <v>19.467430657618632</v>
      </c>
      <c r="M62" s="6">
        <v>8.3510894522915322</v>
      </c>
      <c r="N62" s="6">
        <v>16.576404002004331</v>
      </c>
      <c r="O62" s="6">
        <v>11.022648422891564</v>
      </c>
      <c r="P62" s="6">
        <v>21.241826787072128</v>
      </c>
      <c r="Q62" s="6">
        <v>6.0404588061447946</v>
      </c>
      <c r="R62" s="6">
        <v>16.37713555200024</v>
      </c>
      <c r="S62" s="6">
        <v>19.889568268909336</v>
      </c>
      <c r="T62" s="6">
        <v>20.477796177287377</v>
      </c>
      <c r="U62" s="6">
        <v>16.16947463730909</v>
      </c>
      <c r="V62" s="6">
        <v>18.37476837678776</v>
      </c>
      <c r="W62" s="6">
        <v>14.804307485952934</v>
      </c>
      <c r="X62" s="6">
        <v>16.509337992943358</v>
      </c>
      <c r="Y62" s="6">
        <v>14.410688239030273</v>
      </c>
      <c r="Z62" s="6">
        <v>25.091491275716997</v>
      </c>
      <c r="AA62" s="6">
        <v>23.817454486564788</v>
      </c>
      <c r="AB62" s="6">
        <v>25.006789611645274</v>
      </c>
      <c r="AC62" s="6">
        <v>19.589437954952167</v>
      </c>
      <c r="AD62" s="6">
        <v>16.992752893133719</v>
      </c>
      <c r="AE62" s="6">
        <v>35.388206394467332</v>
      </c>
      <c r="AF62" s="6">
        <v>31.550096745194161</v>
      </c>
      <c r="AG62" s="6">
        <v>25.40544957531672</v>
      </c>
      <c r="AH62" s="6">
        <v>33.234078974586708</v>
      </c>
      <c r="AI62" s="6">
        <v>44.838746539481562</v>
      </c>
      <c r="AJ62" s="6">
        <v>46.952449372815074</v>
      </c>
      <c r="AK62" s="6">
        <v>21.216680168190411</v>
      </c>
      <c r="AL62" s="6">
        <v>38.13635767534501</v>
      </c>
      <c r="AM62" s="6">
        <v>50.599350133647675</v>
      </c>
      <c r="AN62" s="6">
        <v>64.552114865161286</v>
      </c>
      <c r="AO62" s="6">
        <v>28.167027534843577</v>
      </c>
    </row>
    <row r="63" spans="1:41" x14ac:dyDescent="0.2">
      <c r="A63" s="5" t="s">
        <v>285</v>
      </c>
      <c r="B63" s="6">
        <v>10.51608674688674</v>
      </c>
      <c r="C63" s="6">
        <v>11.577957459276307</v>
      </c>
      <c r="D63" s="6">
        <v>15.599462750914581</v>
      </c>
      <c r="E63" s="6">
        <v>8.3275288760671788</v>
      </c>
      <c r="F63" s="6">
        <v>12.680519953591885</v>
      </c>
      <c r="G63" s="6">
        <v>19.644280806528766</v>
      </c>
      <c r="H63" s="6">
        <v>26.732075273902513</v>
      </c>
      <c r="I63" s="6">
        <v>8.5868375760927336</v>
      </c>
      <c r="J63" s="6">
        <v>15.072498221181068</v>
      </c>
      <c r="K63" s="6">
        <v>10.821026519322352</v>
      </c>
      <c r="L63" s="6">
        <v>20.294658589245486</v>
      </c>
      <c r="M63" s="6">
        <v>6.4413441899457942</v>
      </c>
      <c r="N63" s="6">
        <v>16.949288345607702</v>
      </c>
      <c r="O63" s="6">
        <v>9.0320353653882357</v>
      </c>
      <c r="P63" s="6">
        <v>18.427974407485952</v>
      </c>
      <c r="Q63" s="6">
        <v>5.2693364053603524</v>
      </c>
      <c r="R63" s="6">
        <v>15.847620776646886</v>
      </c>
      <c r="S63" s="6">
        <v>17.715844960831813</v>
      </c>
      <c r="T63" s="6">
        <v>20.420595629306128</v>
      </c>
      <c r="U63" s="6">
        <v>10.263259350627326</v>
      </c>
      <c r="V63" s="6">
        <v>14.429702052177621</v>
      </c>
      <c r="W63" s="6">
        <v>15.16103778681927</v>
      </c>
      <c r="X63" s="6">
        <v>17.644557697762643</v>
      </c>
      <c r="Y63" s="6">
        <v>8.4920127122856961</v>
      </c>
      <c r="Z63" s="6">
        <v>12.741772913450037</v>
      </c>
      <c r="AA63" s="6">
        <v>30.375411132865505</v>
      </c>
      <c r="AB63" s="6">
        <v>25.889024281642492</v>
      </c>
      <c r="AC63" s="6">
        <v>11.222090084746467</v>
      </c>
      <c r="AD63" s="6">
        <v>12.744564669850291</v>
      </c>
      <c r="AE63" s="6">
        <v>27.714922037647192</v>
      </c>
      <c r="AF63" s="6">
        <v>24.466790711224103</v>
      </c>
      <c r="AG63" s="6">
        <v>9.9722325435822636</v>
      </c>
      <c r="AH63" s="6">
        <v>34.48661963945807</v>
      </c>
      <c r="AI63" s="6">
        <v>50.002759483635344</v>
      </c>
      <c r="AJ63" s="6">
        <v>58.525236190058223</v>
      </c>
      <c r="AK63" s="6">
        <v>19.344620153350082</v>
      </c>
      <c r="AL63" s="6">
        <v>31.122774654591904</v>
      </c>
      <c r="AM63" s="6">
        <v>40.845258541619216</v>
      </c>
      <c r="AN63" s="6">
        <v>54.211242095499529</v>
      </c>
      <c r="AO63" s="6">
        <v>18.377831080111054</v>
      </c>
    </row>
    <row r="64" spans="1:41" x14ac:dyDescent="0.2">
      <c r="A64" s="5" t="s">
        <v>286</v>
      </c>
      <c r="B64" s="6">
        <v>18.69793913576887</v>
      </c>
      <c r="C64" s="6">
        <v>15.949227112268382</v>
      </c>
      <c r="D64" s="6">
        <v>22.674858372796432</v>
      </c>
      <c r="E64" s="6">
        <v>10.945547987606693</v>
      </c>
      <c r="F64" s="6">
        <v>10.259418291808231</v>
      </c>
      <c r="G64" s="6">
        <v>12.341455636569208</v>
      </c>
      <c r="H64" s="6">
        <v>34.332371185110091</v>
      </c>
      <c r="I64" s="6">
        <v>4.3091455967937904</v>
      </c>
      <c r="J64" s="6">
        <v>10.926047907322021</v>
      </c>
      <c r="K64" s="6">
        <v>8.9030138822996072</v>
      </c>
      <c r="L64" s="6">
        <v>25.423471765331978</v>
      </c>
      <c r="M64" s="6">
        <v>8.5776693986715351</v>
      </c>
      <c r="N64" s="6">
        <v>15.728939584723946</v>
      </c>
      <c r="O64" s="6">
        <v>6.7146052387425703</v>
      </c>
      <c r="P64" s="6">
        <v>23.283249101673864</v>
      </c>
      <c r="Q64" s="6">
        <v>5.9440685060467384</v>
      </c>
      <c r="R64" s="6">
        <v>23.865987374854853</v>
      </c>
      <c r="S64" s="6">
        <v>30.939328418303408</v>
      </c>
      <c r="T64" s="6">
        <v>32.604312349312309</v>
      </c>
      <c r="U64" s="6">
        <v>7.0358193032602427</v>
      </c>
      <c r="V64" s="6">
        <v>17.02420513052483</v>
      </c>
      <c r="W64" s="6">
        <v>21.903240473193016</v>
      </c>
      <c r="X64" s="6">
        <v>23.936918347332412</v>
      </c>
      <c r="Y64" s="6">
        <v>5.5326749489134084</v>
      </c>
      <c r="Z64" s="6">
        <v>7.409831017360176</v>
      </c>
      <c r="AA64" s="6">
        <v>25.644546885534144</v>
      </c>
      <c r="AB64" s="6">
        <v>25.463117889230045</v>
      </c>
      <c r="AC64" s="6">
        <v>6.9596646402769755</v>
      </c>
      <c r="AD64" s="6">
        <v>11.673282422239687</v>
      </c>
      <c r="AE64" s="6">
        <v>26.20829542877383</v>
      </c>
      <c r="AF64" s="6">
        <v>15.527596633419087</v>
      </c>
      <c r="AG64" s="6">
        <v>9.1920919024176655</v>
      </c>
      <c r="AH64" s="6">
        <v>43.42140971554042</v>
      </c>
      <c r="AI64" s="6">
        <v>57.307948526584589</v>
      </c>
      <c r="AJ64" s="6">
        <v>59.847840397743155</v>
      </c>
      <c r="AK64" s="6">
        <v>15.194887120454014</v>
      </c>
      <c r="AL64" s="6">
        <v>30.923525136956876</v>
      </c>
      <c r="AM64" s="6">
        <v>61.57270317467971</v>
      </c>
      <c r="AN64" s="6">
        <v>78.653305005609141</v>
      </c>
      <c r="AO64" s="6">
        <v>22.102651114773433</v>
      </c>
    </row>
    <row r="65" spans="1:41" x14ac:dyDescent="0.2">
      <c r="A65" s="5" t="s">
        <v>287</v>
      </c>
      <c r="B65" s="6">
        <v>9.7460300514625384</v>
      </c>
      <c r="C65" s="6">
        <v>6.1906629680212086</v>
      </c>
      <c r="D65" s="6">
        <v>6.445538444859725</v>
      </c>
      <c r="E65" s="6">
        <v>9.1073643561002253</v>
      </c>
      <c r="F65" s="6">
        <v>13.648960618305344</v>
      </c>
      <c r="G65" s="6">
        <v>6.760694043805354</v>
      </c>
      <c r="H65" s="6">
        <v>7.1809692402444005</v>
      </c>
      <c r="I65" s="6">
        <v>7.4859609637731532</v>
      </c>
      <c r="J65" s="6">
        <v>9.0495521448456628</v>
      </c>
      <c r="K65" s="6">
        <v>5.1814968253898028</v>
      </c>
      <c r="L65" s="6">
        <v>5.0736646473113716</v>
      </c>
      <c r="M65" s="6">
        <v>6.1500271160286477</v>
      </c>
      <c r="N65" s="6">
        <v>8.1695569825829111</v>
      </c>
      <c r="O65" s="6">
        <v>3.9812261150066566</v>
      </c>
      <c r="P65" s="6">
        <v>5.8759858514887835</v>
      </c>
      <c r="Q65" s="6">
        <v>5.4299869055237782</v>
      </c>
      <c r="R65" s="6">
        <v>6.9971595314550683</v>
      </c>
      <c r="S65" s="6">
        <v>5.1444784957834706</v>
      </c>
      <c r="T65" s="6">
        <v>5.9774572640405896</v>
      </c>
      <c r="U65" s="6">
        <v>8.5204417250491016</v>
      </c>
      <c r="V65" s="6">
        <v>3.8739840484910362</v>
      </c>
      <c r="W65" s="6">
        <v>3.7099951290098918</v>
      </c>
      <c r="X65" s="6">
        <v>4.605748516695396</v>
      </c>
      <c r="Y65" s="6">
        <v>4.6641736487932803</v>
      </c>
      <c r="Z65" s="6">
        <v>5.4887637165630929</v>
      </c>
      <c r="AA65" s="6">
        <v>8.8418221450124079</v>
      </c>
      <c r="AB65" s="6">
        <v>6.0539551492912533</v>
      </c>
      <c r="AC65" s="6">
        <v>1.3978392912578934</v>
      </c>
      <c r="AD65" s="6">
        <v>5.5780558410069379</v>
      </c>
      <c r="AE65" s="6">
        <v>6.8323764821001296</v>
      </c>
      <c r="AF65" s="6">
        <v>7.4544836427370518</v>
      </c>
      <c r="AG65" s="6">
        <v>8.106678836449527</v>
      </c>
      <c r="AH65" s="6">
        <v>4.5926491045283138</v>
      </c>
      <c r="AI65" s="6">
        <v>1.9144633353935951</v>
      </c>
      <c r="AJ65" s="6">
        <v>5.9847840397743157</v>
      </c>
      <c r="AK65" s="6">
        <v>8.4242700667814869</v>
      </c>
      <c r="AL65" s="6">
        <v>6.6947837925370548</v>
      </c>
      <c r="AM65" s="6">
        <v>5.3342688393905684</v>
      </c>
      <c r="AN65" s="6">
        <v>9.7454891859539607</v>
      </c>
      <c r="AO65" s="6">
        <v>13.021478302993261</v>
      </c>
    </row>
    <row r="66" spans="1:41" x14ac:dyDescent="0.2">
      <c r="A66" s="5" t="s">
        <v>288</v>
      </c>
      <c r="B66" s="6">
        <v>9.3610017037504374</v>
      </c>
      <c r="C66" s="6">
        <v>8.6716538521518469</v>
      </c>
      <c r="D66" s="6">
        <v>9.1329290668207843</v>
      </c>
      <c r="E66" s="6">
        <v>6.1551300388322625</v>
      </c>
      <c r="F66" s="6">
        <v>17.129294257119344</v>
      </c>
      <c r="G66" s="6">
        <v>12.469015901546669</v>
      </c>
      <c r="H66" s="6">
        <v>16.301324333693493</v>
      </c>
      <c r="I66" s="6">
        <v>7.1714247888247007</v>
      </c>
      <c r="J66" s="6">
        <v>13.286800640760019</v>
      </c>
      <c r="K66" s="6">
        <v>8.3018457423372531</v>
      </c>
      <c r="L66" s="6">
        <v>14.283468952757014</v>
      </c>
      <c r="M66" s="6">
        <v>5.0818645116657777</v>
      </c>
      <c r="N66" s="6">
        <v>11.254327461483514</v>
      </c>
      <c r="O66" s="6">
        <v>8.1704267285584358</v>
      </c>
      <c r="P66" s="6">
        <v>12.469228191891691</v>
      </c>
      <c r="Q66" s="6">
        <v>3.9520023040202643</v>
      </c>
      <c r="R66" s="6">
        <v>13.578271739418216</v>
      </c>
      <c r="S66" s="6">
        <v>14.527717442318112</v>
      </c>
      <c r="T66" s="6">
        <v>17.102963846393649</v>
      </c>
      <c r="U66" s="6">
        <v>8.8431857297858087</v>
      </c>
      <c r="V66" s="6">
        <v>9.6316484141382652</v>
      </c>
      <c r="W66" s="6">
        <v>10.987293266683141</v>
      </c>
      <c r="X66" s="6">
        <v>14.660551616523373</v>
      </c>
      <c r="Y66" s="6">
        <v>5.6291750933712006</v>
      </c>
      <c r="Z66" s="6">
        <v>9.722952869340336</v>
      </c>
      <c r="AA66" s="6">
        <v>13.246419892527815</v>
      </c>
      <c r="AB66" s="6">
        <v>13.75069209788767</v>
      </c>
      <c r="AC66" s="6">
        <v>6.8809131309103337</v>
      </c>
      <c r="AD66" s="6">
        <v>6.723219622935515</v>
      </c>
      <c r="AE66" s="6">
        <v>10.441272777773531</v>
      </c>
      <c r="AF66" s="6">
        <v>18.620743373144006</v>
      </c>
      <c r="AG66" s="6">
        <v>6.6481550290548421</v>
      </c>
      <c r="AH66" s="6">
        <v>14.195460868542062</v>
      </c>
      <c r="AI66" s="6">
        <v>19.774391030052264</v>
      </c>
      <c r="AJ66" s="6">
        <v>18.351133381628429</v>
      </c>
      <c r="AK66" s="6">
        <v>12.698807100666908</v>
      </c>
      <c r="AL66" s="6">
        <v>10.002325785278577</v>
      </c>
      <c r="AM66" s="6">
        <v>19.96540622743327</v>
      </c>
      <c r="AN66" s="6">
        <v>17.140780015166612</v>
      </c>
      <c r="AO66" s="6">
        <v>12.836776483092649</v>
      </c>
    </row>
    <row r="67" spans="1:41" x14ac:dyDescent="0.2">
      <c r="A67" s="5" t="s">
        <v>289</v>
      </c>
      <c r="B67" s="6">
        <v>2.5508128035926645</v>
      </c>
      <c r="C67" s="6">
        <v>0.94986508135287251</v>
      </c>
      <c r="D67" s="6">
        <v>0.70544003826477786</v>
      </c>
      <c r="E67" s="6">
        <v>0.35928134615808227</v>
      </c>
      <c r="F67" s="6">
        <v>4.5093018450720539</v>
      </c>
      <c r="G67" s="6">
        <v>1.2182005305347383</v>
      </c>
      <c r="H67" s="6">
        <v>1.6982730174008656</v>
      </c>
      <c r="I67" s="6">
        <v>0.66367132914123339</v>
      </c>
      <c r="J67" s="6">
        <v>1.3226268519389814</v>
      </c>
      <c r="K67" s="6">
        <v>0.85308621766086257</v>
      </c>
      <c r="L67" s="6">
        <v>0.99543094439098101</v>
      </c>
      <c r="M67" s="6">
        <v>0.19162189750994527</v>
      </c>
      <c r="N67" s="6">
        <v>1.0779747387806498</v>
      </c>
      <c r="O67" s="6">
        <v>0.55261795327704333</v>
      </c>
      <c r="P67" s="6">
        <v>1.1586450974766616</v>
      </c>
      <c r="Q67" s="6">
        <v>0.21976988422356591</v>
      </c>
      <c r="R67" s="6">
        <v>1.9365111784351323</v>
      </c>
      <c r="S67" s="6">
        <v>1.6447839697786588</v>
      </c>
      <c r="T67" s="6">
        <v>1.8733179463859264</v>
      </c>
      <c r="U67" s="6">
        <v>0.55189224809977133</v>
      </c>
      <c r="V67" s="6">
        <v>1.1870740111889964</v>
      </c>
      <c r="W67" s="6">
        <v>1.6766324140717779</v>
      </c>
      <c r="X67" s="6">
        <v>1.8552733461618076</v>
      </c>
      <c r="Y67" s="6">
        <v>0.20072030047220737</v>
      </c>
      <c r="Z67" s="6">
        <v>0.99189801449318749</v>
      </c>
      <c r="AA67" s="6">
        <v>0.52528906470368919</v>
      </c>
      <c r="AB67" s="6">
        <v>1.1864535217203964</v>
      </c>
      <c r="AC67" s="6">
        <v>0.13879953525870631</v>
      </c>
      <c r="AD67" s="6">
        <v>1.0269533270198203</v>
      </c>
      <c r="AE67" s="6">
        <v>1.3419488167406921</v>
      </c>
      <c r="AF67" s="6">
        <v>1.357891418739239</v>
      </c>
      <c r="AG67" s="6">
        <v>0.73943765119079374</v>
      </c>
      <c r="AH67" s="6">
        <v>0.70559790787753185</v>
      </c>
      <c r="AI67" s="6">
        <v>0.46602068032607247</v>
      </c>
      <c r="AJ67" s="6">
        <v>1.2564739973006851</v>
      </c>
      <c r="AK67" s="6">
        <v>1.0015521079395766</v>
      </c>
      <c r="AL67" s="6">
        <v>0.32716770795672157</v>
      </c>
      <c r="AM67" s="6">
        <v>0.54866765205160128</v>
      </c>
      <c r="AN67" s="6">
        <v>0.5765819968538678</v>
      </c>
      <c r="AO67" s="6">
        <v>0.7295721886074239</v>
      </c>
    </row>
    <row r="68" spans="1:41" x14ac:dyDescent="0.2">
      <c r="A68" s="5" t="s">
        <v>290</v>
      </c>
      <c r="B68" s="6">
        <v>20.430566700473321</v>
      </c>
      <c r="C68" s="6">
        <v>7.7501429523318954</v>
      </c>
      <c r="D68" s="6">
        <v>13.206005478230514</v>
      </c>
      <c r="E68" s="6">
        <v>9.2744719589644493</v>
      </c>
      <c r="F68" s="6">
        <v>28.720318462908587</v>
      </c>
      <c r="G68" s="6">
        <v>11.352863582993898</v>
      </c>
      <c r="H68" s="6">
        <v>19.60352186752851</v>
      </c>
      <c r="I68" s="6">
        <v>8.2723014011442828</v>
      </c>
      <c r="J68" s="6">
        <v>10.199662450879559</v>
      </c>
      <c r="K68" s="6">
        <v>5.6681567482164699</v>
      </c>
      <c r="L68" s="6">
        <v>9.8440123863595623</v>
      </c>
      <c r="M68" s="6">
        <v>4.758178873980059</v>
      </c>
      <c r="N68" s="6">
        <v>9.6949929336876046</v>
      </c>
      <c r="O68" s="6">
        <v>4.6942815385899381</v>
      </c>
      <c r="P68" s="6">
        <v>10.455392665325112</v>
      </c>
      <c r="Q68" s="6">
        <v>3.0041643530560544</v>
      </c>
      <c r="R68" s="6">
        <v>9.1152186328684941</v>
      </c>
      <c r="S68" s="6">
        <v>8.8398081195152596</v>
      </c>
      <c r="T68" s="6">
        <v>9.7812937047936934</v>
      </c>
      <c r="U68" s="6">
        <v>10.42463135299568</v>
      </c>
      <c r="V68" s="6">
        <v>8.4232497201135388</v>
      </c>
      <c r="W68" s="6">
        <v>7.0632599571534485</v>
      </c>
      <c r="X68" s="6">
        <v>8.3033212695353633</v>
      </c>
      <c r="Y68" s="6">
        <v>8.4598459974664326</v>
      </c>
      <c r="Z68" s="6">
        <v>9.4093092283938748</v>
      </c>
      <c r="AA68" s="6">
        <v>13.474806442398982</v>
      </c>
      <c r="AB68" s="6">
        <v>15.363052012020516</v>
      </c>
      <c r="AC68" s="6">
        <v>2.2444180169492935</v>
      </c>
      <c r="AD68" s="6">
        <v>13.705024615983934</v>
      </c>
      <c r="AE68" s="6">
        <v>22.52932347687376</v>
      </c>
      <c r="AF68" s="6">
        <v>30.436563918893192</v>
      </c>
      <c r="AG68" s="6">
        <v>23.777329976364513</v>
      </c>
      <c r="AH68" s="6">
        <v>16.658790842789067</v>
      </c>
      <c r="AI68" s="6">
        <v>6.9273344372794554</v>
      </c>
      <c r="AJ68" s="6">
        <v>20.89714648142192</v>
      </c>
      <c r="AK68" s="6">
        <v>21.247881168437747</v>
      </c>
      <c r="AL68" s="6">
        <v>27.855082565377391</v>
      </c>
      <c r="AM68" s="6">
        <v>26.427491907152135</v>
      </c>
      <c r="AN68" s="6">
        <v>45.123808449433135</v>
      </c>
      <c r="AO68" s="6">
        <v>39.095218545629884</v>
      </c>
    </row>
    <row r="69" spans="1:41" x14ac:dyDescent="0.2">
      <c r="A69" s="5" t="s">
        <v>291</v>
      </c>
      <c r="B69" s="6">
        <v>18.673874864036865</v>
      </c>
      <c r="C69" s="6">
        <v>13.444607743526978</v>
      </c>
      <c r="D69" s="6">
        <v>19.735524880026524</v>
      </c>
      <c r="E69" s="6">
        <v>19.384481932250022</v>
      </c>
      <c r="F69" s="6">
        <v>9.5330877932731344</v>
      </c>
      <c r="G69" s="6">
        <v>10.874512589328425</v>
      </c>
      <c r="H69" s="6">
        <v>10.928701361977792</v>
      </c>
      <c r="I69" s="6">
        <v>14.75174660508239</v>
      </c>
      <c r="J69" s="6">
        <v>14.921167917755556</v>
      </c>
      <c r="K69" s="6">
        <v>20.668733192991368</v>
      </c>
      <c r="L69" s="6">
        <v>12.601438825115743</v>
      </c>
      <c r="M69" s="6">
        <v>14.047956675560174</v>
      </c>
      <c r="N69" s="6">
        <v>14.034010750163176</v>
      </c>
      <c r="O69" s="6">
        <v>15.449534177637771</v>
      </c>
      <c r="P69" s="6">
        <v>12.248533887610423</v>
      </c>
      <c r="Q69" s="6">
        <v>6.9722317070926616</v>
      </c>
      <c r="R69" s="6">
        <v>12.027549897311957</v>
      </c>
      <c r="S69" s="6">
        <v>9.0209517285217196</v>
      </c>
      <c r="T69" s="6">
        <v>8.5800821971874495</v>
      </c>
      <c r="U69" s="6">
        <v>6.9389961018392299</v>
      </c>
      <c r="V69" s="6">
        <v>4.8691359141584591</v>
      </c>
      <c r="W69" s="6">
        <v>6.0644151147277077</v>
      </c>
      <c r="X69" s="6">
        <v>10.962978863683407</v>
      </c>
      <c r="Y69" s="6">
        <v>3.8600057783116806</v>
      </c>
      <c r="Z69" s="6">
        <v>15.054894765430198</v>
      </c>
      <c r="AA69" s="6">
        <v>8.6786888951044308</v>
      </c>
      <c r="AB69" s="6">
        <v>9.7045813699693948</v>
      </c>
      <c r="AC69" s="6">
        <v>1.2698680885371003</v>
      </c>
      <c r="AD69" s="6">
        <v>2.7779456903557729</v>
      </c>
      <c r="AE69" s="6">
        <v>4.2746150298267471</v>
      </c>
      <c r="AF69" s="6">
        <v>10.702287719448217</v>
      </c>
      <c r="AG69" s="6">
        <v>6.037610179447765</v>
      </c>
      <c r="AH69" s="6">
        <v>9.4358063420308991</v>
      </c>
      <c r="AI69" s="6">
        <v>4.0808297412337158</v>
      </c>
      <c r="AJ69" s="6">
        <v>7.4396486682277407</v>
      </c>
      <c r="AK69" s="6">
        <v>14.165254112291832</v>
      </c>
      <c r="AL69" s="6">
        <v>7.5316317666041872</v>
      </c>
      <c r="AM69" s="6">
        <v>7.1326794766708179</v>
      </c>
      <c r="AN69" s="6">
        <v>4.0736771516849357</v>
      </c>
      <c r="AO69" s="6">
        <v>7.9729618923764889</v>
      </c>
    </row>
    <row r="70" spans="1:41" x14ac:dyDescent="0.2">
      <c r="A70" s="5" t="s">
        <v>292</v>
      </c>
      <c r="B70" s="6">
        <v>20.502759515669339</v>
      </c>
      <c r="C70" s="6">
        <v>19.847927073045099</v>
      </c>
      <c r="D70" s="6">
        <v>12.996053085889805</v>
      </c>
      <c r="E70" s="6">
        <v>17.796959705039889</v>
      </c>
      <c r="F70" s="6">
        <v>22.364926600726498</v>
      </c>
      <c r="G70" s="6">
        <v>21.30256425123574</v>
      </c>
      <c r="H70" s="6">
        <v>19.760769369139702</v>
      </c>
      <c r="I70" s="6">
        <v>13.808138080237034</v>
      </c>
      <c r="J70" s="6">
        <v>32.990006146761779</v>
      </c>
      <c r="K70" s="6">
        <v>15.02920349905882</v>
      </c>
      <c r="L70" s="6">
        <v>18.888371105479834</v>
      </c>
      <c r="M70" s="6">
        <v>9.872411949414408</v>
      </c>
      <c r="N70" s="6">
        <v>25.796816862014918</v>
      </c>
      <c r="O70" s="6">
        <v>12.240784771513004</v>
      </c>
      <c r="P70" s="6">
        <v>17.572783978396032</v>
      </c>
      <c r="Q70" s="6">
        <v>9.2855989094459854</v>
      </c>
      <c r="R70" s="6">
        <v>27.043076026974997</v>
      </c>
      <c r="S70" s="6">
        <v>23.802270223448879</v>
      </c>
      <c r="T70" s="6">
        <v>19.848590149493631</v>
      </c>
      <c r="U70" s="6">
        <v>10.42463135299568</v>
      </c>
      <c r="V70" s="6">
        <v>17.166369682763033</v>
      </c>
      <c r="W70" s="6">
        <v>14.233539004566797</v>
      </c>
      <c r="X70" s="6">
        <v>20.56369408158367</v>
      </c>
      <c r="Y70" s="6">
        <v>9.0066801493939206</v>
      </c>
      <c r="Z70" s="6">
        <v>8.7036110362643324</v>
      </c>
      <c r="AA70" s="6">
        <v>16.182818390871418</v>
      </c>
      <c r="AB70" s="6">
        <v>10.678081695483566</v>
      </c>
      <c r="AC70" s="6">
        <v>1.5947180646744981</v>
      </c>
      <c r="AD70" s="6">
        <v>3.5573958774103849</v>
      </c>
      <c r="AE70" s="6">
        <v>7.0776412788934664</v>
      </c>
      <c r="AF70" s="6">
        <v>6.9286486969838164</v>
      </c>
      <c r="AG70" s="6">
        <v>3.9007032058229947</v>
      </c>
      <c r="AH70" s="6">
        <v>12.2331471602436</v>
      </c>
      <c r="AI70" s="6">
        <v>4.5342552680374615</v>
      </c>
      <c r="AJ70" s="6">
        <v>15.772055176642811</v>
      </c>
      <c r="AK70" s="6">
        <v>9.7659130774170553</v>
      </c>
      <c r="AL70" s="6">
        <v>9.2451776182654566</v>
      </c>
      <c r="AM70" s="6">
        <v>6.0658257087927048</v>
      </c>
      <c r="AN70" s="6">
        <v>11.625647871347008</v>
      </c>
      <c r="AO70" s="6">
        <v>9.5121437248816019</v>
      </c>
    </row>
    <row r="71" spans="1:41" x14ac:dyDescent="0.2">
      <c r="A71" s="5" t="s">
        <v>293</v>
      </c>
      <c r="B71" s="6">
        <v>6.834253171889781</v>
      </c>
      <c r="C71" s="6">
        <v>3.1662169378429081</v>
      </c>
      <c r="D71" s="6">
        <v>3.2752573205150397</v>
      </c>
      <c r="E71" s="6">
        <v>2.5372504368218056</v>
      </c>
      <c r="F71" s="6">
        <v>13.618696847533048</v>
      </c>
      <c r="G71" s="6">
        <v>3.8905880818125156</v>
      </c>
      <c r="H71" s="6">
        <v>3.7215242047981931</v>
      </c>
      <c r="I71" s="6">
        <v>3.837341334371112</v>
      </c>
      <c r="J71" s="6">
        <v>5.901881833594997</v>
      </c>
      <c r="K71" s="6">
        <v>3.8646523283294112</v>
      </c>
      <c r="L71" s="6">
        <v>3.9982683361964613</v>
      </c>
      <c r="M71" s="6">
        <v>2.7319067820674627</v>
      </c>
      <c r="N71" s="6">
        <v>4.8135978901525869</v>
      </c>
      <c r="O71" s="6">
        <v>3.119617478176858</v>
      </c>
      <c r="P71" s="6">
        <v>3.393174928324509</v>
      </c>
      <c r="Q71" s="6">
        <v>1.956723091990521</v>
      </c>
      <c r="R71" s="6">
        <v>5.2951477535335654</v>
      </c>
      <c r="S71" s="6">
        <v>5.0720210521808866</v>
      </c>
      <c r="T71" s="6">
        <v>4.8906468523968467</v>
      </c>
      <c r="U71" s="6">
        <v>2.9337430030566791</v>
      </c>
      <c r="V71" s="6">
        <v>3.2306894496131671</v>
      </c>
      <c r="W71" s="6">
        <v>2.4971121060643502</v>
      </c>
      <c r="X71" s="6">
        <v>4.7679227602410084</v>
      </c>
      <c r="Y71" s="6">
        <v>1.7884693439510786</v>
      </c>
      <c r="Z71" s="6">
        <v>4.861476434670168</v>
      </c>
      <c r="AA71" s="6">
        <v>5.2202639970552962</v>
      </c>
      <c r="AB71" s="6">
        <v>4.6545484313646313</v>
      </c>
      <c r="AC71" s="6">
        <v>2.0081634888493678</v>
      </c>
      <c r="AD71" s="6">
        <v>4.1743066889654568</v>
      </c>
      <c r="AE71" s="6">
        <v>4.2045393736000793</v>
      </c>
      <c r="AF71" s="6">
        <v>7.0214430991755634</v>
      </c>
      <c r="AG71" s="6">
        <v>4.4773288971185679</v>
      </c>
      <c r="AH71" s="6">
        <v>1.6157774576840525</v>
      </c>
      <c r="AI71" s="6">
        <v>2.3678888621973413</v>
      </c>
      <c r="AJ71" s="6">
        <v>2.301331321371781</v>
      </c>
      <c r="AK71" s="6">
        <v>4.6489490368534874</v>
      </c>
      <c r="AL71" s="6">
        <v>1.4306115366195253</v>
      </c>
      <c r="AM71" s="6">
        <v>2.3684153646894126</v>
      </c>
      <c r="AN71" s="6">
        <v>3.2589417213479481</v>
      </c>
      <c r="AO71" s="6">
        <v>5.8488909635194313</v>
      </c>
    </row>
    <row r="72" spans="1:41" x14ac:dyDescent="0.2">
      <c r="A72" s="5" t="s">
        <v>294</v>
      </c>
      <c r="B72" s="6">
        <v>5.7272966722174923</v>
      </c>
      <c r="C72" s="6">
        <v>7.2539447755057678</v>
      </c>
      <c r="D72" s="6">
        <v>5.6267241147309663</v>
      </c>
      <c r="E72" s="6">
        <v>5.3752945587992151</v>
      </c>
      <c r="F72" s="6">
        <v>6.8698759653111159</v>
      </c>
      <c r="G72" s="6">
        <v>8.3870874222679639</v>
      </c>
      <c r="H72" s="6">
        <v>6.5257713168644367</v>
      </c>
      <c r="I72" s="6">
        <v>4.2147847443092541</v>
      </c>
      <c r="J72" s="6">
        <v>12.832809730483483</v>
      </c>
      <c r="K72" s="6">
        <v>7.7579317109427439</v>
      </c>
      <c r="L72" s="6">
        <v>9.2649528342207663</v>
      </c>
      <c r="M72" s="6">
        <v>5.243707330508637</v>
      </c>
      <c r="N72" s="6">
        <v>10.305167314129481</v>
      </c>
      <c r="O72" s="6">
        <v>6.2689455990030183</v>
      </c>
      <c r="P72" s="6">
        <v>7.0346309489654457</v>
      </c>
      <c r="Q72" s="6">
        <v>4.7231247048047065</v>
      </c>
      <c r="R72" s="6">
        <v>8.8126387612380057</v>
      </c>
      <c r="S72" s="6">
        <v>9.0934091721243036</v>
      </c>
      <c r="T72" s="6">
        <v>7.9794764433843275</v>
      </c>
      <c r="U72" s="6">
        <v>7.5199353103653053</v>
      </c>
      <c r="V72" s="6">
        <v>5.651040951468576</v>
      </c>
      <c r="W72" s="6">
        <v>5.7433578439480053</v>
      </c>
      <c r="X72" s="6">
        <v>5.4814894318417036</v>
      </c>
      <c r="Y72" s="6">
        <v>3.5383386301190405</v>
      </c>
      <c r="Z72" s="6">
        <v>4.5086273386053977</v>
      </c>
      <c r="AA72" s="6">
        <v>6.2316901464847607</v>
      </c>
      <c r="AB72" s="6">
        <v>4.1982201537798636</v>
      </c>
      <c r="AC72" s="6">
        <v>3.7406966949154894</v>
      </c>
      <c r="AD72" s="6">
        <v>2.5008899366633757</v>
      </c>
      <c r="AE72" s="6">
        <v>3.1814347926907267</v>
      </c>
      <c r="AF72" s="6">
        <v>2.5487529135333324</v>
      </c>
      <c r="AG72" s="6">
        <v>1.1939543725649513</v>
      </c>
      <c r="AH72" s="6">
        <v>3.9162771454977805</v>
      </c>
      <c r="AI72" s="6">
        <v>4.5342552680374615</v>
      </c>
      <c r="AJ72" s="6">
        <v>4.331528780168151</v>
      </c>
      <c r="AK72" s="6">
        <v>3.5257130279492888</v>
      </c>
      <c r="AL72" s="6">
        <v>2.3232493756244659</v>
      </c>
      <c r="AM72" s="6">
        <v>1.4295840489566727</v>
      </c>
      <c r="AN72" s="6">
        <v>2.5538822143255557</v>
      </c>
      <c r="AO72" s="6">
        <v>2.3980452950429667</v>
      </c>
    </row>
    <row r="73" spans="1:41" x14ac:dyDescent="0.2">
      <c r="A73" s="5" t="s">
        <v>295</v>
      </c>
      <c r="B73" s="6">
        <v>5.7032324004854864</v>
      </c>
      <c r="C73" s="6">
        <v>0.36860435992798035</v>
      </c>
      <c r="D73" s="6">
        <v>1.5116572248530953</v>
      </c>
      <c r="E73" s="6">
        <v>0.49853768187826919</v>
      </c>
      <c r="F73" s="6">
        <v>8.9883399193718123</v>
      </c>
      <c r="G73" s="6">
        <v>0.57402119239856786</v>
      </c>
      <c r="H73" s="6">
        <v>1.8031046851416597</v>
      </c>
      <c r="I73" s="6">
        <v>2.0790841164092666</v>
      </c>
      <c r="J73" s="6">
        <v>0.40253860711186396</v>
      </c>
      <c r="K73" s="6">
        <v>0.46089557397113717</v>
      </c>
      <c r="L73" s="6">
        <v>0.62042094872014053</v>
      </c>
      <c r="M73" s="6">
        <v>0.46934417464429151</v>
      </c>
      <c r="N73" s="6">
        <v>0.53559751172120329</v>
      </c>
      <c r="O73" s="6">
        <v>0.38920941870587467</v>
      </c>
      <c r="P73" s="6">
        <v>1.0262285149079002</v>
      </c>
      <c r="Q73" s="6">
        <v>0.25125738225559724</v>
      </c>
      <c r="R73" s="6">
        <v>1.944075675225895</v>
      </c>
      <c r="S73" s="6">
        <v>0.81514624052907114</v>
      </c>
      <c r="T73" s="6">
        <v>4.404442194556224</v>
      </c>
      <c r="U73" s="6">
        <v>0.61644104904711305</v>
      </c>
      <c r="V73" s="6">
        <v>2.0720483488718111</v>
      </c>
      <c r="W73" s="6">
        <v>1.0630562965816805</v>
      </c>
      <c r="X73" s="6">
        <v>4.346269727022416</v>
      </c>
      <c r="Y73" s="6">
        <v>0.579000866746752</v>
      </c>
      <c r="Z73" s="6">
        <v>4.2341891527772431</v>
      </c>
      <c r="AA73" s="6">
        <v>2.1011562588147568</v>
      </c>
      <c r="AB73" s="6">
        <v>4.2894858092968171</v>
      </c>
      <c r="AC73" s="6">
        <v>1.043457499108005</v>
      </c>
      <c r="AD73" s="6">
        <v>5.4672335395299791</v>
      </c>
      <c r="AE73" s="6">
        <v>2.6768900678587171</v>
      </c>
      <c r="AF73" s="6">
        <v>7.5163465775315501</v>
      </c>
      <c r="AG73" s="6">
        <v>2.5676802841808755</v>
      </c>
      <c r="AH73" s="6">
        <v>0.73064872117495905</v>
      </c>
      <c r="AI73" s="6">
        <v>0.99627664361600898</v>
      </c>
      <c r="AJ73" s="6">
        <v>1.0415508135518836</v>
      </c>
      <c r="AK73" s="6">
        <v>2.2402318177589287</v>
      </c>
      <c r="AL73" s="6">
        <v>1.3947466234452199</v>
      </c>
      <c r="AM73" s="6">
        <v>1.4631137388042701</v>
      </c>
      <c r="AN73" s="6">
        <v>3.9483332393253994</v>
      </c>
      <c r="AO73" s="6">
        <v>2.6227658425887133</v>
      </c>
    </row>
    <row r="74" spans="1:41" x14ac:dyDescent="0.2">
      <c r="A74" s="5" t="s">
        <v>296</v>
      </c>
      <c r="B74" s="6">
        <v>17.061568657992446</v>
      </c>
      <c r="C74" s="6">
        <v>1.1412558067000931</v>
      </c>
      <c r="D74" s="6">
        <v>2.8133620573654832</v>
      </c>
      <c r="E74" s="6">
        <v>1.7713405903607777</v>
      </c>
      <c r="F74" s="6">
        <v>34.500698680417059</v>
      </c>
      <c r="G74" s="6">
        <v>2.2450606636032875</v>
      </c>
      <c r="H74" s="6">
        <v>3.2497816999646192</v>
      </c>
      <c r="I74" s="6">
        <v>4.4035064492783258</v>
      </c>
      <c r="J74" s="6">
        <v>1.3438130944185531</v>
      </c>
      <c r="K74" s="6">
        <v>1.3053936753468234</v>
      </c>
      <c r="L74" s="6">
        <v>1.5579459378972416</v>
      </c>
      <c r="M74" s="6">
        <v>1.7576130126334506</v>
      </c>
      <c r="N74" s="6">
        <v>0.81695569825829117</v>
      </c>
      <c r="O74" s="6">
        <v>1.8925679367606272</v>
      </c>
      <c r="P74" s="6">
        <v>2.1407347515283082</v>
      </c>
      <c r="Q74" s="6">
        <v>1.2209438012420328</v>
      </c>
      <c r="R74" s="6">
        <v>7.6401417586698592</v>
      </c>
      <c r="S74" s="6">
        <v>3.1663902854329251</v>
      </c>
      <c r="T74" s="6">
        <v>6.6638638398155852</v>
      </c>
      <c r="U74" s="6">
        <v>1.5975828234467064</v>
      </c>
      <c r="V74" s="6">
        <v>5.4022529850517209</v>
      </c>
      <c r="W74" s="6">
        <v>2.0226608059121238</v>
      </c>
      <c r="X74" s="6">
        <v>8.5628000592083424</v>
      </c>
      <c r="Y74" s="6">
        <v>1.7402192717221825</v>
      </c>
      <c r="Z74" s="6">
        <v>8.3115564850812547</v>
      </c>
      <c r="AA74" s="6">
        <v>9.8206216444602763</v>
      </c>
      <c r="AB74" s="6">
        <v>10.830191121345157</v>
      </c>
      <c r="AC74" s="6">
        <v>0.98439386708302357</v>
      </c>
      <c r="AD74" s="6">
        <v>9.4568363927005041</v>
      </c>
      <c r="AE74" s="6">
        <v>7.7083221849334791</v>
      </c>
      <c r="AF74" s="6">
        <v>15.372939296432842</v>
      </c>
      <c r="AG74" s="6">
        <v>9.2260110607291708</v>
      </c>
      <c r="AH74" s="6">
        <v>1.866285590658324</v>
      </c>
      <c r="AI74" s="6">
        <v>2.0530100241391844</v>
      </c>
      <c r="AJ74" s="6">
        <v>3.4718360451729455</v>
      </c>
      <c r="AK74" s="6">
        <v>8.7362800692548745</v>
      </c>
      <c r="AL74" s="6">
        <v>3.7020560376588829</v>
      </c>
      <c r="AM74" s="6">
        <v>4.5112673613131671</v>
      </c>
      <c r="AN74" s="6">
        <v>9.494801361234888</v>
      </c>
      <c r="AO74" s="6">
        <v>11.112892830686921</v>
      </c>
    </row>
    <row r="75" spans="1:41" x14ac:dyDescent="0.2">
      <c r="A75" s="5" t="s">
        <v>297</v>
      </c>
      <c r="B75" s="6">
        <v>1.6435897592960282</v>
      </c>
      <c r="C75" s="6">
        <v>4.2531272299382348</v>
      </c>
      <c r="D75" s="6">
        <v>3.5272001913238888</v>
      </c>
      <c r="E75" s="6">
        <v>3.4535571258606357</v>
      </c>
      <c r="F75" s="6">
        <v>1.6584546383218024</v>
      </c>
      <c r="G75" s="6">
        <v>6.5374635800948013</v>
      </c>
      <c r="H75" s="6">
        <v>5.5036625563916948</v>
      </c>
      <c r="I75" s="6">
        <v>3.1296349407370956</v>
      </c>
      <c r="J75" s="6">
        <v>5.5386891053737672</v>
      </c>
      <c r="K75" s="6">
        <v>4.6662098482792151</v>
      </c>
      <c r="L75" s="6">
        <v>5.6802984638377305</v>
      </c>
      <c r="M75" s="6">
        <v>3.3986991957000421</v>
      </c>
      <c r="N75" s="6">
        <v>6.0678452277275561</v>
      </c>
      <c r="O75" s="6">
        <v>3.9515154723573529</v>
      </c>
      <c r="P75" s="6">
        <v>6.0690933677348946</v>
      </c>
      <c r="Q75" s="6">
        <v>2.7856796728337958</v>
      </c>
      <c r="R75" s="6">
        <v>6.051597432609789</v>
      </c>
      <c r="S75" s="6">
        <v>6.2313401498222323</v>
      </c>
      <c r="T75" s="6">
        <v>4.8906468523968467</v>
      </c>
      <c r="U75" s="6">
        <v>5.3898248791030303</v>
      </c>
      <c r="V75" s="6">
        <v>4.264936567146095</v>
      </c>
      <c r="W75" s="6">
        <v>4.6018208811757306</v>
      </c>
      <c r="X75" s="6">
        <v>4.9949667012048664</v>
      </c>
      <c r="Y75" s="6">
        <v>3.1491213808059455</v>
      </c>
      <c r="Z75" s="6">
        <v>2.893362587731116</v>
      </c>
      <c r="AA75" s="6">
        <v>4.1109578976810459</v>
      </c>
      <c r="AB75" s="6">
        <v>3.5593605651611888</v>
      </c>
      <c r="AC75" s="6">
        <v>0.838703574754736</v>
      </c>
      <c r="AD75" s="6">
        <v>2.6154063148562332</v>
      </c>
      <c r="AE75" s="6">
        <v>5.1155229045467632</v>
      </c>
      <c r="AF75" s="6">
        <v>2.7405280113962776</v>
      </c>
      <c r="AG75" s="6">
        <v>1.8485941279769844</v>
      </c>
      <c r="AH75" s="6">
        <v>4.3838923270497547</v>
      </c>
      <c r="AI75" s="6">
        <v>1.6751554184693955</v>
      </c>
      <c r="AJ75" s="6">
        <v>4.629114726897261</v>
      </c>
      <c r="AK75" s="6">
        <v>4.5553460361114704</v>
      </c>
      <c r="AL75" s="6">
        <v>5.4195868796728535</v>
      </c>
      <c r="AM75" s="6">
        <v>4.755119651113878</v>
      </c>
      <c r="AN75" s="6">
        <v>6.7058993112352017</v>
      </c>
      <c r="AO75" s="6">
        <v>5.3563527771177952</v>
      </c>
    </row>
    <row r="76" spans="1:41" x14ac:dyDescent="0.2">
      <c r="A76" s="5" t="s">
        <v>298</v>
      </c>
      <c r="B76" s="6">
        <v>7.2192815196018811</v>
      </c>
      <c r="C76" s="6">
        <v>0.23203171887774149</v>
      </c>
      <c r="D76" s="6">
        <v>1.3898848372954848</v>
      </c>
      <c r="E76" s="6">
        <v>0.60158737031120757</v>
      </c>
      <c r="F76" s="6">
        <v>13.588433076760753</v>
      </c>
      <c r="G76" s="6">
        <v>0.31029034455767029</v>
      </c>
      <c r="H76" s="6">
        <v>0.99065926015050487</v>
      </c>
      <c r="I76" s="6">
        <v>2.4785450585938</v>
      </c>
      <c r="J76" s="6">
        <v>0.36016612215272037</v>
      </c>
      <c r="K76" s="6">
        <v>0.33493653512188226</v>
      </c>
      <c r="L76" s="6">
        <v>0.24899560741968305</v>
      </c>
      <c r="M76" s="6">
        <v>0.15277962098765904</v>
      </c>
      <c r="N76" s="6">
        <v>8.8475285164072187E-2</v>
      </c>
      <c r="O76" s="6">
        <v>0.31493281208261614</v>
      </c>
      <c r="P76" s="6">
        <v>1.3103724316700338</v>
      </c>
      <c r="Q76" s="6">
        <v>0.25189998425625099</v>
      </c>
      <c r="R76" s="6">
        <v>3.0560567034679438</v>
      </c>
      <c r="S76" s="6">
        <v>0.40213881199434176</v>
      </c>
      <c r="T76" s="6">
        <v>2.5911848235506096</v>
      </c>
      <c r="U76" s="6">
        <v>0.46152392677349297</v>
      </c>
      <c r="V76" s="6">
        <v>2.0009660727527097</v>
      </c>
      <c r="W76" s="6">
        <v>0.47801860316088995</v>
      </c>
      <c r="X76" s="6">
        <v>3.9570515425129464</v>
      </c>
      <c r="Y76" s="6">
        <v>0.45998402191547522</v>
      </c>
      <c r="Z76" s="6">
        <v>3.8068496919876882</v>
      </c>
      <c r="AA76" s="6">
        <v>2.5024640535883829</v>
      </c>
      <c r="AB76" s="6">
        <v>4.2894858092968171</v>
      </c>
      <c r="AC76" s="6">
        <v>0.15061226166370262</v>
      </c>
      <c r="AD76" s="6">
        <v>4.0634843874884981</v>
      </c>
      <c r="AE76" s="6">
        <v>3.1639158786340595</v>
      </c>
      <c r="AF76" s="6">
        <v>7.5163465775315501</v>
      </c>
      <c r="AG76" s="6">
        <v>1.9537435187426477</v>
      </c>
      <c r="AH76" s="6">
        <v>0.1219139580474789</v>
      </c>
      <c r="AI76" s="6">
        <v>0.6725811980922235</v>
      </c>
      <c r="AJ76" s="6">
        <v>0.36702266763256852</v>
      </c>
      <c r="AK76" s="6">
        <v>4.0873310324013881</v>
      </c>
      <c r="AL76" s="6">
        <v>0.97233764605895323</v>
      </c>
      <c r="AM76" s="6">
        <v>1.3015615968112988</v>
      </c>
      <c r="AN76" s="6">
        <v>3.2902776994378327</v>
      </c>
      <c r="AO76" s="6">
        <v>3.7863873079625794</v>
      </c>
    </row>
    <row r="77" spans="1:41" x14ac:dyDescent="0.2">
      <c r="A77" s="5" t="s">
        <v>299</v>
      </c>
      <c r="B77" s="6">
        <v>14.390434495739749</v>
      </c>
      <c r="C77" s="6">
        <v>18.571988904063627</v>
      </c>
      <c r="D77" s="6">
        <v>16.355291363341127</v>
      </c>
      <c r="E77" s="6">
        <v>23.617874538143706</v>
      </c>
      <c r="F77" s="6">
        <v>17.310876881753121</v>
      </c>
      <c r="G77" s="6">
        <v>20.026961601461146</v>
      </c>
      <c r="H77" s="6">
        <v>19.944224787686093</v>
      </c>
      <c r="I77" s="6">
        <v>20.130315196700916</v>
      </c>
      <c r="J77" s="6">
        <v>25.635353400281858</v>
      </c>
      <c r="K77" s="6">
        <v>20.525597921571759</v>
      </c>
      <c r="L77" s="6">
        <v>22.500599740250429</v>
      </c>
      <c r="M77" s="6">
        <v>18.903241240845951</v>
      </c>
      <c r="N77" s="6">
        <v>24.813758137969675</v>
      </c>
      <c r="O77" s="6">
        <v>13.548053048082354</v>
      </c>
      <c r="P77" s="6">
        <v>20.000421325489992</v>
      </c>
      <c r="Q77" s="6">
        <v>16.193570416473278</v>
      </c>
      <c r="R77" s="6">
        <v>25.757111572545412</v>
      </c>
      <c r="S77" s="6">
        <v>26.120908418731567</v>
      </c>
      <c r="T77" s="6">
        <v>22.823018644518616</v>
      </c>
      <c r="U77" s="6">
        <v>31.822558867039444</v>
      </c>
      <c r="V77" s="6">
        <v>17.770569029775395</v>
      </c>
      <c r="W77" s="6">
        <v>19.691512607821736</v>
      </c>
      <c r="X77" s="6">
        <v>17.61212284905352</v>
      </c>
      <c r="Y77" s="6">
        <v>21.905532791918787</v>
      </c>
      <c r="Z77" s="6">
        <v>13.486676560697886</v>
      </c>
      <c r="AA77" s="6">
        <v>19.869629838791724</v>
      </c>
      <c r="AB77" s="6">
        <v>13.781113983059988</v>
      </c>
      <c r="AC77" s="6">
        <v>5.0105647834525895</v>
      </c>
      <c r="AD77" s="6">
        <v>13.483380013030017</v>
      </c>
      <c r="AE77" s="6">
        <v>23.124966554800437</v>
      </c>
      <c r="AF77" s="6">
        <v>17.44534761204854</v>
      </c>
      <c r="AG77" s="6">
        <v>15.22970208186543</v>
      </c>
      <c r="AH77" s="6">
        <v>26.470359384281373</v>
      </c>
      <c r="AI77" s="6">
        <v>7.0029053584134138</v>
      </c>
      <c r="AJ77" s="6">
        <v>21.657643900840757</v>
      </c>
      <c r="AK77" s="6">
        <v>14.165254112291832</v>
      </c>
      <c r="AL77" s="6">
        <v>23.152793949190649</v>
      </c>
      <c r="AM77" s="6">
        <v>16.612437242673487</v>
      </c>
      <c r="AN77" s="6">
        <v>41.050131297748202</v>
      </c>
      <c r="AO77" s="6">
        <v>26.473927519087951</v>
      </c>
    </row>
    <row r="78" spans="1:41" x14ac:dyDescent="0.2">
      <c r="A78" s="5" t="s">
        <v>300</v>
      </c>
      <c r="B78" s="6">
        <v>4.4278259986891539</v>
      </c>
      <c r="C78" s="6">
        <v>2.622761791795245</v>
      </c>
      <c r="D78" s="6">
        <v>3.2542620812809693</v>
      </c>
      <c r="E78" s="6">
        <v>5.625955963095552</v>
      </c>
      <c r="F78" s="6">
        <v>3.7829713465369581</v>
      </c>
      <c r="G78" s="6">
        <v>4.5602794729441785</v>
      </c>
      <c r="H78" s="6">
        <v>5.1105438023637157</v>
      </c>
      <c r="I78" s="6">
        <v>4.2462383618040995</v>
      </c>
      <c r="J78" s="6">
        <v>6.1440103190758171</v>
      </c>
      <c r="K78" s="6">
        <v>2.2243221178607051</v>
      </c>
      <c r="L78" s="6">
        <v>6.8108433037277649</v>
      </c>
      <c r="M78" s="6">
        <v>2.5053268356874598</v>
      </c>
      <c r="N78" s="6">
        <v>5.6271637307417572</v>
      </c>
      <c r="O78" s="6">
        <v>2.4719254684220435</v>
      </c>
      <c r="P78" s="6">
        <v>6.1242669438052113</v>
      </c>
      <c r="Q78" s="6">
        <v>2.8435138528926291</v>
      </c>
      <c r="R78" s="6">
        <v>3.9335383311963632</v>
      </c>
      <c r="S78" s="6">
        <v>2.9924924207867236</v>
      </c>
      <c r="T78" s="6">
        <v>4.6904449344624721</v>
      </c>
      <c r="U78" s="6">
        <v>5.5511968814713839</v>
      </c>
      <c r="V78" s="6">
        <v>4.4426422574438487</v>
      </c>
      <c r="W78" s="6">
        <v>3.7813411891831588</v>
      </c>
      <c r="X78" s="6">
        <v>3.081310627366638</v>
      </c>
      <c r="Y78" s="6">
        <v>3.7956723486731523</v>
      </c>
      <c r="Z78" s="6">
        <v>2.2974396699328374</v>
      </c>
      <c r="AA78" s="6">
        <v>6.0033035966135904</v>
      </c>
      <c r="AB78" s="6">
        <v>5.2325642496386706</v>
      </c>
      <c r="AC78" s="6">
        <v>1.2797120272079305</v>
      </c>
      <c r="AD78" s="6">
        <v>3.4982906499560071</v>
      </c>
      <c r="AE78" s="6">
        <v>5.0104094202067619</v>
      </c>
      <c r="AF78" s="6">
        <v>4.6706515769846266</v>
      </c>
      <c r="AG78" s="6">
        <v>2.0894201519886648</v>
      </c>
      <c r="AH78" s="6">
        <v>6.2209519688610797</v>
      </c>
      <c r="AI78" s="6">
        <v>2.0782003311838366</v>
      </c>
      <c r="AJ78" s="6">
        <v>7.9356252461095904</v>
      </c>
      <c r="AK78" s="6">
        <v>3.4009090269599334</v>
      </c>
      <c r="AL78" s="6">
        <v>7.9699807054012552</v>
      </c>
      <c r="AM78" s="6">
        <v>6.5230487521690383</v>
      </c>
      <c r="AN78" s="6">
        <v>7.5519707196620729</v>
      </c>
      <c r="AO78" s="6">
        <v>5.7873236902192273</v>
      </c>
    </row>
    <row r="79" spans="1:41" x14ac:dyDescent="0.2">
      <c r="A79" s="5" t="s">
        <v>301</v>
      </c>
      <c r="B79" s="6">
        <v>7.4724376072658201</v>
      </c>
      <c r="C79" s="6">
        <v>16.482835030422013</v>
      </c>
      <c r="D79" s="6">
        <v>10.934284640573484</v>
      </c>
      <c r="E79" s="6">
        <v>6.6461998374393767</v>
      </c>
      <c r="F79" s="6">
        <v>9.0403447686593754</v>
      </c>
      <c r="G79" s="6">
        <v>18.815084773613368</v>
      </c>
      <c r="H79" s="6">
        <v>10.796758636668601</v>
      </c>
      <c r="I79" s="6">
        <v>7.3193607451403926</v>
      </c>
      <c r="J79" s="6">
        <v>20.853363040055495</v>
      </c>
      <c r="K79" s="6">
        <v>12.650832949170661</v>
      </c>
      <c r="L79" s="6">
        <v>10.159393603246848</v>
      </c>
      <c r="M79" s="6">
        <v>10.466874517714267</v>
      </c>
      <c r="N79" s="6">
        <v>16.87444553842651</v>
      </c>
      <c r="O79" s="6">
        <v>12.142861996455082</v>
      </c>
      <c r="P79" s="6">
        <v>11.466199501958966</v>
      </c>
      <c r="Q79" s="6">
        <v>6.9808646926498437</v>
      </c>
      <c r="R79" s="6">
        <v>4.0674363561736433</v>
      </c>
      <c r="S79" s="6">
        <v>3.167321701897734</v>
      </c>
      <c r="T79" s="6">
        <v>4.219762370299641</v>
      </c>
      <c r="U79" s="6">
        <v>6.4711198182213501</v>
      </c>
      <c r="V79" s="6">
        <v>4.1155466633893685</v>
      </c>
      <c r="W79" s="6">
        <v>2.9085145906048249</v>
      </c>
      <c r="X79" s="6">
        <v>3.6273845762490136</v>
      </c>
      <c r="Y79" s="6">
        <v>6.9129719549369</v>
      </c>
      <c r="Z79" s="6">
        <v>10.951122115619514</v>
      </c>
      <c r="AA79" s="6">
        <v>8.3277219598594243</v>
      </c>
      <c r="AB79" s="6">
        <v>10.650590790121615</v>
      </c>
      <c r="AC79" s="6">
        <v>16.136562653969701</v>
      </c>
      <c r="AD79" s="6">
        <v>17.168232842114083</v>
      </c>
      <c r="AE79" s="6">
        <v>17.374041127840563</v>
      </c>
      <c r="AF79" s="6">
        <v>14.473740566390497</v>
      </c>
      <c r="AG79" s="6">
        <v>19.366068611380456</v>
      </c>
      <c r="AH79" s="6">
        <v>5.729180115328556</v>
      </c>
      <c r="AI79" s="6">
        <v>8.5119546441786476</v>
      </c>
      <c r="AJ79" s="6">
        <v>6.9599829603088788</v>
      </c>
      <c r="AK79" s="6">
        <v>8.6709439820232941</v>
      </c>
      <c r="AL79" s="6">
        <v>7.3688595735274456</v>
      </c>
      <c r="AM79" s="6">
        <v>7.3343274248753527</v>
      </c>
      <c r="AN79" s="6">
        <v>9.3177758586060371</v>
      </c>
      <c r="AO79" s="6">
        <v>12.721379493034</v>
      </c>
    </row>
    <row r="80" spans="1:41" x14ac:dyDescent="0.2">
      <c r="A80" s="5" t="s">
        <v>302</v>
      </c>
      <c r="B80" s="6">
        <v>12.631977859901744</v>
      </c>
      <c r="C80" s="6">
        <v>27.86384017047531</v>
      </c>
      <c r="D80" s="6">
        <v>18.484147844778985</v>
      </c>
      <c r="E80" s="6">
        <v>11.235242582337994</v>
      </c>
      <c r="F80" s="6">
        <v>15.282487585114659</v>
      </c>
      <c r="G80" s="6">
        <v>31.806452831584501</v>
      </c>
      <c r="H80" s="6">
        <v>18.251663409606444</v>
      </c>
      <c r="I80" s="6">
        <v>12.373205069165902</v>
      </c>
      <c r="J80" s="6">
        <v>35.252113710570008</v>
      </c>
      <c r="K80" s="6">
        <v>21.38593189026469</v>
      </c>
      <c r="L80" s="6">
        <v>17.174212995964911</v>
      </c>
      <c r="M80" s="6">
        <v>17.694002160897927</v>
      </c>
      <c r="N80" s="6">
        <v>28.525848410197195</v>
      </c>
      <c r="O80" s="6">
        <v>20.527219089245495</v>
      </c>
      <c r="P80" s="6">
        <v>19.383337253311584</v>
      </c>
      <c r="Q80" s="6">
        <v>11.800985551860451</v>
      </c>
      <c r="R80" s="6">
        <v>6.8759043163887785</v>
      </c>
      <c r="S80" s="6">
        <v>5.3542819246366458</v>
      </c>
      <c r="T80" s="6">
        <v>7.1334078164589165</v>
      </c>
      <c r="U80" s="6">
        <v>10.939273978421806</v>
      </c>
      <c r="V80" s="6">
        <v>6.9572336452534564</v>
      </c>
      <c r="W80" s="6">
        <v>4.9167746650700614</v>
      </c>
      <c r="X80" s="6">
        <v>6.132007259849523</v>
      </c>
      <c r="Y80" s="6">
        <v>11.686214495250475</v>
      </c>
      <c r="Z80" s="6">
        <v>18.512611195452035</v>
      </c>
      <c r="AA80" s="6">
        <v>14.077815694048075</v>
      </c>
      <c r="AB80" s="6">
        <v>18.004570145205591</v>
      </c>
      <c r="AC80" s="6">
        <v>27.278474962663068</v>
      </c>
      <c r="AD80" s="6">
        <v>29.022488852145237</v>
      </c>
      <c r="AE80" s="6">
        <v>29.370402858968571</v>
      </c>
      <c r="AF80" s="6">
        <v>24.467513814612506</v>
      </c>
      <c r="AG80" s="6">
        <v>32.737877890666965</v>
      </c>
      <c r="AH80" s="6">
        <v>9.6850425759125596</v>
      </c>
      <c r="AI80" s="6">
        <v>14.389256660397239</v>
      </c>
      <c r="AJ80" s="6">
        <v>11.765685480522153</v>
      </c>
      <c r="AK80" s="6">
        <v>14.658024350563187</v>
      </c>
      <c r="AL80" s="6">
        <v>12.456881660010682</v>
      </c>
      <c r="AM80" s="6">
        <v>12.398505884908333</v>
      </c>
      <c r="AN80" s="6">
        <v>15.751478237167349</v>
      </c>
      <c r="AO80" s="6">
        <v>21.505189142986048</v>
      </c>
    </row>
    <row r="81" spans="1:41" x14ac:dyDescent="0.2">
      <c r="A81" s="5" t="s">
        <v>303</v>
      </c>
      <c r="B81" s="6">
        <v>1.8813584046662171</v>
      </c>
      <c r="C81" s="6">
        <v>17.252679119253202</v>
      </c>
      <c r="D81" s="6">
        <v>9.5382942404147961</v>
      </c>
      <c r="E81" s="6">
        <v>1.9126662967551589</v>
      </c>
      <c r="F81" s="6">
        <v>7.4049166649524629</v>
      </c>
      <c r="G81" s="6">
        <v>3.3649144053565467</v>
      </c>
      <c r="H81" s="6">
        <v>1.9300061830001591</v>
      </c>
      <c r="I81" s="6">
        <v>1.5980553485832345</v>
      </c>
      <c r="J81" s="6">
        <v>2.5261426564989957</v>
      </c>
      <c r="K81" s="6">
        <v>12.810119603441759</v>
      </c>
      <c r="L81" s="6">
        <v>2.0638226232942971</v>
      </c>
      <c r="M81" s="6">
        <v>10.82889277745485</v>
      </c>
      <c r="N81" s="6">
        <v>2.1724659852705921</v>
      </c>
      <c r="O81" s="6">
        <v>1.9541448681004892</v>
      </c>
      <c r="P81" s="6">
        <v>2.3504560828197927</v>
      </c>
      <c r="Q81" s="6">
        <v>1.4548008316901599</v>
      </c>
      <c r="R81" s="6">
        <v>3.5516482138197154</v>
      </c>
      <c r="S81" s="6">
        <v>2.8335972523239392</v>
      </c>
      <c r="T81" s="6">
        <v>3.768300216085906</v>
      </c>
      <c r="U81" s="6">
        <v>1.130698066677212</v>
      </c>
      <c r="V81" s="6">
        <v>0.39424323989769589</v>
      </c>
      <c r="W81" s="6">
        <v>2.4034233881084344</v>
      </c>
      <c r="X81" s="6">
        <v>4.0244518234810736</v>
      </c>
      <c r="Y81" s="6">
        <v>1.1591970829966196</v>
      </c>
      <c r="Z81" s="6">
        <v>8.3860546440936563</v>
      </c>
      <c r="AA81" s="6">
        <v>2.1916599432779389</v>
      </c>
      <c r="AB81" s="6">
        <v>6.909862055727551</v>
      </c>
      <c r="AC81" s="6">
        <v>8.2614809886922433</v>
      </c>
      <c r="AD81" s="6">
        <v>3.5106049015383376</v>
      </c>
      <c r="AE81" s="6">
        <v>4.3527992261046231</v>
      </c>
      <c r="AF81" s="6">
        <v>3.1405272060747222</v>
      </c>
      <c r="AG81" s="6">
        <v>4.1911216425583921</v>
      </c>
      <c r="AH81" s="6">
        <v>2.8257535986191935</v>
      </c>
      <c r="AI81" s="6">
        <v>3.7459635107645699</v>
      </c>
      <c r="AJ81" s="6">
        <v>3.2037299425317896</v>
      </c>
      <c r="AK81" s="6">
        <v>4.4418255607767234</v>
      </c>
      <c r="AL81" s="6">
        <v>2.9139225380906044</v>
      </c>
      <c r="AM81" s="6">
        <v>2.6786324281201219</v>
      </c>
      <c r="AN81" s="6">
        <v>3.6022945881521853</v>
      </c>
      <c r="AO81" s="6">
        <v>4.9167846972211686</v>
      </c>
    </row>
    <row r="82" spans="1:41" x14ac:dyDescent="0.2">
      <c r="A82" s="5" t="s">
        <v>304</v>
      </c>
      <c r="B82" s="6">
        <v>0.18222299976624218</v>
      </c>
      <c r="C82" s="6">
        <v>0.32062501018081174</v>
      </c>
      <c r="D82" s="6">
        <v>0.34065336572909993</v>
      </c>
      <c r="E82" s="6">
        <v>0.16752549207593259</v>
      </c>
      <c r="F82" s="6">
        <v>0.37287169022101052</v>
      </c>
      <c r="G82" s="6">
        <v>0.40539206883581252</v>
      </c>
      <c r="H82" s="6">
        <v>0.33405786031681772</v>
      </c>
      <c r="I82" s="6">
        <v>0.36794953849997725</v>
      </c>
      <c r="J82" s="6">
        <v>0.8696556686308019</v>
      </c>
      <c r="K82" s="6">
        <v>0.57886732936054797</v>
      </c>
      <c r="L82" s="6">
        <v>0.48131552345379369</v>
      </c>
      <c r="M82" s="6">
        <v>0.71920193540832222</v>
      </c>
      <c r="N82" s="6">
        <v>0.8464788636302083</v>
      </c>
      <c r="O82" s="6">
        <v>0.82340822335391539</v>
      </c>
      <c r="P82" s="6">
        <v>0.84235998343830709</v>
      </c>
      <c r="Q82" s="6">
        <v>0.62789091772369143</v>
      </c>
      <c r="R82" s="6">
        <v>0.163505756184993</v>
      </c>
      <c r="S82" s="6">
        <v>0.23468443500842442</v>
      </c>
      <c r="T82" s="6">
        <v>1.897072948290161E-2</v>
      </c>
      <c r="U82" s="6">
        <v>0.42745902520723866</v>
      </c>
      <c r="V82" s="6">
        <v>0.26945476340346719</v>
      </c>
      <c r="W82" s="6">
        <v>0.16639084994596853</v>
      </c>
      <c r="X82" s="6">
        <v>0.26898384786902951</v>
      </c>
      <c r="Y82" s="6">
        <v>0.49006705947824569</v>
      </c>
      <c r="Z82" s="6">
        <v>0.97046166950517787</v>
      </c>
      <c r="AA82" s="6">
        <v>1.2702029160311559</v>
      </c>
      <c r="AB82" s="6">
        <v>1.2700521102428808</v>
      </c>
      <c r="AC82" s="6">
        <v>2.1121333471090549</v>
      </c>
      <c r="AD82" s="6">
        <v>2.0148304760816216</v>
      </c>
      <c r="AE82" s="6">
        <v>2.2775252516385804</v>
      </c>
      <c r="AF82" s="6">
        <v>2.4308633854777364</v>
      </c>
      <c r="AG82" s="6">
        <v>2.411157330507991</v>
      </c>
      <c r="AH82" s="6">
        <v>0.43582691591606515</v>
      </c>
      <c r="AI82" s="6">
        <v>2.678661208887998</v>
      </c>
      <c r="AJ82" s="6">
        <v>0.57555084818138658</v>
      </c>
      <c r="AK82" s="6">
        <v>1.5368716440287464E-2</v>
      </c>
      <c r="AL82" s="6">
        <v>0.45821569101801402</v>
      </c>
      <c r="AM82" s="6">
        <v>0.80497762088583957</v>
      </c>
      <c r="AN82" s="6">
        <v>1.0866237160712548E-2</v>
      </c>
      <c r="AO82" s="6">
        <v>0.94659593236220629</v>
      </c>
    </row>
    <row r="83" spans="1:41" x14ac:dyDescent="0.2">
      <c r="A83" s="5" t="s">
        <v>305</v>
      </c>
      <c r="B83" s="6">
        <v>3.3004401727573067</v>
      </c>
      <c r="C83" s="6">
        <v>4.7788394374568606</v>
      </c>
      <c r="D83" s="6">
        <v>2.731151332193305</v>
      </c>
      <c r="E83" s="6">
        <v>3.0997231767343219</v>
      </c>
      <c r="F83" s="6">
        <v>1.6175278956066372</v>
      </c>
      <c r="G83" s="6">
        <v>3.8055579584389516</v>
      </c>
      <c r="H83" s="6">
        <v>1.9061789461729968</v>
      </c>
      <c r="I83" s="6">
        <v>2.0056857196665425</v>
      </c>
      <c r="J83" s="6">
        <v>7.9200784107448037</v>
      </c>
      <c r="K83" s="6">
        <v>4.1324695457128016</v>
      </c>
      <c r="L83" s="6">
        <v>2.8951858001690316</v>
      </c>
      <c r="M83" s="6">
        <v>4.0209926388738015</v>
      </c>
      <c r="N83" s="6">
        <v>4.1149637243526307</v>
      </c>
      <c r="O83" s="6">
        <v>1.9367489197197727</v>
      </c>
      <c r="P83" s="6">
        <v>3.2652771401022553</v>
      </c>
      <c r="Q83" s="6">
        <v>2.1219349317715821</v>
      </c>
      <c r="R83" s="6">
        <v>1.6891985407191328</v>
      </c>
      <c r="S83" s="6">
        <v>1.1009887074469293</v>
      </c>
      <c r="T83" s="6">
        <v>1.6851383682359469</v>
      </c>
      <c r="U83" s="6">
        <v>2.4222678095076855</v>
      </c>
      <c r="V83" s="6">
        <v>1.4080115710631995</v>
      </c>
      <c r="W83" s="6">
        <v>0.98935099967873197</v>
      </c>
      <c r="X83" s="6">
        <v>1.1903308210296133</v>
      </c>
      <c r="Y83" s="6">
        <v>2.3183941659932392</v>
      </c>
      <c r="Z83" s="6">
        <v>1.6033714539650767</v>
      </c>
      <c r="AA83" s="6">
        <v>1.9644951900330723</v>
      </c>
      <c r="AB83" s="6">
        <v>1.6788045135394403</v>
      </c>
      <c r="AC83" s="6">
        <v>1.7172449476495513</v>
      </c>
      <c r="AD83" s="6">
        <v>2.7013239623919794</v>
      </c>
      <c r="AE83" s="6">
        <v>4.7045405777090368</v>
      </c>
      <c r="AF83" s="6">
        <v>4.5333748539628367</v>
      </c>
      <c r="AG83" s="6">
        <v>4.7549874057138393</v>
      </c>
      <c r="AH83" s="6">
        <v>1.0026867608003591</v>
      </c>
      <c r="AI83" s="6">
        <v>1.1118971055761502</v>
      </c>
      <c r="AJ83" s="6">
        <v>1.0288608082534523</v>
      </c>
      <c r="AK83" s="6">
        <v>0.92389971664155845</v>
      </c>
      <c r="AL83" s="6">
        <v>1.3883661057192522</v>
      </c>
      <c r="AM83" s="6">
        <v>1.5590658519455629</v>
      </c>
      <c r="AN83" s="6">
        <v>1.8810460967283906</v>
      </c>
      <c r="AO83" s="6">
        <v>1.897786990609666</v>
      </c>
    </row>
    <row r="84" spans="1:41" x14ac:dyDescent="0.2">
      <c r="A84" s="5" t="s">
        <v>306</v>
      </c>
      <c r="B84" s="6">
        <v>13.38452122176823</v>
      </c>
      <c r="C84" s="6">
        <v>9.6187503054243528</v>
      </c>
      <c r="D84" s="6">
        <v>19.609785053275139</v>
      </c>
      <c r="E84" s="6">
        <v>15.682526104513453</v>
      </c>
      <c r="F84" s="6">
        <v>14.96738474830817</v>
      </c>
      <c r="G84" s="6">
        <v>30.845048715768343</v>
      </c>
      <c r="H84" s="6">
        <v>16.202521042470472</v>
      </c>
      <c r="I84" s="6">
        <v>17.856374662498894</v>
      </c>
      <c r="J84" s="6">
        <v>17.910765556324847</v>
      </c>
      <c r="K84" s="6">
        <v>17.687612841572303</v>
      </c>
      <c r="L84" s="6">
        <v>18.377501804599394</v>
      </c>
      <c r="M84" s="6">
        <v>21.698649301239723</v>
      </c>
      <c r="N84" s="6">
        <v>23.486118759682082</v>
      </c>
      <c r="O84" s="6">
        <v>17.337961886114133</v>
      </c>
      <c r="P84" s="6">
        <v>19.564489937921973</v>
      </c>
      <c r="Q84" s="6">
        <v>13.931329736994401</v>
      </c>
      <c r="R84" s="6">
        <v>4.9538995665320718</v>
      </c>
      <c r="S84" s="6">
        <v>4.7458407968370269</v>
      </c>
      <c r="T84" s="6">
        <v>5.4792842648162692</v>
      </c>
      <c r="U84" s="6">
        <v>8.2274371518382488</v>
      </c>
      <c r="V84" s="6">
        <v>5.1130145678608736</v>
      </c>
      <c r="W84" s="6">
        <v>3.9973777764797251</v>
      </c>
      <c r="X84" s="6">
        <v>4.3696992910524335</v>
      </c>
      <c r="Y84" s="6">
        <v>9.5657320263542189</v>
      </c>
      <c r="Z84" s="6">
        <v>13.660302847926145</v>
      </c>
      <c r="AA84" s="6">
        <v>14.813701514418771</v>
      </c>
      <c r="AB84" s="6">
        <v>15.863486127937898</v>
      </c>
      <c r="AC84" s="6">
        <v>20.315968972192874</v>
      </c>
      <c r="AD84" s="6">
        <v>19.590179975198037</v>
      </c>
      <c r="AE84" s="6">
        <v>24.182217922803463</v>
      </c>
      <c r="AF84" s="6">
        <v>22.878714216261045</v>
      </c>
      <c r="AG84" s="6">
        <v>23.606618890313836</v>
      </c>
      <c r="AH84" s="6">
        <v>4.7684591976698893</v>
      </c>
      <c r="AI84" s="6">
        <v>7.0757088536664101</v>
      </c>
      <c r="AJ84" s="6">
        <v>5.5517736682983312</v>
      </c>
      <c r="AK84" s="6">
        <v>6.9292478748116881</v>
      </c>
      <c r="AL84" s="6">
        <v>5.4107864831588239</v>
      </c>
      <c r="AM84" s="6">
        <v>6.2455160241142726</v>
      </c>
      <c r="AN84" s="6">
        <v>7.0310946334022368</v>
      </c>
      <c r="AO84" s="6">
        <v>10.476887018377818</v>
      </c>
    </row>
    <row r="85" spans="1:41" x14ac:dyDescent="0.2">
      <c r="A85" s="5" t="s">
        <v>307</v>
      </c>
      <c r="B85" s="6">
        <v>2.7091561027193523</v>
      </c>
      <c r="C85" s="6">
        <v>5.5040626747706014</v>
      </c>
      <c r="D85" s="6">
        <v>4.3959095194955156</v>
      </c>
      <c r="E85" s="6">
        <v>4.3469688562617241</v>
      </c>
      <c r="F85" s="6">
        <v>3.0197355193955078</v>
      </c>
      <c r="G85" s="6">
        <v>5.2316407302329164</v>
      </c>
      <c r="H85" s="6">
        <v>3.2452696558595271</v>
      </c>
      <c r="I85" s="6">
        <v>2.9291669143331518</v>
      </c>
      <c r="J85" s="6">
        <v>5.5906435840551545</v>
      </c>
      <c r="K85" s="6">
        <v>3.2695284343512436</v>
      </c>
      <c r="L85" s="6">
        <v>3.2415871238668377</v>
      </c>
      <c r="M85" s="6">
        <v>3.9637833940117759</v>
      </c>
      <c r="N85" s="6">
        <v>3.9339248922467487</v>
      </c>
      <c r="O85" s="6">
        <v>3.0384923171651521</v>
      </c>
      <c r="P85" s="6">
        <v>3.1294126266444637</v>
      </c>
      <c r="Q85" s="6">
        <v>2.8311152986648587</v>
      </c>
      <c r="R85" s="6">
        <v>1.7000267364929733</v>
      </c>
      <c r="S85" s="6">
        <v>1.8021446737683946</v>
      </c>
      <c r="T85" s="6">
        <v>2.1296840727399085</v>
      </c>
      <c r="U85" s="6">
        <v>3.7460118875688115</v>
      </c>
      <c r="V85" s="6">
        <v>1.7172219552966863</v>
      </c>
      <c r="W85" s="6">
        <v>1.3441182773413074</v>
      </c>
      <c r="X85" s="6">
        <v>1.5561900777097109</v>
      </c>
      <c r="Y85" s="6">
        <v>3.124177504173816</v>
      </c>
      <c r="Z85" s="6">
        <v>2.2204584938134779</v>
      </c>
      <c r="AA85" s="6">
        <v>1.8173180259589334</v>
      </c>
      <c r="AB85" s="6">
        <v>2.340594118876727</v>
      </c>
      <c r="AC85" s="6">
        <v>2.6499089963729836</v>
      </c>
      <c r="AD85" s="6">
        <v>3.0194550901943411</v>
      </c>
      <c r="AE85" s="6">
        <v>3.00738855621774</v>
      </c>
      <c r="AF85" s="6">
        <v>2.8068792904209157</v>
      </c>
      <c r="AG85" s="6">
        <v>3.9344364817189725</v>
      </c>
      <c r="AH85" s="6">
        <v>1.5040301412005386</v>
      </c>
      <c r="AI85" s="6">
        <v>1.3646009932070935</v>
      </c>
      <c r="AJ85" s="6">
        <v>1.8030530996124856</v>
      </c>
      <c r="AK85" s="6">
        <v>1.9499614211809815</v>
      </c>
      <c r="AL85" s="6">
        <v>1.4816555278426802</v>
      </c>
      <c r="AM85" s="6">
        <v>1.471165996791362</v>
      </c>
      <c r="AN85" s="6">
        <v>1.6253699282410365</v>
      </c>
      <c r="AO85" s="6">
        <v>2.7846462864635781</v>
      </c>
    </row>
    <row r="86" spans="1:41" x14ac:dyDescent="0.2">
      <c r="A86" s="5" t="s">
        <v>308</v>
      </c>
      <c r="B86" s="6">
        <v>4.8270281354007505</v>
      </c>
      <c r="C86" s="6">
        <v>10.534821763083816</v>
      </c>
      <c r="D86" s="6">
        <v>7.2870198234224839</v>
      </c>
      <c r="E86" s="6">
        <v>6.8213972821337823</v>
      </c>
      <c r="F86" s="6">
        <v>5.986953899323268</v>
      </c>
      <c r="G86" s="6">
        <v>10.174860225720987</v>
      </c>
      <c r="H86" s="6">
        <v>6.3380449960252134</v>
      </c>
      <c r="I86" s="6">
        <v>5.8439044349996383</v>
      </c>
      <c r="J86" s="6">
        <v>8.0753740658574458</v>
      </c>
      <c r="K86" s="6">
        <v>5.46708033284962</v>
      </c>
      <c r="L86" s="6">
        <v>5.1777882068514165</v>
      </c>
      <c r="M86" s="6">
        <v>6.5381994128029293</v>
      </c>
      <c r="N86" s="6">
        <v>6.899047385656611</v>
      </c>
      <c r="O86" s="6">
        <v>6.3205279116603359</v>
      </c>
      <c r="P86" s="6">
        <v>6.5667848171265888</v>
      </c>
      <c r="Q86" s="6">
        <v>4.2326575257266699</v>
      </c>
      <c r="R86" s="6">
        <v>2.398445363905692</v>
      </c>
      <c r="S86" s="6">
        <v>2.538068704535553</v>
      </c>
      <c r="T86" s="6">
        <v>2.1038383922454922</v>
      </c>
      <c r="U86" s="6">
        <v>3.9574432333702418</v>
      </c>
      <c r="V86" s="6">
        <v>2.8601960541597542</v>
      </c>
      <c r="W86" s="6">
        <v>2.5383348880646253</v>
      </c>
      <c r="X86" s="6">
        <v>2.7671326878480622</v>
      </c>
      <c r="Y86" s="6">
        <v>6.4085692393309062</v>
      </c>
      <c r="Z86" s="6">
        <v>6.9620076290588848</v>
      </c>
      <c r="AA86" s="6">
        <v>9.3425504151409946</v>
      </c>
      <c r="AB86" s="6">
        <v>8.1750480659311862</v>
      </c>
      <c r="AC86" s="6">
        <v>10.261902485954202</v>
      </c>
      <c r="AD86" s="6">
        <v>12.892682547779902</v>
      </c>
      <c r="AE86" s="6">
        <v>19.257839000341669</v>
      </c>
      <c r="AF86" s="6">
        <v>15.199516157562314</v>
      </c>
      <c r="AG86" s="6">
        <v>19.230347295674555</v>
      </c>
      <c r="AH86" s="6">
        <v>3.5321919982739924</v>
      </c>
      <c r="AI86" s="6">
        <v>4.4594803699578209</v>
      </c>
      <c r="AJ86" s="6">
        <v>5.4499062615405638</v>
      </c>
      <c r="AK86" s="6">
        <v>6.1297192738718786</v>
      </c>
      <c r="AL86" s="6">
        <v>4.8126366589556691</v>
      </c>
      <c r="AM86" s="6">
        <v>3.895351475780902</v>
      </c>
      <c r="AN86" s="6">
        <v>5.5700879563316423</v>
      </c>
      <c r="AO86" s="6">
        <v>5.8358098742718543</v>
      </c>
    </row>
    <row r="87" spans="1:41" x14ac:dyDescent="0.2">
      <c r="A87" s="5" t="s">
        <v>309</v>
      </c>
      <c r="B87" s="6">
        <v>0.34186969867648975</v>
      </c>
      <c r="C87" s="6">
        <v>0.54277233866323138</v>
      </c>
      <c r="D87" s="6">
        <v>0.37738468516423757</v>
      </c>
      <c r="E87" s="6">
        <v>0.27352465572477619</v>
      </c>
      <c r="F87" s="6">
        <v>0.30407423751826068</v>
      </c>
      <c r="G87" s="6">
        <v>0.45506461481964727</v>
      </c>
      <c r="H87" s="6">
        <v>0.33501094978990414</v>
      </c>
      <c r="I87" s="6">
        <v>0.34089442537497888</v>
      </c>
      <c r="J87" s="6">
        <v>0.29454409253031327</v>
      </c>
      <c r="K87" s="6">
        <v>0.32963278477475649</v>
      </c>
      <c r="L87" s="6">
        <v>0.19981886882778707</v>
      </c>
      <c r="M87" s="6">
        <v>0.12994671332945823</v>
      </c>
      <c r="N87" s="6">
        <v>0.29602295520015953</v>
      </c>
      <c r="O87" s="6">
        <v>0.25224125152038956</v>
      </c>
      <c r="P87" s="6">
        <v>0.25950122070438175</v>
      </c>
      <c r="Q87" s="6">
        <v>0.22704984078401341</v>
      </c>
      <c r="R87" s="6">
        <v>0.27666040202162717</v>
      </c>
      <c r="S87" s="6">
        <v>0.33956809608626343</v>
      </c>
      <c r="T87" s="6">
        <v>0.26879507714193018</v>
      </c>
      <c r="U87" s="6">
        <v>0.37460118875688114</v>
      </c>
      <c r="V87" s="6">
        <v>0.32687954904682903</v>
      </c>
      <c r="W87" s="6">
        <v>0.23084856659170411</v>
      </c>
      <c r="X87" s="6">
        <v>0.36482866722466067</v>
      </c>
      <c r="Y87" s="6">
        <v>0.49006705947824569</v>
      </c>
      <c r="Z87" s="6">
        <v>0.26318498537124119</v>
      </c>
      <c r="AA87" s="6">
        <v>0.1596552279847725</v>
      </c>
      <c r="AB87" s="6">
        <v>0.25984974209566986</v>
      </c>
      <c r="AC87" s="6">
        <v>0.37930069948083883</v>
      </c>
      <c r="AD87" s="6">
        <v>0.48780106263028727</v>
      </c>
      <c r="AE87" s="6">
        <v>0.10772078892885179</v>
      </c>
      <c r="AF87" s="6">
        <v>0.27592153024703714</v>
      </c>
      <c r="AG87" s="6">
        <v>0.45025101983308036</v>
      </c>
      <c r="AH87" s="6">
        <v>0.29795748630601576</v>
      </c>
      <c r="AI87" s="6">
        <v>0.42513712860264563</v>
      </c>
      <c r="AJ87" s="6">
        <v>0.32291967942212318</v>
      </c>
      <c r="AK87" s="6">
        <v>0.39221319701658464</v>
      </c>
      <c r="AL87" s="6">
        <v>0.34571962316329208</v>
      </c>
      <c r="AM87" s="6">
        <v>0.45199030781923294</v>
      </c>
      <c r="AN87" s="6">
        <v>0.36616479844081778</v>
      </c>
      <c r="AO87" s="6">
        <v>0.61574686862395944</v>
      </c>
    </row>
    <row r="88" spans="1:41" x14ac:dyDescent="0.2">
      <c r="A88" s="5" t="s">
        <v>310</v>
      </c>
      <c r="B88" s="6">
        <v>0.32305611462982758</v>
      </c>
      <c r="C88" s="6">
        <v>0.5084196590010015</v>
      </c>
      <c r="D88" s="6">
        <v>0.4182630890517296</v>
      </c>
      <c r="E88" s="6">
        <v>0.25346172254202975</v>
      </c>
      <c r="F88" s="6">
        <v>0.39335337461343228</v>
      </c>
      <c r="G88" s="6">
        <v>0.54479566562915516</v>
      </c>
      <c r="H88" s="6">
        <v>0.52896465756300659</v>
      </c>
      <c r="I88" s="6">
        <v>0.46174059733330475</v>
      </c>
      <c r="J88" s="6">
        <v>0.70918349168107064</v>
      </c>
      <c r="K88" s="6">
        <v>0.53330832658680116</v>
      </c>
      <c r="L88" s="6">
        <v>0.46673020456125447</v>
      </c>
      <c r="M88" s="6">
        <v>0.61295619495027465</v>
      </c>
      <c r="N88" s="6">
        <v>0.86605062926327669</v>
      </c>
      <c r="O88" s="6">
        <v>0.63785144062627241</v>
      </c>
      <c r="P88" s="6">
        <v>0.86500406901460569</v>
      </c>
      <c r="Q88" s="6">
        <v>0.39523490803143074</v>
      </c>
      <c r="R88" s="6">
        <v>0.2057357197029713</v>
      </c>
      <c r="S88" s="6">
        <v>0.26539622526878609</v>
      </c>
      <c r="T88" s="6">
        <v>0.26931199075181855</v>
      </c>
      <c r="U88" s="6">
        <v>0.4237819583237355</v>
      </c>
      <c r="V88" s="6">
        <v>0.34675735946183894</v>
      </c>
      <c r="W88" s="6">
        <v>0.29980333323597941</v>
      </c>
      <c r="X88" s="6">
        <v>0.30608506826475768</v>
      </c>
      <c r="Y88" s="6">
        <v>0.83405643776586047</v>
      </c>
      <c r="Z88" s="6">
        <v>1.1023178746009901</v>
      </c>
      <c r="AA88" s="6">
        <v>1.5773552584467503</v>
      </c>
      <c r="AB88" s="6">
        <v>1.3381775107923075</v>
      </c>
      <c r="AC88" s="6">
        <v>3.0915604957684812</v>
      </c>
      <c r="AD88" s="6">
        <v>2.7571364409537975</v>
      </c>
      <c r="AE88" s="6">
        <v>3.1217044954891744</v>
      </c>
      <c r="AF88" s="6">
        <v>3.0504952288348064</v>
      </c>
      <c r="AG88" s="6">
        <v>4.8812260094053563</v>
      </c>
      <c r="AH88" s="6">
        <v>1.3786942961004938</v>
      </c>
      <c r="AI88" s="6">
        <v>1.9502794151282208</v>
      </c>
      <c r="AJ88" s="6">
        <v>1.8488934326534812</v>
      </c>
      <c r="AK88" s="6">
        <v>2.5451660463250625</v>
      </c>
      <c r="AL88" s="6">
        <v>2.1456567088388443</v>
      </c>
      <c r="AM88" s="6">
        <v>2.2992751585072546</v>
      </c>
      <c r="AN88" s="6">
        <v>2.3239137457154144</v>
      </c>
      <c r="AO88" s="6">
        <v>3.0327830842672632</v>
      </c>
    </row>
    <row r="89" spans="1:41" x14ac:dyDescent="0.2">
      <c r="A89" s="5" t="s">
        <v>311</v>
      </c>
      <c r="B89" s="6">
        <v>1.7200991128376841</v>
      </c>
      <c r="C89" s="6">
        <v>3.4734376102921272</v>
      </c>
      <c r="D89" s="6">
        <v>2.7844709894378599</v>
      </c>
      <c r="E89" s="6">
        <v>3.8788337486643081</v>
      </c>
      <c r="F89" s="6">
        <v>2.0219098695082969</v>
      </c>
      <c r="G89" s="6">
        <v>4.4865525404753956</v>
      </c>
      <c r="H89" s="6">
        <v>3.2881586821484197</v>
      </c>
      <c r="I89" s="6">
        <v>3.9320097741664233</v>
      </c>
      <c r="J89" s="6">
        <v>15.426035074522558</v>
      </c>
      <c r="K89" s="6">
        <v>9.4333935155052266</v>
      </c>
      <c r="L89" s="6">
        <v>1.5679217809479642</v>
      </c>
      <c r="M89" s="6">
        <v>2.7010936324142101</v>
      </c>
      <c r="N89" s="6">
        <v>2.2605389306194001</v>
      </c>
      <c r="O89" s="6">
        <v>2.1339030013678935</v>
      </c>
      <c r="P89" s="6">
        <v>2.9980769303019321</v>
      </c>
      <c r="Q89" s="6">
        <v>2.1359503540422002</v>
      </c>
      <c r="R89" s="6">
        <v>0.92039664077645056</v>
      </c>
      <c r="S89" s="6">
        <v>5.2383883764843375</v>
      </c>
      <c r="T89" s="6">
        <v>1.1113642612599037</v>
      </c>
      <c r="U89" s="6">
        <v>4.0034065694140306</v>
      </c>
      <c r="V89" s="6">
        <v>1.562616763179943</v>
      </c>
      <c r="W89" s="6">
        <v>1.2241969440469158</v>
      </c>
      <c r="X89" s="6">
        <v>1.3603780811767008</v>
      </c>
      <c r="Y89" s="6">
        <v>6.1258382434780714</v>
      </c>
      <c r="Z89" s="6">
        <v>2.6318498537124118</v>
      </c>
      <c r="AA89" s="6">
        <v>2.9659398064505833</v>
      </c>
      <c r="AB89" s="6">
        <v>3.5327886284916916</v>
      </c>
      <c r="AC89" s="6">
        <v>6.027243991750316</v>
      </c>
      <c r="AD89" s="6">
        <v>6.8091223845417668</v>
      </c>
      <c r="AE89" s="6">
        <v>10.244466865478557</v>
      </c>
      <c r="AF89" s="6">
        <v>7.838078018533877</v>
      </c>
      <c r="AG89" s="6">
        <v>12.918417111098659</v>
      </c>
      <c r="AH89" s="6">
        <v>2.8485419340919291</v>
      </c>
      <c r="AI89" s="6">
        <v>3.4189349503009963</v>
      </c>
      <c r="AJ89" s="6">
        <v>3.7792807907131758</v>
      </c>
      <c r="AK89" s="6">
        <v>5.0192628836776967</v>
      </c>
      <c r="AL89" s="6">
        <v>2.5901533671916486</v>
      </c>
      <c r="AM89" s="6">
        <v>2.4519433279856035</v>
      </c>
      <c r="AN89" s="6">
        <v>2.9996293338605646</v>
      </c>
      <c r="AO89" s="6">
        <v>6.8926888278801428</v>
      </c>
    </row>
    <row r="90" spans="1:41" x14ac:dyDescent="0.2">
      <c r="A90" s="5" t="s">
        <v>312</v>
      </c>
      <c r="B90" s="6">
        <v>48.539046840388401</v>
      </c>
      <c r="C90" s="6">
        <v>53.437501696801959</v>
      </c>
      <c r="D90" s="6">
        <v>66.35335123766815</v>
      </c>
      <c r="E90" s="6">
        <v>61.860710646801465</v>
      </c>
      <c r="F90" s="6">
        <v>48.053182612989389</v>
      </c>
      <c r="G90" s="6">
        <v>89.731050809507906</v>
      </c>
      <c r="H90" s="6">
        <v>54.802644702473657</v>
      </c>
      <c r="I90" s="6">
        <v>57.356839824996456</v>
      </c>
      <c r="J90" s="6">
        <v>81.271392842283277</v>
      </c>
      <c r="K90" s="6">
        <v>49.846908917158302</v>
      </c>
      <c r="L90" s="6">
        <v>54.330312874708525</v>
      </c>
      <c r="M90" s="6">
        <v>60.478344568427097</v>
      </c>
      <c r="N90" s="6">
        <v>81.22282737723387</v>
      </c>
      <c r="O90" s="6">
        <v>38.503032415985899</v>
      </c>
      <c r="P90" s="6">
        <v>65.667848171265888</v>
      </c>
      <c r="Q90" s="6">
        <v>22.592860700236397</v>
      </c>
      <c r="R90" s="6">
        <v>14.672205273554008</v>
      </c>
      <c r="S90" s="6">
        <v>23.700230597147055</v>
      </c>
      <c r="T90" s="6">
        <v>21.038383922454919</v>
      </c>
      <c r="U90" s="6">
        <v>15.305790902581769</v>
      </c>
      <c r="V90" s="6">
        <v>27.05590862043011</v>
      </c>
      <c r="W90" s="6">
        <v>22.585184437110446</v>
      </c>
      <c r="X90" s="6">
        <v>22.466850128524303</v>
      </c>
      <c r="Y90" s="6">
        <v>48.064269294981791</v>
      </c>
      <c r="Z90" s="6">
        <v>67.510377009055858</v>
      </c>
      <c r="AA90" s="6">
        <v>76.468135247215685</v>
      </c>
      <c r="AB90" s="6">
        <v>58.879810474861522</v>
      </c>
      <c r="AC90" s="6">
        <v>71.703419901857202</v>
      </c>
      <c r="AD90" s="6">
        <v>105.48558448183557</v>
      </c>
      <c r="AE90" s="6">
        <v>139.37751057324905</v>
      </c>
      <c r="AF90" s="6">
        <v>85.795178310978926</v>
      </c>
      <c r="AG90" s="6">
        <v>133.81291991300893</v>
      </c>
      <c r="AH90" s="6">
        <v>33.897649015693958</v>
      </c>
      <c r="AI90" s="6">
        <v>37.75693379897622</v>
      </c>
      <c r="AJ90" s="6">
        <v>34.278382373988784</v>
      </c>
      <c r="AK90" s="6">
        <v>44.418255607767236</v>
      </c>
      <c r="AL90" s="6">
        <v>36.821883673423649</v>
      </c>
      <c r="AM90" s="6">
        <v>34.419732755118659</v>
      </c>
      <c r="AN90" s="6">
        <v>46.569587831625206</v>
      </c>
      <c r="AO90" s="6">
        <v>68.467375690276086</v>
      </c>
    </row>
    <row r="91" spans="1:41" x14ac:dyDescent="0.2">
      <c r="A91" s="5" t="s">
        <v>313</v>
      </c>
      <c r="B91" s="6">
        <v>68.266433540745581</v>
      </c>
      <c r="C91" s="6">
        <v>80.919645426585831</v>
      </c>
      <c r="D91" s="6">
        <v>77.017282686579108</v>
      </c>
      <c r="E91" s="6">
        <v>72.560941677599544</v>
      </c>
      <c r="F91" s="6">
        <v>60.919881782587638</v>
      </c>
      <c r="G91" s="6">
        <v>92.935731195561772</v>
      </c>
      <c r="H91" s="6">
        <v>64.81008416988189</v>
      </c>
      <c r="I91" s="6">
        <v>71.78623349166223</v>
      </c>
      <c r="J91" s="6">
        <v>78.683131923739211</v>
      </c>
      <c r="K91" s="6">
        <v>56.278768132275502</v>
      </c>
      <c r="L91" s="6">
        <v>57.612009625529844</v>
      </c>
      <c r="M91" s="6">
        <v>68.651093834430768</v>
      </c>
      <c r="N91" s="6">
        <v>68.990473856566112</v>
      </c>
      <c r="O91" s="6">
        <v>54.101399464028376</v>
      </c>
      <c r="P91" s="6">
        <v>71.102428709577538</v>
      </c>
      <c r="Q91" s="6">
        <v>58.304156645771343</v>
      </c>
      <c r="R91" s="6">
        <v>29.615115441454027</v>
      </c>
      <c r="S91" s="6">
        <v>31.2333112270471</v>
      </c>
      <c r="T91" s="6">
        <v>32.51386606197579</v>
      </c>
      <c r="U91" s="6">
        <v>58.373436775612156</v>
      </c>
      <c r="V91" s="6">
        <v>85.585017064625859</v>
      </c>
      <c r="W91" s="6">
        <v>36.376137765965495</v>
      </c>
      <c r="X91" s="6">
        <v>40.192988762038887</v>
      </c>
      <c r="Y91" s="6">
        <v>86.232953735114393</v>
      </c>
      <c r="Z91" s="6">
        <v>63.81840326637311</v>
      </c>
      <c r="AA91" s="6">
        <v>73.588582037069486</v>
      </c>
      <c r="AB91" s="6">
        <v>76.884380620067105</v>
      </c>
      <c r="AC91" s="6">
        <v>88.590094878743869</v>
      </c>
      <c r="AD91" s="6">
        <v>126.13620154970813</v>
      </c>
      <c r="AE91" s="6">
        <v>142.45524739978765</v>
      </c>
      <c r="AF91" s="6">
        <v>159.4095597012633</v>
      </c>
      <c r="AG91" s="6">
        <v>173.78847774865625</v>
      </c>
      <c r="AH91" s="6">
        <v>54.464121779837683</v>
      </c>
      <c r="AI91" s="6">
        <v>50.838076217519159</v>
      </c>
      <c r="AJ91" s="6">
        <v>52.461714480250286</v>
      </c>
      <c r="AK91" s="6">
        <v>87.059780991223775</v>
      </c>
      <c r="AL91" s="6">
        <v>57.071175887273604</v>
      </c>
      <c r="AM91" s="6">
        <v>55.97832880872793</v>
      </c>
      <c r="AN91" s="6">
        <v>66.658429641345876</v>
      </c>
      <c r="AO91" s="6">
        <v>118.09473525101312</v>
      </c>
    </row>
    <row r="92" spans="1:41" x14ac:dyDescent="0.2">
      <c r="A92" s="5" t="s">
        <v>314</v>
      </c>
      <c r="B92" s="6">
        <v>0.19297361922147768</v>
      </c>
      <c r="C92" s="6">
        <v>0.27253125865368999</v>
      </c>
      <c r="D92" s="6">
        <v>0.34124580636515045</v>
      </c>
      <c r="E92" s="6">
        <v>0.15180952774944789</v>
      </c>
      <c r="F92" s="6">
        <v>0.31457766541181031</v>
      </c>
      <c r="G92" s="6">
        <v>0.43904121288937797</v>
      </c>
      <c r="H92" s="6">
        <v>0.36979871555756133</v>
      </c>
      <c r="I92" s="6">
        <v>0.35712749324997789</v>
      </c>
      <c r="J92" s="6">
        <v>0.2588260918544053</v>
      </c>
      <c r="K92" s="6">
        <v>0.26477820435565808</v>
      </c>
      <c r="L92" s="6">
        <v>0.28222592057063356</v>
      </c>
      <c r="M92" s="6">
        <v>0.3604182426307615</v>
      </c>
      <c r="N92" s="6">
        <v>0.47412602246108204</v>
      </c>
      <c r="O92" s="6">
        <v>0.43025978994972192</v>
      </c>
      <c r="P92" s="6">
        <v>0.53440041960064644</v>
      </c>
      <c r="Q92" s="6">
        <v>0.29152078322885672</v>
      </c>
      <c r="R92" s="6">
        <v>0.12939693949739511</v>
      </c>
      <c r="S92" s="6">
        <v>0.17731712867303176</v>
      </c>
      <c r="T92" s="6">
        <v>0.11682247583476198</v>
      </c>
      <c r="U92" s="6">
        <v>0.3484020872119214</v>
      </c>
      <c r="V92" s="6">
        <v>0.27331989320638578</v>
      </c>
      <c r="W92" s="6">
        <v>0.23184791103582406</v>
      </c>
      <c r="X92" s="6">
        <v>0.23033674329014595</v>
      </c>
      <c r="Y92" s="6">
        <v>0.59844727455516544</v>
      </c>
      <c r="Z92" s="6">
        <v>0.92299343567068559</v>
      </c>
      <c r="AA92" s="6">
        <v>1.1806168161599409</v>
      </c>
      <c r="AB92" s="6">
        <v>1.0024166080844192</v>
      </c>
      <c r="AC92" s="6">
        <v>2.2212472469597069</v>
      </c>
      <c r="AD92" s="6">
        <v>2.0818054503558026</v>
      </c>
      <c r="AE92" s="6">
        <v>2.4402056267556218</v>
      </c>
      <c r="AF92" s="6">
        <v>2.2878714216261042</v>
      </c>
      <c r="AG92" s="6">
        <v>3.2822036959794638</v>
      </c>
      <c r="AH92" s="6">
        <v>1.1451138575049555</v>
      </c>
      <c r="AI92" s="6">
        <v>1.1921677522353911</v>
      </c>
      <c r="AJ92" s="6">
        <v>1.4516105462981876</v>
      </c>
      <c r="AK92" s="6">
        <v>1.914426816694768</v>
      </c>
      <c r="AL92" s="6">
        <v>1.8767636686007283</v>
      </c>
      <c r="AM92" s="6">
        <v>1.7394918704199751</v>
      </c>
      <c r="AN92" s="6">
        <v>1.8445209298016259</v>
      </c>
      <c r="AO92" s="6">
        <v>2.2056604249216458</v>
      </c>
    </row>
    <row r="93" spans="1:41" x14ac:dyDescent="0.2">
      <c r="A93" s="5" t="s">
        <v>315</v>
      </c>
      <c r="B93" s="6">
        <v>0.655787786769367</v>
      </c>
      <c r="C93" s="6">
        <v>0.87026788477648898</v>
      </c>
      <c r="D93" s="6">
        <v>0.72277757598174242</v>
      </c>
      <c r="E93" s="6">
        <v>0.6821397282133782</v>
      </c>
      <c r="F93" s="6">
        <v>0.50363936749570293</v>
      </c>
      <c r="G93" s="6">
        <v>0.96941581678129085</v>
      </c>
      <c r="H93" s="6">
        <v>0.60997726277535891</v>
      </c>
      <c r="I93" s="6">
        <v>0.81886809058328269</v>
      </c>
      <c r="J93" s="6">
        <v>0.59530001126513221</v>
      </c>
      <c r="K93" s="6">
        <v>0.9058201727956724</v>
      </c>
      <c r="L93" s="6">
        <v>0.47037653428438925</v>
      </c>
      <c r="M93" s="6">
        <v>0.67016543981230026</v>
      </c>
      <c r="N93" s="6">
        <v>0.60672473462512044</v>
      </c>
      <c r="O93" s="6">
        <v>1.1829244898887235</v>
      </c>
      <c r="P93" s="6">
        <v>0.47552579710227016</v>
      </c>
      <c r="Q93" s="6">
        <v>0.49053977947163391</v>
      </c>
      <c r="R93" s="6">
        <v>0.44341461693877232</v>
      </c>
      <c r="S93" s="6">
        <v>0.49660385383264127</v>
      </c>
      <c r="T93" s="6">
        <v>0.51587978266855061</v>
      </c>
      <c r="U93" s="6">
        <v>0.818147381579446</v>
      </c>
      <c r="V93" s="6">
        <v>1.7337867973091947</v>
      </c>
      <c r="W93" s="6">
        <v>0.48967877761876633</v>
      </c>
      <c r="X93" s="6">
        <v>0.56682420049029203</v>
      </c>
      <c r="Y93" s="6">
        <v>1.1073630670902668</v>
      </c>
      <c r="Z93" s="6">
        <v>0.47151778942262451</v>
      </c>
      <c r="AA93" s="6">
        <v>0.25724008677306032</v>
      </c>
      <c r="AB93" s="6">
        <v>0.43454273350455658</v>
      </c>
      <c r="AC93" s="6">
        <v>0.64948749911102543</v>
      </c>
      <c r="AD93" s="6">
        <v>0.55812478561817758</v>
      </c>
      <c r="AE93" s="6">
        <v>0.44407345640057266</v>
      </c>
      <c r="AF93" s="6">
        <v>0.48511347736331289</v>
      </c>
      <c r="AG93" s="6">
        <v>0.76584752906187492</v>
      </c>
      <c r="AH93" s="6">
        <v>0.62098214163204057</v>
      </c>
      <c r="AI93" s="6">
        <v>0.81757140115893401</v>
      </c>
      <c r="AJ93" s="6">
        <v>0.71816521764226127</v>
      </c>
      <c r="AK93" s="6">
        <v>0.84838868210835416</v>
      </c>
      <c r="AL93" s="6">
        <v>0.55973653274056812</v>
      </c>
      <c r="AM93" s="6">
        <v>0.670814684071533</v>
      </c>
      <c r="AN93" s="6">
        <v>0.67114994227930436</v>
      </c>
      <c r="AO93" s="6">
        <v>0.94659593236220629</v>
      </c>
    </row>
    <row r="94" spans="1:41" x14ac:dyDescent="0.2">
      <c r="A94" s="5" t="s">
        <v>316</v>
      </c>
      <c r="B94" s="6">
        <v>0.67728902567983806</v>
      </c>
      <c r="C94" s="6">
        <v>1.1145536068190123</v>
      </c>
      <c r="D94" s="6">
        <v>0.64576029329516327</v>
      </c>
      <c r="E94" s="6">
        <v>0.3410698641066891</v>
      </c>
      <c r="F94" s="6">
        <v>0.64596081545329997</v>
      </c>
      <c r="G94" s="6">
        <v>1.0174860225720985</v>
      </c>
      <c r="H94" s="6">
        <v>0.56232278912103406</v>
      </c>
      <c r="I94" s="6">
        <v>0.36794953849997725</v>
      </c>
      <c r="J94" s="6">
        <v>1.1336582823222954</v>
      </c>
      <c r="K94" s="6">
        <v>0.72894404437994942</v>
      </c>
      <c r="L94" s="6">
        <v>0.48131552345379369</v>
      </c>
      <c r="M94" s="6">
        <v>0.39229196476817579</v>
      </c>
      <c r="N94" s="6">
        <v>0.82690709799713991</v>
      </c>
      <c r="O94" s="6">
        <v>0.56710791721135867</v>
      </c>
      <c r="P94" s="6">
        <v>0.58421740786850329</v>
      </c>
      <c r="Q94" s="6">
        <v>0.29152078322885672</v>
      </c>
      <c r="R94" s="6">
        <v>0.272870533500783</v>
      </c>
      <c r="S94" s="6">
        <v>0.26307835430573995</v>
      </c>
      <c r="T94" s="6">
        <v>0.2594906321639403</v>
      </c>
      <c r="U94" s="6">
        <v>0.3548369542580519</v>
      </c>
      <c r="V94" s="6">
        <v>0.36056139447226243</v>
      </c>
      <c r="W94" s="6">
        <v>0.24733774991968299</v>
      </c>
      <c r="X94" s="6">
        <v>0.28598857388373827</v>
      </c>
      <c r="Y94" s="6">
        <v>0.45378324834379868</v>
      </c>
      <c r="Z94" s="6">
        <v>0.61708703984840119</v>
      </c>
      <c r="AA94" s="6">
        <v>0.55671362062826479</v>
      </c>
      <c r="AB94" s="6">
        <v>0.47736441384991035</v>
      </c>
      <c r="AC94" s="6">
        <v>1.1353041484460724</v>
      </c>
      <c r="AD94" s="6">
        <v>0.31589862865988855</v>
      </c>
      <c r="AE94" s="6">
        <v>0.351741351604414</v>
      </c>
      <c r="AF94" s="6">
        <v>0.28121752890820872</v>
      </c>
      <c r="AG94" s="6">
        <v>0.47549874057138386</v>
      </c>
      <c r="AH94" s="6">
        <v>0.94001883825033661</v>
      </c>
      <c r="AI94" s="6">
        <v>1.6856835798440566</v>
      </c>
      <c r="AJ94" s="6">
        <v>0.68760499561493094</v>
      </c>
      <c r="AK94" s="6">
        <v>0.65739018299495511</v>
      </c>
      <c r="AL94" s="6">
        <v>0.59266221113707207</v>
      </c>
      <c r="AM94" s="6">
        <v>0.58754113708334266</v>
      </c>
      <c r="AN94" s="6">
        <v>0.62549348362084833</v>
      </c>
      <c r="AO94" s="6">
        <v>0.6525078757059869</v>
      </c>
    </row>
    <row r="95" spans="1:41" x14ac:dyDescent="0.2">
      <c r="A95" s="5" t="s">
        <v>317</v>
      </c>
      <c r="B95" s="6">
        <v>2.9725462793726227</v>
      </c>
      <c r="C95" s="6">
        <v>4.4124108543930758</v>
      </c>
      <c r="D95" s="6">
        <v>3.5427950035826385</v>
      </c>
      <c r="E95" s="6">
        <v>3.2535389978020444</v>
      </c>
      <c r="F95" s="6">
        <v>2.6888775407486953</v>
      </c>
      <c r="G95" s="6">
        <v>4.6307631578478192</v>
      </c>
      <c r="H95" s="6">
        <v>3.9600867606744008</v>
      </c>
      <c r="I95" s="6">
        <v>2.943596307999818</v>
      </c>
      <c r="J95" s="6">
        <v>4.1671000788559258</v>
      </c>
      <c r="K95" s="6">
        <v>2.781779110538189</v>
      </c>
      <c r="L95" s="6">
        <v>2.6581743681652696</v>
      </c>
      <c r="M95" s="6">
        <v>3.4366410663545399</v>
      </c>
      <c r="N95" s="6">
        <v>4.0317837204120908</v>
      </c>
      <c r="O95" s="6">
        <v>3.0616869150061077</v>
      </c>
      <c r="P95" s="6">
        <v>4.0397048668116664</v>
      </c>
      <c r="Q95" s="6">
        <v>2.6348993868762047</v>
      </c>
      <c r="R95" s="6">
        <v>1.1098900668186611</v>
      </c>
      <c r="S95" s="6">
        <v>1.1763195137459299</v>
      </c>
      <c r="T95" s="6">
        <v>1.1682247583476197</v>
      </c>
      <c r="U95" s="6">
        <v>2.357919139046381</v>
      </c>
      <c r="V95" s="6">
        <v>1.0214985907713408</v>
      </c>
      <c r="W95" s="6">
        <v>3.5476727766257556</v>
      </c>
      <c r="X95" s="6">
        <v>1.0924248227631084</v>
      </c>
      <c r="Y95" s="6">
        <v>2.3231063492574533</v>
      </c>
      <c r="Z95" s="6">
        <v>4.4883852214614484</v>
      </c>
      <c r="AA95" s="6">
        <v>3.7114241375217651</v>
      </c>
      <c r="AB95" s="6">
        <v>3.566851328766405</v>
      </c>
      <c r="AC95" s="6">
        <v>13.743155481189298</v>
      </c>
      <c r="AD95" s="6">
        <v>7.1998097344744911</v>
      </c>
      <c r="AE95" s="6">
        <v>7.2546653768410385</v>
      </c>
      <c r="AF95" s="6">
        <v>5.560798594230115</v>
      </c>
      <c r="AG95" s="6">
        <v>13.044655714790178</v>
      </c>
      <c r="AH95" s="6">
        <v>2.2674393795371754</v>
      </c>
      <c r="AI95" s="6">
        <v>4.6973193230222394</v>
      </c>
      <c r="AJ95" s="6">
        <v>2.4600978732000862</v>
      </c>
      <c r="AK95" s="6">
        <v>3.1625797992730269</v>
      </c>
      <c r="AL95" s="6">
        <v>4.8071490458895845</v>
      </c>
      <c r="AM95" s="6">
        <v>5.4590436358924759</v>
      </c>
      <c r="AN95" s="6">
        <v>5.6157444149900986</v>
      </c>
      <c r="AO95" s="6">
        <v>7.627908969520691</v>
      </c>
    </row>
    <row r="96" spans="1:41" x14ac:dyDescent="0.2">
      <c r="A96" s="5" t="s">
        <v>318</v>
      </c>
      <c r="B96" s="6">
        <v>2.1985016785956653</v>
      </c>
      <c r="C96" s="6">
        <v>3.0154018814623966</v>
      </c>
      <c r="D96" s="6">
        <v>3.3532140000464441</v>
      </c>
      <c r="E96" s="6">
        <v>1.6117222990139626</v>
      </c>
      <c r="F96" s="6">
        <v>2.4210401294631807</v>
      </c>
      <c r="G96" s="6">
        <v>4.1580728009048755</v>
      </c>
      <c r="H96" s="6">
        <v>3.516900155689179</v>
      </c>
      <c r="I96" s="6">
        <v>1.8000668599165552</v>
      </c>
      <c r="J96" s="6">
        <v>3.5562705020795295</v>
      </c>
      <c r="K96" s="6">
        <v>2.5137849765749727</v>
      </c>
      <c r="L96" s="6">
        <v>2.4795042117316646</v>
      </c>
      <c r="M96" s="6">
        <v>2.153519431591965</v>
      </c>
      <c r="N96" s="6">
        <v>3.6452413491589892</v>
      </c>
      <c r="O96" s="6">
        <v>2.8993247301194205</v>
      </c>
      <c r="P96" s="6">
        <v>3.9445997073912125</v>
      </c>
      <c r="Q96" s="6">
        <v>1.5865458010339704</v>
      </c>
      <c r="R96" s="6">
        <v>0.65510584431735597</v>
      </c>
      <c r="S96" s="6">
        <v>0.81125483706615842</v>
      </c>
      <c r="T96" s="6">
        <v>0.87358400071127318</v>
      </c>
      <c r="U96" s="6">
        <v>1.0893310642378018</v>
      </c>
      <c r="V96" s="6">
        <v>0.76198273257537852</v>
      </c>
      <c r="W96" s="6">
        <v>0.79447883307534539</v>
      </c>
      <c r="X96" s="6">
        <v>0.76263619702330199</v>
      </c>
      <c r="Y96" s="6">
        <v>1.093226517297625</v>
      </c>
      <c r="Z96" s="6">
        <v>3.2067429079301535</v>
      </c>
      <c r="AA96" s="6">
        <v>3.2954886738339813</v>
      </c>
      <c r="AB96" s="6">
        <v>3.4889937281384888</v>
      </c>
      <c r="AC96" s="6">
        <v>1.3509339981509327</v>
      </c>
      <c r="AD96" s="6">
        <v>5.5086916340514129</v>
      </c>
      <c r="AE96" s="6">
        <v>5.847699970423383</v>
      </c>
      <c r="AF96" s="6">
        <v>6.3022384067941308</v>
      </c>
      <c r="AG96" s="6">
        <v>4.544589732894643</v>
      </c>
      <c r="AH96" s="6">
        <v>3.230246553260248</v>
      </c>
      <c r="AI96" s="6">
        <v>7.1351685919325147</v>
      </c>
      <c r="AJ96" s="6">
        <v>3.147702868815017</v>
      </c>
      <c r="AK96" s="6">
        <v>3.6822733898839037</v>
      </c>
      <c r="AL96" s="6">
        <v>6.804640201944161</v>
      </c>
      <c r="AM96" s="6">
        <v>8.9750378420605106</v>
      </c>
      <c r="AN96" s="6">
        <v>9.7704821529096026</v>
      </c>
      <c r="AO96" s="6">
        <v>9.0064467350967217</v>
      </c>
    </row>
    <row r="97" spans="1:41" x14ac:dyDescent="0.2">
      <c r="A97" s="5" t="s">
        <v>319</v>
      </c>
      <c r="B97" s="6">
        <v>5.1817985774235238</v>
      </c>
      <c r="C97" s="6">
        <v>10.30580389866895</v>
      </c>
      <c r="D97" s="6">
        <v>8.4126570319186413</v>
      </c>
      <c r="E97" s="6">
        <v>3.1866625538595561</v>
      </c>
      <c r="F97" s="6">
        <v>4.028064597176269</v>
      </c>
      <c r="G97" s="6">
        <v>13.780125660031572</v>
      </c>
      <c r="H97" s="6">
        <v>9.0543499943217345</v>
      </c>
      <c r="I97" s="6">
        <v>5.4470961091663304</v>
      </c>
      <c r="J97" s="6">
        <v>9.6800958353547593</v>
      </c>
      <c r="K97" s="6">
        <v>5.5206791596422633</v>
      </c>
      <c r="L97" s="6">
        <v>5.2142515040827648</v>
      </c>
      <c r="M97" s="6">
        <v>5.0262407985922524</v>
      </c>
      <c r="N97" s="6">
        <v>8.1222827377233866</v>
      </c>
      <c r="O97" s="6">
        <v>6.9003928576842206</v>
      </c>
      <c r="P97" s="6">
        <v>6.2950557902110047</v>
      </c>
      <c r="Q97" s="6">
        <v>4.2046266811854336</v>
      </c>
      <c r="R97" s="6">
        <v>1.510533310450763</v>
      </c>
      <c r="S97" s="6">
        <v>1.4718480615343161</v>
      </c>
      <c r="T97" s="6">
        <v>1.5042186047750323</v>
      </c>
      <c r="U97" s="6">
        <v>2.8359378339017876</v>
      </c>
      <c r="V97" s="6">
        <v>1.9160000594467852</v>
      </c>
      <c r="W97" s="6">
        <v>2.6882365546826148</v>
      </c>
      <c r="X97" s="6">
        <v>1.468589973997575</v>
      </c>
      <c r="Y97" s="6">
        <v>3.7226247787289819</v>
      </c>
      <c r="Z97" s="6">
        <v>6.8037801829439104</v>
      </c>
      <c r="AA97" s="6">
        <v>6.0470617413070133</v>
      </c>
      <c r="AB97" s="6">
        <v>5.7419980463088098</v>
      </c>
      <c r="AC97" s="6">
        <v>11.846651983785105</v>
      </c>
      <c r="AD97" s="6">
        <v>12.613620154970816</v>
      </c>
      <c r="AE97" s="6">
        <v>12.706656326709455</v>
      </c>
      <c r="AF97" s="6">
        <v>9.4798376034970548</v>
      </c>
      <c r="AG97" s="6">
        <v>12.413462696332589</v>
      </c>
      <c r="AH97" s="6">
        <v>5.3267734167519079</v>
      </c>
      <c r="AI97" s="6">
        <v>13.378441109873464</v>
      </c>
      <c r="AJ97" s="6">
        <v>6.7232488460126589</v>
      </c>
      <c r="AK97" s="6">
        <v>6.8848296192039218</v>
      </c>
      <c r="AL97" s="6">
        <v>9.0545615590385999</v>
      </c>
      <c r="AM97" s="6">
        <v>13.370030599770555</v>
      </c>
      <c r="AN97" s="6">
        <v>12.783808424367702</v>
      </c>
      <c r="AO97" s="6">
        <v>18.702162352981457</v>
      </c>
    </row>
    <row r="98" spans="1:41" x14ac:dyDescent="0.2">
      <c r="A98" s="5" t="s">
        <v>320</v>
      </c>
      <c r="B98" s="6">
        <v>1.7846028295690972</v>
      </c>
      <c r="C98" s="6">
        <v>3.2520536746910906</v>
      </c>
      <c r="D98" s="6">
        <v>2.7963198021588722</v>
      </c>
      <c r="E98" s="6">
        <v>2.6650262911081493</v>
      </c>
      <c r="F98" s="6">
        <v>1.5650107561388893</v>
      </c>
      <c r="G98" s="6">
        <v>3.3168441995657387</v>
      </c>
      <c r="H98" s="6">
        <v>2.7401322351236828</v>
      </c>
      <c r="I98" s="6">
        <v>2.9688477469164831</v>
      </c>
      <c r="J98" s="6">
        <v>2.4692009162910269</v>
      </c>
      <c r="K98" s="6">
        <v>1.3828497312501979</v>
      </c>
      <c r="L98" s="6">
        <v>1.7794089048897828</v>
      </c>
      <c r="M98" s="6">
        <v>2.65614351145119</v>
      </c>
      <c r="N98" s="6">
        <v>2.2458601063945989</v>
      </c>
      <c r="O98" s="6">
        <v>1.8323732294354735</v>
      </c>
      <c r="P98" s="6">
        <v>2.8259818799220624</v>
      </c>
      <c r="Q98" s="6">
        <v>1.8472326552674669</v>
      </c>
      <c r="R98" s="6">
        <v>1.0774054794971393</v>
      </c>
      <c r="S98" s="6">
        <v>1.1415514493002372</v>
      </c>
      <c r="T98" s="6">
        <v>1.307791433017468</v>
      </c>
      <c r="U98" s="6">
        <v>2.3671118062551386</v>
      </c>
      <c r="V98" s="6">
        <v>1.1153660288422207</v>
      </c>
      <c r="W98" s="6">
        <v>1.0692985552083263</v>
      </c>
      <c r="X98" s="6">
        <v>1.066660086377186</v>
      </c>
      <c r="Y98" s="6">
        <v>2.233574867237389</v>
      </c>
      <c r="Z98" s="6">
        <v>2.3734116917246197</v>
      </c>
      <c r="AA98" s="6">
        <v>2.15326590047599</v>
      </c>
      <c r="AB98" s="6">
        <v>2.5595686206427404</v>
      </c>
      <c r="AC98" s="6">
        <v>4.1567199943105626</v>
      </c>
      <c r="AD98" s="6">
        <v>3.7840860464912445</v>
      </c>
      <c r="AE98" s="6">
        <v>5.1002495982640026</v>
      </c>
      <c r="AF98" s="6">
        <v>3.8448950280105372</v>
      </c>
      <c r="AG98" s="6">
        <v>5.7648962352459812</v>
      </c>
      <c r="AH98" s="6">
        <v>2.0338589409416374</v>
      </c>
      <c r="AI98" s="6">
        <v>3.3892050811679444</v>
      </c>
      <c r="AJ98" s="6">
        <v>3.9117084194982739</v>
      </c>
      <c r="AK98" s="6">
        <v>2.4163531050625378</v>
      </c>
      <c r="AL98" s="6">
        <v>3.1663527391304682</v>
      </c>
      <c r="AM98" s="6">
        <v>4.2885876698918013</v>
      </c>
      <c r="AN98" s="6">
        <v>4.2734445304314894</v>
      </c>
      <c r="AO98" s="6">
        <v>6.3412737216497312</v>
      </c>
    </row>
    <row r="99" spans="1:41" x14ac:dyDescent="0.2">
      <c r="A99" s="5" t="s">
        <v>321</v>
      </c>
      <c r="B99" s="6">
        <v>12.309459276244677</v>
      </c>
      <c r="C99" s="6">
        <v>23.588840034731149</v>
      </c>
      <c r="D99" s="6">
        <v>18.721124099199226</v>
      </c>
      <c r="E99" s="6">
        <v>18.290707418270486</v>
      </c>
      <c r="F99" s="6">
        <v>12.446562053856267</v>
      </c>
      <c r="G99" s="6">
        <v>26.678964213898333</v>
      </c>
      <c r="H99" s="6">
        <v>18.01339104133482</v>
      </c>
      <c r="I99" s="6">
        <v>19.984710228332098</v>
      </c>
      <c r="J99" s="6">
        <v>21.120209095319474</v>
      </c>
      <c r="K99" s="6">
        <v>12.54212546947854</v>
      </c>
      <c r="L99" s="6">
        <v>14.621782189770549</v>
      </c>
      <c r="M99" s="6">
        <v>16.059452307697196</v>
      </c>
      <c r="N99" s="6">
        <v>20.305706844308467</v>
      </c>
      <c r="O99" s="6">
        <v>13.568839736958887</v>
      </c>
      <c r="P99" s="6">
        <v>17.254793209139518</v>
      </c>
      <c r="Q99" s="6">
        <v>13.174496934381025</v>
      </c>
      <c r="R99" s="6">
        <v>9.1498254288953014</v>
      </c>
      <c r="S99" s="6">
        <v>11.357567718926218</v>
      </c>
      <c r="T99" s="6">
        <v>10.700111724688375</v>
      </c>
      <c r="U99" s="6">
        <v>14.524414189837355</v>
      </c>
      <c r="V99" s="6">
        <v>8.1167725861290325</v>
      </c>
      <c r="W99" s="6">
        <v>7.0453783310455149</v>
      </c>
      <c r="X99" s="6">
        <v>11.800249264752443</v>
      </c>
      <c r="Y99" s="6">
        <v>19.131464052708438</v>
      </c>
      <c r="Z99" s="6">
        <v>20.305855584755079</v>
      </c>
      <c r="AA99" s="6">
        <v>21.436673897755025</v>
      </c>
      <c r="AB99" s="6">
        <v>19.707705158941256</v>
      </c>
      <c r="AC99" s="6">
        <v>37.410479948795064</v>
      </c>
      <c r="AD99" s="6">
        <v>29.301551244954329</v>
      </c>
      <c r="AE99" s="6">
        <v>31.744656982298363</v>
      </c>
      <c r="AF99" s="6">
        <v>33.947351418109562</v>
      </c>
      <c r="AG99" s="6">
        <v>80.792706362571423</v>
      </c>
      <c r="AH99" s="6">
        <v>21.534977021734985</v>
      </c>
      <c r="AI99" s="6">
        <v>19.740633104346625</v>
      </c>
      <c r="AJ99" s="6">
        <v>18.64173543667146</v>
      </c>
      <c r="AK99" s="6">
        <v>22.253546059491384</v>
      </c>
      <c r="AL99" s="6">
        <v>27.602693722402524</v>
      </c>
      <c r="AM99" s="6">
        <v>32.245367917093688</v>
      </c>
      <c r="AN99" s="6">
        <v>31.868208143602345</v>
      </c>
      <c r="AO99" s="6">
        <v>48.708334383686342</v>
      </c>
    </row>
    <row r="100" spans="1:41" x14ac:dyDescent="0.2">
      <c r="A100" s="5" t="s">
        <v>322</v>
      </c>
      <c r="B100" s="6">
        <v>4.6711441532998359</v>
      </c>
      <c r="C100" s="6">
        <v>11.985268237711297</v>
      </c>
      <c r="D100" s="6">
        <v>9.4790501768097357</v>
      </c>
      <c r="E100" s="6">
        <v>11.001175028539288</v>
      </c>
      <c r="F100" s="6">
        <v>6.6171595729362434</v>
      </c>
      <c r="G100" s="6">
        <v>10.09474321606964</v>
      </c>
      <c r="H100" s="6">
        <v>10.579293151260131</v>
      </c>
      <c r="I100" s="6">
        <v>10.49738389249935</v>
      </c>
      <c r="J100" s="6">
        <v>7.350661008665111</v>
      </c>
      <c r="K100" s="6">
        <v>4.877493238130544</v>
      </c>
      <c r="L100" s="6">
        <v>7.7666823102771243</v>
      </c>
      <c r="M100" s="6">
        <v>9.2760704169141572</v>
      </c>
      <c r="N100" s="6">
        <v>8.2690709799713993</v>
      </c>
      <c r="O100" s="6">
        <v>4.894060144441581</v>
      </c>
      <c r="P100" s="6">
        <v>7.7895654382467114</v>
      </c>
      <c r="Q100" s="6">
        <v>8.6615309632419937</v>
      </c>
      <c r="R100" s="6">
        <v>3.475850843402831</v>
      </c>
      <c r="S100" s="6">
        <v>3.4826011219768658</v>
      </c>
      <c r="T100" s="6">
        <v>5.0605842408067243</v>
      </c>
      <c r="U100" s="6">
        <v>9.2386305448016106</v>
      </c>
      <c r="V100" s="6">
        <v>5.1958387779234148</v>
      </c>
      <c r="W100" s="6">
        <v>4.3921188319070978</v>
      </c>
      <c r="X100" s="6">
        <v>4.699487916792239</v>
      </c>
      <c r="Y100" s="6">
        <v>13.665331466220312</v>
      </c>
      <c r="Z100" s="6">
        <v>8.7025095363236069</v>
      </c>
      <c r="AA100" s="6">
        <v>11.422227733579914</v>
      </c>
      <c r="AB100" s="6">
        <v>11.386674091832724</v>
      </c>
      <c r="AC100" s="6">
        <v>20.315968972192874</v>
      </c>
      <c r="AD100" s="6">
        <v>18.139055532590774</v>
      </c>
      <c r="AE100" s="6">
        <v>21.720028461572564</v>
      </c>
      <c r="AF100" s="6">
        <v>20.707354765180717</v>
      </c>
      <c r="AG100" s="6">
        <v>32.23292347590089</v>
      </c>
      <c r="AH100" s="6">
        <v>8.3177424475484329</v>
      </c>
      <c r="AI100" s="6">
        <v>15.608181294852375</v>
      </c>
      <c r="AJ100" s="6">
        <v>11.103547336596662</v>
      </c>
      <c r="AK100" s="6">
        <v>16.123826785619507</v>
      </c>
      <c r="AL100" s="6">
        <v>7.5180299005350806</v>
      </c>
      <c r="AM100" s="6">
        <v>9.4376686586615683</v>
      </c>
      <c r="AN100" s="6">
        <v>9.8617950702265134</v>
      </c>
      <c r="AO100" s="6">
        <v>16.91006325773262</v>
      </c>
    </row>
    <row r="101" spans="1:41" x14ac:dyDescent="0.2">
      <c r="A101" s="5" t="s">
        <v>323</v>
      </c>
      <c r="B101" s="6">
        <v>2.3060078731480202</v>
      </c>
      <c r="C101" s="6">
        <v>6.3285269866641176</v>
      </c>
      <c r="D101" s="6">
        <v>3.8864105724919913</v>
      </c>
      <c r="E101" s="6">
        <v>10.967736806568043</v>
      </c>
      <c r="F101" s="6">
        <v>3.0722526588632562</v>
      </c>
      <c r="G101" s="6">
        <v>6.3853256692123042</v>
      </c>
      <c r="H101" s="6">
        <v>4.0982847342719433</v>
      </c>
      <c r="I101" s="6">
        <v>4.5452590049997186</v>
      </c>
      <c r="J101" s="6">
        <v>7.247130571923349</v>
      </c>
      <c r="K101" s="6">
        <v>3.9073544731836991</v>
      </c>
      <c r="L101" s="6">
        <v>2.8623688326608181</v>
      </c>
      <c r="M101" s="6">
        <v>4.5358758426320325</v>
      </c>
      <c r="N101" s="6">
        <v>5.1865178927631259</v>
      </c>
      <c r="O101" s="6">
        <v>3.8503032415985898</v>
      </c>
      <c r="P101" s="6">
        <v>4.089521855079524</v>
      </c>
      <c r="Q101" s="6">
        <v>10.539597547504819</v>
      </c>
      <c r="R101" s="6">
        <v>2.1602250568811989</v>
      </c>
      <c r="S101" s="6">
        <v>2.1730040278557814</v>
      </c>
      <c r="T101" s="6">
        <v>2.4863544635628543</v>
      </c>
      <c r="U101" s="6">
        <v>3.1530848526039326</v>
      </c>
      <c r="V101" s="6">
        <v>2.8657176681639234</v>
      </c>
      <c r="W101" s="6">
        <v>6.1959355535435741</v>
      </c>
      <c r="X101" s="6">
        <v>8.0901272251796232</v>
      </c>
      <c r="Y101" s="6">
        <v>8.3405643776586054</v>
      </c>
      <c r="Z101" s="6">
        <v>9.0189644285535557</v>
      </c>
      <c r="AA101" s="6">
        <v>3.7434191731900563</v>
      </c>
      <c r="AB101" s="6">
        <v>4.0972562330440834</v>
      </c>
      <c r="AC101" s="6">
        <v>4.4424944939194138</v>
      </c>
      <c r="AD101" s="6">
        <v>6.0835601632381362</v>
      </c>
      <c r="AE101" s="6">
        <v>10.156531527577453</v>
      </c>
      <c r="AF101" s="6">
        <v>9.6916775499439147</v>
      </c>
      <c r="AG101" s="6">
        <v>13.675848733247767</v>
      </c>
      <c r="AH101" s="6">
        <v>3.3669765660966604</v>
      </c>
      <c r="AI101" s="6">
        <v>4.6081297156230825</v>
      </c>
      <c r="AJ101" s="6">
        <v>6.7741825493915417</v>
      </c>
      <c r="AK101" s="6">
        <v>5.3301906729320683</v>
      </c>
      <c r="AL101" s="6">
        <v>4.6973967845679043</v>
      </c>
      <c r="AM101" s="6">
        <v>6.3380421874344846</v>
      </c>
      <c r="AN101" s="6">
        <v>6.4375606708423074</v>
      </c>
      <c r="AO101" s="6">
        <v>12.95825499641467</v>
      </c>
    </row>
    <row r="102" spans="1:41" x14ac:dyDescent="0.2">
      <c r="A102" s="5" t="s">
        <v>324</v>
      </c>
      <c r="B102" s="6">
        <v>67.191371595222037</v>
      </c>
      <c r="C102" s="6">
        <v>146.57143322551394</v>
      </c>
      <c r="D102" s="6">
        <v>45.025488339846241</v>
      </c>
      <c r="E102" s="6">
        <v>45.475981880891887</v>
      </c>
      <c r="F102" s="6">
        <v>15.49255614298565</v>
      </c>
      <c r="G102" s="6">
        <v>44.384823346845877</v>
      </c>
      <c r="H102" s="6">
        <v>44.699896287756772</v>
      </c>
      <c r="I102" s="6">
        <v>17.279198915832264</v>
      </c>
      <c r="J102" s="6">
        <v>154.7780029289344</v>
      </c>
      <c r="K102" s="6">
        <v>29.050564121612688</v>
      </c>
      <c r="L102" s="6">
        <v>17.247139590427604</v>
      </c>
      <c r="M102" s="6">
        <v>40.087335149747965</v>
      </c>
      <c r="N102" s="6">
        <v>30.678742629834716</v>
      </c>
      <c r="O102" s="6">
        <v>16.526150961680695</v>
      </c>
      <c r="P102" s="6">
        <v>34.962468129805011</v>
      </c>
      <c r="Q102" s="6">
        <v>16.061673922128357</v>
      </c>
      <c r="R102" s="6">
        <v>6.713481379781169</v>
      </c>
      <c r="S102" s="6">
        <v>5.394844666489953</v>
      </c>
      <c r="T102" s="6">
        <v>5.1432904183888564</v>
      </c>
      <c r="U102" s="6">
        <v>34.70231871306077</v>
      </c>
      <c r="V102" s="6">
        <v>13.417522030131666</v>
      </c>
      <c r="W102" s="6">
        <v>6.8455094422215286</v>
      </c>
      <c r="X102" s="6">
        <v>6.6988314603398154</v>
      </c>
      <c r="Y102" s="6">
        <v>54.661325864881249</v>
      </c>
      <c r="Z102" s="6">
        <v>26.634953429354066</v>
      </c>
      <c r="AA102" s="6">
        <v>33.594787451705635</v>
      </c>
      <c r="AB102" s="6">
        <v>33.040819266471878</v>
      </c>
      <c r="AC102" s="6">
        <v>40.268224944883578</v>
      </c>
      <c r="AD102" s="6">
        <v>60.277476846763186</v>
      </c>
      <c r="AE102" s="6">
        <v>71.667300389399358</v>
      </c>
      <c r="AF102" s="6">
        <v>54.019186343949691</v>
      </c>
      <c r="AG102" s="6">
        <v>106.46122244651339</v>
      </c>
      <c r="AH102" s="6">
        <v>29.055127727737677</v>
      </c>
      <c r="AI102" s="6">
        <v>31.513661281035272</v>
      </c>
      <c r="AJ102" s="6">
        <v>33.157840899653337</v>
      </c>
      <c r="AK102" s="6">
        <v>47.083350944233267</v>
      </c>
      <c r="AL102" s="6">
        <v>22.828470354909442</v>
      </c>
      <c r="AM102" s="6">
        <v>20.494545175426836</v>
      </c>
      <c r="AN102" s="6">
        <v>41.912629048462684</v>
      </c>
      <c r="AO102" s="6">
        <v>51.465409914838403</v>
      </c>
    </row>
    <row r="103" spans="1:41" x14ac:dyDescent="0.2">
      <c r="A103" s="5" t="s">
        <v>325</v>
      </c>
      <c r="B103" s="6">
        <v>75.254336186648686</v>
      </c>
      <c r="C103" s="6">
        <v>199.24554204093303</v>
      </c>
      <c r="D103" s="6">
        <v>137.44622756374116</v>
      </c>
      <c r="E103" s="6">
        <v>75.904763874723969</v>
      </c>
      <c r="F103" s="6">
        <v>87.178451516461621</v>
      </c>
      <c r="G103" s="6">
        <v>198.69018393533895</v>
      </c>
      <c r="H103" s="6">
        <v>119.61272887235555</v>
      </c>
      <c r="I103" s="6">
        <v>81.886809058328268</v>
      </c>
      <c r="J103" s="6">
        <v>162.02513350085775</v>
      </c>
      <c r="K103" s="6">
        <v>106.1256770494338</v>
      </c>
      <c r="L103" s="6">
        <v>94.439939829191331</v>
      </c>
      <c r="M103" s="6">
        <v>74.372018320633316</v>
      </c>
      <c r="N103" s="6">
        <v>134.55588872734526</v>
      </c>
      <c r="O103" s="6">
        <v>119.4521788809201</v>
      </c>
      <c r="P103" s="6">
        <v>121.82518040048636</v>
      </c>
      <c r="Q103" s="6">
        <v>77.645439379224342</v>
      </c>
      <c r="R103" s="6">
        <v>53.924414953726163</v>
      </c>
      <c r="S103" s="6">
        <v>57.88882730207802</v>
      </c>
      <c r="T103" s="6">
        <v>36.752557663060067</v>
      </c>
      <c r="U103" s="6">
        <v>30.427728460988384</v>
      </c>
      <c r="V103" s="6">
        <v>60.185592645446569</v>
      </c>
      <c r="W103" s="6">
        <v>48.118434984374687</v>
      </c>
      <c r="X103" s="6">
        <v>43.85158132883987</v>
      </c>
      <c r="Y103" s="6">
        <v>45.519690332306283</v>
      </c>
      <c r="Z103" s="6">
        <v>76.476598955571092</v>
      </c>
      <c r="AA103" s="6">
        <v>82.547192024190991</v>
      </c>
      <c r="AB103" s="6">
        <v>78.830820635765022</v>
      </c>
      <c r="AC103" s="6">
        <v>78.717884892256293</v>
      </c>
      <c r="AD103" s="6">
        <v>68.649348631035849</v>
      </c>
      <c r="AE103" s="6">
        <v>94.090811554180746</v>
      </c>
      <c r="AF103" s="6">
        <v>75.732780854753003</v>
      </c>
      <c r="AG103" s="6">
        <v>72.37679944980357</v>
      </c>
      <c r="AH103" s="6">
        <v>26.491439987054939</v>
      </c>
      <c r="AI103" s="6">
        <v>33.000154737687879</v>
      </c>
      <c r="AJ103" s="6">
        <v>26.842061680671748</v>
      </c>
      <c r="AK103" s="6">
        <v>18.566830844046702</v>
      </c>
      <c r="AL103" s="6">
        <v>21.621195480370965</v>
      </c>
      <c r="AM103" s="6">
        <v>18.042601847441233</v>
      </c>
      <c r="AN103" s="6">
        <v>33.374871279331401</v>
      </c>
      <c r="AO103" s="6">
        <v>29.684513218737152</v>
      </c>
    </row>
    <row r="104" spans="1:41" x14ac:dyDescent="0.2">
      <c r="A104" s="5" t="s">
        <v>326</v>
      </c>
      <c r="B104" s="6">
        <v>2.5532721206184372</v>
      </c>
      <c r="C104" s="6">
        <v>3.9849108408186602</v>
      </c>
      <c r="D104" s="6">
        <v>2.1327862897821905</v>
      </c>
      <c r="E104" s="6">
        <v>2.7084959796707668</v>
      </c>
      <c r="F104" s="6">
        <v>2.0954338647631436</v>
      </c>
      <c r="G104" s="6">
        <v>3.5011133217638353</v>
      </c>
      <c r="H104" s="6">
        <v>1.6679065779013722</v>
      </c>
      <c r="I104" s="6">
        <v>2.2618074572498603</v>
      </c>
      <c r="J104" s="6">
        <v>6.1600609861348472</v>
      </c>
      <c r="K104" s="6">
        <v>3.4356847974084377</v>
      </c>
      <c r="L104" s="6">
        <v>1.9653717207696575</v>
      </c>
      <c r="M104" s="6">
        <v>3.0892992225493843</v>
      </c>
      <c r="N104" s="6">
        <v>3.2782707435389571</v>
      </c>
      <c r="O104" s="6">
        <v>2.8007476892953598</v>
      </c>
      <c r="P104" s="6">
        <v>1.8704014686022625</v>
      </c>
      <c r="Q104" s="6">
        <v>1.788367881730871</v>
      </c>
      <c r="R104" s="6">
        <v>1.2181720245570671</v>
      </c>
      <c r="S104" s="6">
        <v>0.92714838521846676</v>
      </c>
      <c r="T104" s="6">
        <v>1.5455716935660986</v>
      </c>
      <c r="U104" s="6">
        <v>2.1602767940580878</v>
      </c>
      <c r="V104" s="6">
        <v>1.1319308708547291</v>
      </c>
      <c r="W104" s="6">
        <v>1.1142690551937233</v>
      </c>
      <c r="X104" s="6">
        <v>1.4222134485029145</v>
      </c>
      <c r="Y104" s="6">
        <v>3.1712993368159554</v>
      </c>
      <c r="Z104" s="6">
        <v>1.5084349862960917</v>
      </c>
      <c r="AA104" s="6">
        <v>1.3181954695335925</v>
      </c>
      <c r="AB104" s="6">
        <v>1.9269756155409228</v>
      </c>
      <c r="AC104" s="6">
        <v>1.3950991480904826</v>
      </c>
      <c r="AD104" s="6">
        <v>1.9534367496636218</v>
      </c>
      <c r="AE104" s="6">
        <v>3.3679234416122639</v>
      </c>
      <c r="AF104" s="6">
        <v>5.8785585139004075</v>
      </c>
      <c r="AG104" s="6">
        <v>1.3002576180226337</v>
      </c>
      <c r="AH104" s="6">
        <v>0.95141300598670442</v>
      </c>
      <c r="AI104" s="6">
        <v>1.5132503388723542</v>
      </c>
      <c r="AJ104" s="6">
        <v>1.0339541785913406</v>
      </c>
      <c r="AK104" s="6">
        <v>1.3591986215976775</v>
      </c>
      <c r="AL104" s="6">
        <v>1.5749449499661081</v>
      </c>
      <c r="AM104" s="6">
        <v>1.6747235560958273</v>
      </c>
      <c r="AN104" s="6">
        <v>1.3833906973512193</v>
      </c>
      <c r="AO104" s="6">
        <v>1.8380503541013715</v>
      </c>
    </row>
    <row r="105" spans="1:41" x14ac:dyDescent="0.2">
      <c r="A105" s="5" t="s">
        <v>327</v>
      </c>
      <c r="B105" s="6">
        <v>1.1825681400759078</v>
      </c>
      <c r="C105" s="6">
        <v>2.618437583143296</v>
      </c>
      <c r="D105" s="6">
        <v>1.8069439399543559</v>
      </c>
      <c r="E105" s="6">
        <v>2.0062933182746421</v>
      </c>
      <c r="F105" s="6">
        <v>1.2289010635453024</v>
      </c>
      <c r="G105" s="6">
        <v>2.1471358586560823</v>
      </c>
      <c r="H105" s="6">
        <v>1.462992341187775</v>
      </c>
      <c r="I105" s="6">
        <v>1.536730425499905</v>
      </c>
      <c r="J105" s="6">
        <v>2.0602556911610663</v>
      </c>
      <c r="K105" s="6">
        <v>1.3292509044575549</v>
      </c>
      <c r="L105" s="6">
        <v>1.3856052947912243</v>
      </c>
      <c r="M105" s="6">
        <v>2.0145826940699023</v>
      </c>
      <c r="N105" s="6">
        <v>1.6342424303612113</v>
      </c>
      <c r="O105" s="6">
        <v>1.2988974790935002</v>
      </c>
      <c r="P105" s="6">
        <v>1.3586451345779147</v>
      </c>
      <c r="Q105" s="6">
        <v>1.4660131695066545</v>
      </c>
      <c r="R105" s="6">
        <v>1.3914231569385163</v>
      </c>
      <c r="S105" s="6">
        <v>0.84602290151185089</v>
      </c>
      <c r="T105" s="6">
        <v>1.1889013027431528</v>
      </c>
      <c r="U105" s="6">
        <v>1.8201481073340486</v>
      </c>
      <c r="V105" s="6">
        <v>1.21475508091727</v>
      </c>
      <c r="W105" s="6">
        <v>0.68954766644275256</v>
      </c>
      <c r="X105" s="6">
        <v>0.96875408811068087</v>
      </c>
      <c r="Y105" s="6">
        <v>1.7764930906086407</v>
      </c>
      <c r="Z105" s="6">
        <v>1.0126556551358379</v>
      </c>
      <c r="AA105" s="6">
        <v>0.94705305578141596</v>
      </c>
      <c r="AB105" s="6">
        <v>1.070542008633846</v>
      </c>
      <c r="AC105" s="6">
        <v>1.7016572476708864</v>
      </c>
      <c r="AD105" s="6">
        <v>2.4836552960008906</v>
      </c>
      <c r="AE105" s="6">
        <v>1.5872328491149181</v>
      </c>
      <c r="AF105" s="6">
        <v>2.0919194711627576</v>
      </c>
      <c r="AG105" s="6">
        <v>1.7336768240301783</v>
      </c>
      <c r="AH105" s="6">
        <v>0.80328882541392399</v>
      </c>
      <c r="AI105" s="6">
        <v>0.99000464213063644</v>
      </c>
      <c r="AJ105" s="6">
        <v>0.84040610575158237</v>
      </c>
      <c r="AK105" s="6">
        <v>1.1904092502881618</v>
      </c>
      <c r="AL105" s="6">
        <v>0.76277821618567609</v>
      </c>
      <c r="AM105" s="6">
        <v>1.0455456455183894</v>
      </c>
      <c r="AN105" s="6">
        <v>1.0866237160712549</v>
      </c>
      <c r="AO105" s="6">
        <v>2.0907822777903102</v>
      </c>
    </row>
    <row r="106" spans="1:41" x14ac:dyDescent="0.2">
      <c r="A106" s="5" t="s">
        <v>328</v>
      </c>
      <c r="B106" s="6">
        <v>1.3223261929939698</v>
      </c>
      <c r="C106" s="6">
        <v>2.3130804305901416</v>
      </c>
      <c r="D106" s="6">
        <v>2.4349310141680007</v>
      </c>
      <c r="E106" s="6">
        <v>1.1134927916424264</v>
      </c>
      <c r="F106" s="6">
        <v>1.733065602435683</v>
      </c>
      <c r="G106" s="6">
        <v>2.0509954470744662</v>
      </c>
      <c r="H106" s="6">
        <v>1.7393882883828595</v>
      </c>
      <c r="I106" s="6">
        <v>1.1976396743332594</v>
      </c>
      <c r="J106" s="6">
        <v>1.4856617672442867</v>
      </c>
      <c r="K106" s="6">
        <v>1.3614102005331408</v>
      </c>
      <c r="L106" s="6">
        <v>1.206935138357619</v>
      </c>
      <c r="M106" s="6">
        <v>1.3934537498536241</v>
      </c>
      <c r="N106" s="6">
        <v>1.3602377114982538</v>
      </c>
      <c r="O106" s="6">
        <v>1.1887231393489623</v>
      </c>
      <c r="P106" s="6">
        <v>1.2544823409269412</v>
      </c>
      <c r="Q106" s="6">
        <v>1.3679052136123278</v>
      </c>
      <c r="R106" s="6">
        <v>1.2777271013131903</v>
      </c>
      <c r="S106" s="6">
        <v>1.3965172552353156</v>
      </c>
      <c r="T106" s="6">
        <v>1.8298741790046786</v>
      </c>
      <c r="U106" s="6">
        <v>1.8844967777953532</v>
      </c>
      <c r="V106" s="6">
        <v>1.3693602730340138</v>
      </c>
      <c r="W106" s="6">
        <v>1.2441838329293144</v>
      </c>
      <c r="X106" s="6">
        <v>1.8447551252320413</v>
      </c>
      <c r="Y106" s="6">
        <v>1.3476844135651755</v>
      </c>
      <c r="Z106" s="6">
        <v>1.1814315976584775</v>
      </c>
      <c r="AA106" s="6">
        <v>0.87026497017751736</v>
      </c>
      <c r="AB106" s="6">
        <v>1.4306334115379578</v>
      </c>
      <c r="AC106" s="6">
        <v>1.839348597482424</v>
      </c>
      <c r="AD106" s="6">
        <v>1.4343806990387165</v>
      </c>
      <c r="AE106" s="6">
        <v>1.4465363084731524</v>
      </c>
      <c r="AF106" s="6">
        <v>1.5940955970126331</v>
      </c>
      <c r="AG106" s="6">
        <v>1.0688201779215178</v>
      </c>
      <c r="AH106" s="6">
        <v>1.2419642832640811</v>
      </c>
      <c r="AI106" s="6">
        <v>1.3081142418542941</v>
      </c>
      <c r="AJ106" s="6">
        <v>1.3853967319056386</v>
      </c>
      <c r="AK106" s="6">
        <v>1.3369894937937938</v>
      </c>
      <c r="AL106" s="6">
        <v>1.1798368092080602</v>
      </c>
      <c r="AM106" s="6">
        <v>1.1103139598425376</v>
      </c>
      <c r="AN106" s="6">
        <v>1.5934104071801172</v>
      </c>
      <c r="AO106" s="6">
        <v>1.2820401219857067</v>
      </c>
    </row>
    <row r="107" spans="1:41" x14ac:dyDescent="0.2">
      <c r="A107" s="5" t="s">
        <v>329</v>
      </c>
      <c r="B107" s="6">
        <v>3.4993266326791637</v>
      </c>
      <c r="C107" s="6">
        <v>5.9773662612279903</v>
      </c>
      <c r="D107" s="6">
        <v>5.0535186255116908</v>
      </c>
      <c r="E107" s="6">
        <v>4.8151039638591406</v>
      </c>
      <c r="F107" s="6">
        <v>3.4188657793503925</v>
      </c>
      <c r="G107" s="6">
        <v>6.0247991257812448</v>
      </c>
      <c r="H107" s="6">
        <v>4.579594918180625</v>
      </c>
      <c r="I107" s="6">
        <v>5.7356839824996451</v>
      </c>
      <c r="J107" s="6">
        <v>5.5906435840551545</v>
      </c>
      <c r="K107" s="6">
        <v>3.360646439898737</v>
      </c>
      <c r="L107" s="6">
        <v>3.3546233452840162</v>
      </c>
      <c r="M107" s="6">
        <v>4.781058320612142</v>
      </c>
      <c r="N107" s="6">
        <v>4.3645037361742531</v>
      </c>
      <c r="O107" s="6">
        <v>3.5429748202059312</v>
      </c>
      <c r="P107" s="6">
        <v>4.0351760496964069</v>
      </c>
      <c r="Q107" s="6">
        <v>3.4477938785720554</v>
      </c>
      <c r="R107" s="6">
        <v>2.7287053350078296</v>
      </c>
      <c r="S107" s="6">
        <v>2.5438633819431682</v>
      </c>
      <c r="T107" s="6">
        <v>2.5793989133427528</v>
      </c>
      <c r="U107" s="6">
        <v>6.1131236938239502</v>
      </c>
      <c r="V107" s="6">
        <v>4.1577753451395649</v>
      </c>
      <c r="W107" s="6">
        <v>2.7731808324328093</v>
      </c>
      <c r="X107" s="6">
        <v>3.998687087095151</v>
      </c>
      <c r="Y107" s="6">
        <v>11.45060533203978</v>
      </c>
      <c r="Z107" s="6">
        <v>3.7869102103517269</v>
      </c>
      <c r="AA107" s="6">
        <v>4.2553397438827139</v>
      </c>
      <c r="AB107" s="6">
        <v>4.1507833334757755</v>
      </c>
      <c r="AC107" s="6">
        <v>8.3653989885500071</v>
      </c>
      <c r="AD107" s="6">
        <v>6.6974974274181314</v>
      </c>
      <c r="AE107" s="6">
        <v>8.6616307832586941</v>
      </c>
      <c r="AF107" s="6">
        <v>8.8443177641564681</v>
      </c>
      <c r="AG107" s="6">
        <v>11.445633401364285</v>
      </c>
      <c r="AH107" s="6">
        <v>3.5720715853512792</v>
      </c>
      <c r="AI107" s="6">
        <v>5.1729972291510729</v>
      </c>
      <c r="AJ107" s="6">
        <v>3.6519465322659665</v>
      </c>
      <c r="AK107" s="6">
        <v>6.7515748523806192</v>
      </c>
      <c r="AL107" s="6">
        <v>4.4230161312637044</v>
      </c>
      <c r="AM107" s="6">
        <v>5.5053067175525818</v>
      </c>
      <c r="AN107" s="6">
        <v>5.5244314976731861</v>
      </c>
      <c r="AO107" s="6">
        <v>9.0983492528017891</v>
      </c>
    </row>
    <row r="108" spans="1:41" x14ac:dyDescent="0.2">
      <c r="A108" s="5" t="s">
        <v>330</v>
      </c>
      <c r="B108" s="6">
        <v>1.0213088482473749</v>
      </c>
      <c r="C108" s="6">
        <v>1.6870982678561761</v>
      </c>
      <c r="D108" s="6">
        <v>2.2335011979107939</v>
      </c>
      <c r="E108" s="6">
        <v>1.0165219479258187</v>
      </c>
      <c r="F108" s="6">
        <v>0.92430165463236413</v>
      </c>
      <c r="G108" s="6">
        <v>1.9067848297020429</v>
      </c>
      <c r="H108" s="6">
        <v>1.7012647094593998</v>
      </c>
      <c r="I108" s="6">
        <v>1.1507441449165954</v>
      </c>
      <c r="J108" s="6">
        <v>1.1957765443673525</v>
      </c>
      <c r="K108" s="6">
        <v>1.1577346587210959</v>
      </c>
      <c r="L108" s="6">
        <v>0.98450902524639605</v>
      </c>
      <c r="M108" s="6">
        <v>1.2259123899005493</v>
      </c>
      <c r="N108" s="6">
        <v>0.91008710193768061</v>
      </c>
      <c r="O108" s="6">
        <v>1.1771258404284848</v>
      </c>
      <c r="P108" s="6">
        <v>1.0733296563165526</v>
      </c>
      <c r="Q108" s="6">
        <v>0.77925747824636693</v>
      </c>
      <c r="R108" s="6">
        <v>0.76338780205576195</v>
      </c>
      <c r="S108" s="6">
        <v>1.0256579011479288</v>
      </c>
      <c r="T108" s="6">
        <v>1.4111741549951335</v>
      </c>
      <c r="U108" s="6">
        <v>1.4524414189837356</v>
      </c>
      <c r="V108" s="6">
        <v>1.0325418187796795</v>
      </c>
      <c r="W108" s="6">
        <v>0.97436083301693288</v>
      </c>
      <c r="X108" s="6">
        <v>1.6231783923131089</v>
      </c>
      <c r="Y108" s="6">
        <v>1.2110310989029727</v>
      </c>
      <c r="Z108" s="6">
        <v>0.79641147877870577</v>
      </c>
      <c r="AA108" s="6">
        <v>0.59830716699704323</v>
      </c>
      <c r="AB108" s="6">
        <v>1.1629979093794962</v>
      </c>
      <c r="AC108" s="6">
        <v>1.8549362974610886</v>
      </c>
      <c r="AD108" s="6">
        <v>0.93764963983853844</v>
      </c>
      <c r="AE108" s="6">
        <v>0.79581480800498672</v>
      </c>
      <c r="AF108" s="6">
        <v>1.2445596853753116</v>
      </c>
      <c r="AG108" s="6">
        <v>0.98045315533745525</v>
      </c>
      <c r="AH108" s="6">
        <v>0.95711008985488821</v>
      </c>
      <c r="AI108" s="6">
        <v>1.5162233257856594</v>
      </c>
      <c r="AJ108" s="6">
        <v>1.2937160658236477</v>
      </c>
      <c r="AK108" s="6">
        <v>1.3458731449153472</v>
      </c>
      <c r="AL108" s="6">
        <v>0.80119150764826408</v>
      </c>
      <c r="AM108" s="6">
        <v>1.3138715191470025</v>
      </c>
      <c r="AN108" s="6">
        <v>1.4884005522656685</v>
      </c>
      <c r="AO108" s="6">
        <v>1.4428695279695767</v>
      </c>
    </row>
    <row r="109" spans="1:41" x14ac:dyDescent="0.2">
      <c r="A109" s="5" t="s">
        <v>331</v>
      </c>
      <c r="B109" s="6">
        <v>3.6444599953248433</v>
      </c>
      <c r="C109" s="6">
        <v>6.1147769798769103</v>
      </c>
      <c r="D109" s="6">
        <v>3.8271665088869309</v>
      </c>
      <c r="E109" s="6">
        <v>4.0460248585205285</v>
      </c>
      <c r="F109" s="6">
        <v>3.508144916445564</v>
      </c>
      <c r="G109" s="6">
        <v>5.5761438717337048</v>
      </c>
      <c r="H109" s="6">
        <v>3.302455024244717</v>
      </c>
      <c r="I109" s="6">
        <v>4.0402302266664165</v>
      </c>
      <c r="J109" s="6">
        <v>6.5224175147310142</v>
      </c>
      <c r="K109" s="6">
        <v>4.046711422844572</v>
      </c>
      <c r="L109" s="6">
        <v>2.829551865152605</v>
      </c>
      <c r="M109" s="6">
        <v>4.6993308279521058</v>
      </c>
      <c r="N109" s="6">
        <v>4.6189366894041424</v>
      </c>
      <c r="O109" s="6">
        <v>3.5603707685866479</v>
      </c>
      <c r="P109" s="6">
        <v>3.0161921987629707</v>
      </c>
      <c r="Q109" s="6">
        <v>3.1955162777009294</v>
      </c>
      <c r="R109" s="6">
        <v>2.5337978110786992</v>
      </c>
      <c r="S109" s="6">
        <v>2.572836768981245</v>
      </c>
      <c r="T109" s="6">
        <v>2.8068409016936173</v>
      </c>
      <c r="U109" s="6">
        <v>4.9180769566854341</v>
      </c>
      <c r="V109" s="6">
        <v>4.8755851656815885</v>
      </c>
      <c r="W109" s="6">
        <v>2.3384659992406389</v>
      </c>
      <c r="X109" s="6">
        <v>2.7516738460165087</v>
      </c>
      <c r="Y109" s="6">
        <v>1.2628651148093255</v>
      </c>
      <c r="Z109" s="6">
        <v>2.6951408321584021</v>
      </c>
      <c r="AA109" s="6">
        <v>2.2812460431491544</v>
      </c>
      <c r="AB109" s="6">
        <v>2.4087195194261533</v>
      </c>
      <c r="AC109" s="6">
        <v>5.5336334924259365</v>
      </c>
      <c r="AD109" s="6">
        <v>3.9068734993272436</v>
      </c>
      <c r="AE109" s="6">
        <v>1.5080910450039249</v>
      </c>
      <c r="AF109" s="6">
        <v>3.1723031980417518</v>
      </c>
      <c r="AG109" s="6">
        <v>4.6708283365861609</v>
      </c>
      <c r="AH109" s="6">
        <v>2.6320527471009427</v>
      </c>
      <c r="AI109" s="6">
        <v>3.3297453429018402</v>
      </c>
      <c r="AJ109" s="6">
        <v>2.2614564300224393</v>
      </c>
      <c r="AK109" s="6">
        <v>0.79064494981825673</v>
      </c>
      <c r="AL109" s="6">
        <v>2.3541860053500363</v>
      </c>
      <c r="AM109" s="6">
        <v>2.9747161507447983</v>
      </c>
      <c r="AN109" s="6">
        <v>2.8352660826901226</v>
      </c>
      <c r="AO109" s="6">
        <v>2.8260024194308588</v>
      </c>
    </row>
    <row r="110" spans="1:41" x14ac:dyDescent="0.2">
      <c r="A110" s="5" t="s">
        <v>332</v>
      </c>
      <c r="B110" s="6">
        <v>8.546742466912244</v>
      </c>
      <c r="C110" s="6">
        <v>15.420536203934281</v>
      </c>
      <c r="D110" s="6">
        <v>8.8866095407591263</v>
      </c>
      <c r="E110" s="6">
        <v>6.7545208381912945</v>
      </c>
      <c r="F110" s="6">
        <v>8.4027423148396743</v>
      </c>
      <c r="G110" s="6">
        <v>10.895913312583103</v>
      </c>
      <c r="H110" s="6">
        <v>7.4340978900746872</v>
      </c>
      <c r="I110" s="6">
        <v>8.3690483266661495</v>
      </c>
      <c r="J110" s="6">
        <v>15.167208982668152</v>
      </c>
      <c r="K110" s="6">
        <v>7.6646322313479969</v>
      </c>
      <c r="L110" s="6">
        <v>5.3236413957768081</v>
      </c>
      <c r="M110" s="6">
        <v>6.0069707105126913</v>
      </c>
      <c r="N110" s="6">
        <v>13.015224145990487</v>
      </c>
      <c r="O110" s="6">
        <v>8.1181092443343772</v>
      </c>
      <c r="P110" s="6">
        <v>6.4309203036687963</v>
      </c>
      <c r="Q110" s="6">
        <v>6.2789091772369137</v>
      </c>
      <c r="R110" s="6">
        <v>4.1147143940594262</v>
      </c>
      <c r="S110" s="6">
        <v>4.8733236998045664</v>
      </c>
      <c r="T110" s="6">
        <v>3.747623671690373</v>
      </c>
      <c r="U110" s="6">
        <v>7.0323904146997327</v>
      </c>
      <c r="V110" s="6">
        <v>5.9081269844612683</v>
      </c>
      <c r="W110" s="6">
        <v>4.6769319984812778</v>
      </c>
      <c r="X110" s="6">
        <v>4.4882170784276765</v>
      </c>
      <c r="Y110" s="6">
        <v>11.262118001471224</v>
      </c>
      <c r="Z110" s="6">
        <v>7.6476598955571085</v>
      </c>
      <c r="AA110" s="6">
        <v>8.0947440240776434</v>
      </c>
      <c r="AB110" s="6">
        <v>7.2018280580822367</v>
      </c>
      <c r="AC110" s="6">
        <v>7.0404444903635159</v>
      </c>
      <c r="AD110" s="6">
        <v>7.6463095629690336</v>
      </c>
      <c r="AE110" s="6">
        <v>8.0460834179509693</v>
      </c>
      <c r="AF110" s="6">
        <v>4.6604788218309539</v>
      </c>
      <c r="AG110" s="6">
        <v>8.7946227238424104</v>
      </c>
      <c r="AH110" s="6">
        <v>6.3237630936840823</v>
      </c>
      <c r="AI110" s="6">
        <v>6.8675997697350457</v>
      </c>
      <c r="AJ110" s="6">
        <v>5.2971051514039118</v>
      </c>
      <c r="AK110" s="6">
        <v>7.5066851977126623</v>
      </c>
      <c r="AL110" s="6">
        <v>4.3681400006028639</v>
      </c>
      <c r="AM110" s="6">
        <v>3.3586997285236753</v>
      </c>
      <c r="AN110" s="6">
        <v>4.2962727597607175</v>
      </c>
      <c r="AO110" s="6">
        <v>5.4681998034515802</v>
      </c>
    </row>
    <row r="111" spans="1:41" x14ac:dyDescent="0.2">
      <c r="A111" s="5" t="s">
        <v>333</v>
      </c>
      <c r="B111" s="6">
        <v>6.1816061867604279</v>
      </c>
      <c r="C111" s="6">
        <v>8.7790181359031791</v>
      </c>
      <c r="D111" s="6">
        <v>4.6506589929972764</v>
      </c>
      <c r="E111" s="6">
        <v>3.745080860779332</v>
      </c>
      <c r="F111" s="6">
        <v>4.3694260037166304</v>
      </c>
      <c r="G111" s="6">
        <v>7.9235722545181533</v>
      </c>
      <c r="H111" s="6">
        <v>4.3508534446398652</v>
      </c>
      <c r="I111" s="6">
        <v>3.8959362899997587</v>
      </c>
      <c r="J111" s="6">
        <v>8.6965566863080195</v>
      </c>
      <c r="K111" s="6">
        <v>5.4134815060569776</v>
      </c>
      <c r="L111" s="6">
        <v>4.3391323705304128</v>
      </c>
      <c r="M111" s="6">
        <v>4.6993308279521058</v>
      </c>
      <c r="N111" s="6">
        <v>6.6054709011605857</v>
      </c>
      <c r="O111" s="6">
        <v>5.3289588539594943</v>
      </c>
      <c r="P111" s="6">
        <v>4.6646816287175081</v>
      </c>
      <c r="Q111" s="6">
        <v>3.7281023239844178</v>
      </c>
      <c r="R111" s="6">
        <v>2.5825246920609817</v>
      </c>
      <c r="S111" s="6">
        <v>2.1266466085948581</v>
      </c>
      <c r="T111" s="6">
        <v>1.9849482619711769</v>
      </c>
      <c r="U111" s="6">
        <v>2.6336991553091158</v>
      </c>
      <c r="V111" s="6">
        <v>2.0982133215843755</v>
      </c>
      <c r="W111" s="6">
        <v>1.6189379994742885</v>
      </c>
      <c r="X111" s="6">
        <v>1.8447551252320413</v>
      </c>
      <c r="Y111" s="6">
        <v>3.2749673686286611</v>
      </c>
      <c r="Z111" s="6">
        <v>4.5147564624806096</v>
      </c>
      <c r="AA111" s="6">
        <v>3.9353893871998027</v>
      </c>
      <c r="AB111" s="6">
        <v>3.6836377297082787</v>
      </c>
      <c r="AC111" s="6">
        <v>8.0536449889767159</v>
      </c>
      <c r="AD111" s="6">
        <v>4.3980233106712401</v>
      </c>
      <c r="AE111" s="6">
        <v>4.3923701281601195</v>
      </c>
      <c r="AF111" s="6">
        <v>3.2252631846534667</v>
      </c>
      <c r="AG111" s="6">
        <v>5.5124190278629461</v>
      </c>
      <c r="AH111" s="6">
        <v>3.2017611339193284</v>
      </c>
      <c r="AI111" s="6">
        <v>6.4216517327392628</v>
      </c>
      <c r="AJ111" s="6">
        <v>3.4278382373988778</v>
      </c>
      <c r="AK111" s="6">
        <v>3.7089243432485639</v>
      </c>
      <c r="AL111" s="6">
        <v>2.4694258797378001</v>
      </c>
      <c r="AM111" s="6">
        <v>2.6184904219619844</v>
      </c>
      <c r="AN111" s="6">
        <v>2.6754684773855262</v>
      </c>
      <c r="AO111" s="6">
        <v>3.6071738199239416</v>
      </c>
    </row>
    <row r="112" spans="1:41" x14ac:dyDescent="0.2">
      <c r="A112" s="5" t="s">
        <v>334</v>
      </c>
      <c r="B112" s="6">
        <v>2.8757907042755031</v>
      </c>
      <c r="C112" s="6">
        <v>5.6109376781642055</v>
      </c>
      <c r="D112" s="6">
        <v>8.5311451591287621</v>
      </c>
      <c r="E112" s="6">
        <v>6.1860710646801458</v>
      </c>
      <c r="F112" s="6">
        <v>5.1991968073070485</v>
      </c>
      <c r="G112" s="6">
        <v>12.578370515261376</v>
      </c>
      <c r="H112" s="6">
        <v>12.723744465704753</v>
      </c>
      <c r="I112" s="6">
        <v>13.563630046665827</v>
      </c>
      <c r="J112" s="6">
        <v>2.9972061436740138</v>
      </c>
      <c r="K112" s="6">
        <v>63.782603883245571</v>
      </c>
      <c r="L112" s="6">
        <v>5.6518110708589413</v>
      </c>
      <c r="M112" s="6">
        <v>9.4395254022342296</v>
      </c>
      <c r="N112" s="6">
        <v>98.83741644699542</v>
      </c>
      <c r="O112" s="6">
        <v>44.939533316851019</v>
      </c>
      <c r="P112" s="6">
        <v>12.771264265032398</v>
      </c>
      <c r="Q112" s="6">
        <v>10.175196568468749</v>
      </c>
      <c r="R112" s="6">
        <v>82.835697669880545</v>
      </c>
      <c r="S112" s="6">
        <v>8.8658564336515884</v>
      </c>
      <c r="T112" s="6">
        <v>6.5648028455817569</v>
      </c>
      <c r="U112" s="6">
        <v>10.847347306334228</v>
      </c>
      <c r="V112" s="6">
        <v>10.049337487588325</v>
      </c>
      <c r="W112" s="6">
        <v>7.6949522197234703</v>
      </c>
      <c r="X112" s="6">
        <v>9.1207166806165176</v>
      </c>
      <c r="Y112" s="6">
        <v>22.477114170300307</v>
      </c>
      <c r="Z112" s="6">
        <v>11.6560885304698</v>
      </c>
      <c r="AA112" s="6">
        <v>10.718336948877512</v>
      </c>
      <c r="AB112" s="6">
        <v>14.06302911341734</v>
      </c>
      <c r="AC112" s="6">
        <v>16.341105477633398</v>
      </c>
      <c r="AD112" s="6">
        <v>18.920430232456223</v>
      </c>
      <c r="AE112" s="6">
        <v>29.150564514215809</v>
      </c>
      <c r="AF112" s="6">
        <v>24.414553828000795</v>
      </c>
      <c r="AG112" s="6">
        <v>46.287488020223208</v>
      </c>
      <c r="AH112" s="6">
        <v>12.647526187368165</v>
      </c>
      <c r="AI112" s="6">
        <v>14.597365744328602</v>
      </c>
      <c r="AJ112" s="6">
        <v>15.331044717044016</v>
      </c>
      <c r="AK112" s="6">
        <v>26.784208131483641</v>
      </c>
      <c r="AL112" s="6">
        <v>12.127624876045642</v>
      </c>
      <c r="AM112" s="6">
        <v>13.878924498031719</v>
      </c>
      <c r="AN112" s="6">
        <v>15.203600733265876</v>
      </c>
      <c r="AO112" s="6">
        <v>33.360613926939898</v>
      </c>
    </row>
    <row r="113" spans="1:41" x14ac:dyDescent="0.2">
      <c r="A113" s="5" t="s">
        <v>335</v>
      </c>
      <c r="B113" s="6">
        <v>12.470718568073211</v>
      </c>
      <c r="C113" s="6">
        <v>7.7866073901054289</v>
      </c>
      <c r="D113" s="6">
        <v>9.0050976679692489</v>
      </c>
      <c r="E113" s="6">
        <v>7.1557795018462231</v>
      </c>
      <c r="F113" s="6">
        <v>9.2955336857913906</v>
      </c>
      <c r="G113" s="6">
        <v>14.741529775847729</v>
      </c>
      <c r="H113" s="6">
        <v>13.581524991482601</v>
      </c>
      <c r="I113" s="6">
        <v>9.3430323991660877</v>
      </c>
      <c r="J113" s="6">
        <v>16.927226407278109</v>
      </c>
      <c r="K113" s="6">
        <v>10.290974744187519</v>
      </c>
      <c r="L113" s="6">
        <v>7.6208291213517327</v>
      </c>
      <c r="M113" s="6">
        <v>11.64616770405522</v>
      </c>
      <c r="N113" s="6">
        <v>16.733859616273481</v>
      </c>
      <c r="O113" s="6">
        <v>9.9156905770084158</v>
      </c>
      <c r="P113" s="6">
        <v>14.129909399610314</v>
      </c>
      <c r="Q113" s="6">
        <v>7.2599887361801816</v>
      </c>
      <c r="R113" s="6">
        <v>8.2835697669880552</v>
      </c>
      <c r="S113" s="6">
        <v>8.3443354669662</v>
      </c>
      <c r="T113" s="6">
        <v>7.288481899425415</v>
      </c>
      <c r="U113" s="6">
        <v>6.3429403740428958</v>
      </c>
      <c r="V113" s="6">
        <v>11.208876428463901</v>
      </c>
      <c r="W113" s="6">
        <v>6.4457716645735559</v>
      </c>
      <c r="X113" s="6">
        <v>6.6473019875679702</v>
      </c>
      <c r="Y113" s="6">
        <v>12.675772980735392</v>
      </c>
      <c r="Z113" s="6">
        <v>3.6603282534597472</v>
      </c>
      <c r="AA113" s="6">
        <v>15.805547620135794</v>
      </c>
      <c r="AB113" s="6">
        <v>10.90006408790825</v>
      </c>
      <c r="AC113" s="6">
        <v>14.314704480407</v>
      </c>
      <c r="AD113" s="6">
        <v>21.152929374928931</v>
      </c>
      <c r="AE113" s="6">
        <v>27.303922418292636</v>
      </c>
      <c r="AF113" s="6">
        <v>17.000155702360637</v>
      </c>
      <c r="AG113" s="6">
        <v>20.240256125206695</v>
      </c>
      <c r="AH113" s="6">
        <v>8.3747132862302713</v>
      </c>
      <c r="AI113" s="6">
        <v>11.564919092757284</v>
      </c>
      <c r="AJ113" s="6">
        <v>10.033939565640104</v>
      </c>
      <c r="AK113" s="6">
        <v>11.593164713627248</v>
      </c>
      <c r="AL113" s="6">
        <v>7.2436492472308807</v>
      </c>
      <c r="AM113" s="6">
        <v>6.3380421874344846</v>
      </c>
      <c r="AN113" s="6">
        <v>12.509869672416967</v>
      </c>
      <c r="AO113" s="6">
        <v>13.509670102645082</v>
      </c>
    </row>
    <row r="114" spans="1:41" x14ac:dyDescent="0.2">
      <c r="A114" s="5" t="s">
        <v>336</v>
      </c>
      <c r="B114" s="6">
        <v>2.8489141556374147</v>
      </c>
      <c r="C114" s="6">
        <v>3.3894643933400102</v>
      </c>
      <c r="D114" s="6">
        <v>2.5474947350176165</v>
      </c>
      <c r="E114" s="6">
        <v>1.5548773216628475</v>
      </c>
      <c r="F114" s="6">
        <v>2.5050675526115782</v>
      </c>
      <c r="G114" s="6">
        <v>3.5091250227289699</v>
      </c>
      <c r="H114" s="6">
        <v>2.9784046033953073</v>
      </c>
      <c r="I114" s="6">
        <v>2.5828614663331737</v>
      </c>
      <c r="J114" s="6">
        <v>3.4372104998265027</v>
      </c>
      <c r="K114" s="6">
        <v>2.4012274403104215</v>
      </c>
      <c r="L114" s="6">
        <v>2.0310056557860836</v>
      </c>
      <c r="M114" s="6">
        <v>2.2066423018209886</v>
      </c>
      <c r="N114" s="6">
        <v>5.284376720928468</v>
      </c>
      <c r="O114" s="6">
        <v>2.760157143073688</v>
      </c>
      <c r="P114" s="6">
        <v>2.2145915693620011</v>
      </c>
      <c r="Q114" s="6">
        <v>2.3489847725555957</v>
      </c>
      <c r="R114" s="6">
        <v>1.4022513527123572</v>
      </c>
      <c r="S114" s="6">
        <v>1.512410803387624</v>
      </c>
      <c r="T114" s="6">
        <v>1.0545037641721877</v>
      </c>
      <c r="U114" s="6">
        <v>1.9672307826741735</v>
      </c>
      <c r="V114" s="6">
        <v>1.7448300253175335</v>
      </c>
      <c r="W114" s="6">
        <v>1.5339937217240944</v>
      </c>
      <c r="X114" s="6">
        <v>1.8911316507267018</v>
      </c>
      <c r="Y114" s="6">
        <v>3.4917277987825006</v>
      </c>
      <c r="Z114" s="6">
        <v>4.1191878471931735</v>
      </c>
      <c r="AA114" s="6">
        <v>1.9900912185677051</v>
      </c>
      <c r="AB114" s="6">
        <v>2.5693008207212302</v>
      </c>
      <c r="AC114" s="6">
        <v>5.040022993101557</v>
      </c>
      <c r="AD114" s="6">
        <v>12.167120326476272</v>
      </c>
      <c r="AE114" s="6">
        <v>4.5726375708573821</v>
      </c>
      <c r="AF114" s="6">
        <v>3.7760470454153068</v>
      </c>
      <c r="AG114" s="6">
        <v>4.4604306637669637</v>
      </c>
      <c r="AH114" s="6">
        <v>2.8998156889055839</v>
      </c>
      <c r="AI114" s="6">
        <v>5.0540777526188645</v>
      </c>
      <c r="AJ114" s="6">
        <v>2.4397243918485327</v>
      </c>
      <c r="AK114" s="6">
        <v>2.8072337544108894</v>
      </c>
      <c r="AL114" s="6">
        <v>1.9316397992615681</v>
      </c>
      <c r="AM114" s="6">
        <v>2.2992751585072546</v>
      </c>
      <c r="AN114" s="6">
        <v>2.1001970982889802</v>
      </c>
      <c r="AO114" s="6">
        <v>2.6376022581354679</v>
      </c>
    </row>
    <row r="115" spans="1:41" x14ac:dyDescent="0.2">
      <c r="A115" s="5" t="s">
        <v>337</v>
      </c>
      <c r="B115" s="6">
        <v>1.7846028295690972</v>
      </c>
      <c r="C115" s="6">
        <v>2.8779911628134767</v>
      </c>
      <c r="D115" s="6">
        <v>3.2169526537548041</v>
      </c>
      <c r="E115" s="6">
        <v>2.2938620272273407</v>
      </c>
      <c r="F115" s="6">
        <v>2.5575846920793261</v>
      </c>
      <c r="G115" s="6">
        <v>3.8936866690554321</v>
      </c>
      <c r="H115" s="6">
        <v>3.0737135507039572</v>
      </c>
      <c r="I115" s="6">
        <v>4.4009650683330612</v>
      </c>
      <c r="J115" s="6">
        <v>3.5510939802424413</v>
      </c>
      <c r="K115" s="6">
        <v>2.7228204010662815</v>
      </c>
      <c r="L115" s="6">
        <v>2.6107720817645168</v>
      </c>
      <c r="M115" s="6">
        <v>3.0402627269533622</v>
      </c>
      <c r="N115" s="6">
        <v>3.8262801812648721</v>
      </c>
      <c r="O115" s="6">
        <v>3.7343302523938133</v>
      </c>
      <c r="P115" s="6">
        <v>4.61939345756491</v>
      </c>
      <c r="Q115" s="6">
        <v>2.9432386768298033</v>
      </c>
      <c r="R115" s="6">
        <v>1.7433395195883357</v>
      </c>
      <c r="S115" s="6">
        <v>2.538068704535553</v>
      </c>
      <c r="T115" s="6">
        <v>2.2382359308164572</v>
      </c>
      <c r="U115" s="6">
        <v>3.2633968591090263</v>
      </c>
      <c r="V115" s="6">
        <v>3.489660050635067</v>
      </c>
      <c r="W115" s="6">
        <v>2.3684463325642371</v>
      </c>
      <c r="X115" s="6">
        <v>2.7671326878480622</v>
      </c>
      <c r="Y115" s="6">
        <v>6.0787164108359324</v>
      </c>
      <c r="Z115" s="6">
        <v>6.1708703984840119</v>
      </c>
      <c r="AA115" s="6">
        <v>3.6794291018534744</v>
      </c>
      <c r="AB115" s="6">
        <v>6.861201055335103</v>
      </c>
      <c r="AC115" s="6">
        <v>5.1439409929593207</v>
      </c>
      <c r="AD115" s="6">
        <v>9.9346211840035625</v>
      </c>
      <c r="AE115" s="6">
        <v>8.4417924385059351</v>
      </c>
      <c r="AF115" s="6">
        <v>5.9315185005121229</v>
      </c>
      <c r="AG115" s="6">
        <v>14.264962217141516</v>
      </c>
      <c r="AH115" s="6">
        <v>4.7912475331426245</v>
      </c>
      <c r="AI115" s="6">
        <v>4.4892102390908741</v>
      </c>
      <c r="AJ115" s="6">
        <v>4.8387018209939585</v>
      </c>
      <c r="AK115" s="6">
        <v>5.5522819509709045</v>
      </c>
      <c r="AL115" s="6">
        <v>4.3571647744706965</v>
      </c>
      <c r="AM115" s="6">
        <v>3.6177729858202676</v>
      </c>
      <c r="AN115" s="6">
        <v>5.2048362870639941</v>
      </c>
      <c r="AO115" s="6">
        <v>6.479127498207335</v>
      </c>
    </row>
    <row r="116" spans="1:41" x14ac:dyDescent="0.2">
      <c r="A116" s="5" t="s">
        <v>338</v>
      </c>
      <c r="B116" s="6">
        <v>40.207316762580874</v>
      </c>
      <c r="C116" s="6">
        <v>14.275446881859953</v>
      </c>
      <c r="D116" s="6">
        <v>45.736417103106973</v>
      </c>
      <c r="E116" s="6">
        <v>19.895742072890201</v>
      </c>
      <c r="F116" s="6">
        <v>29.619666659809852</v>
      </c>
      <c r="G116" s="6">
        <v>51.515237205815701</v>
      </c>
      <c r="H116" s="6">
        <v>20.967968407902966</v>
      </c>
      <c r="I116" s="6">
        <v>29.724550953331498</v>
      </c>
      <c r="J116" s="6">
        <v>96.8009583535476</v>
      </c>
      <c r="K116" s="6">
        <v>25.781035687261443</v>
      </c>
      <c r="L116" s="6">
        <v>26.581743681652693</v>
      </c>
      <c r="M116" s="6">
        <v>20.02323570170897</v>
      </c>
      <c r="N116" s="6">
        <v>22.213953993532634</v>
      </c>
      <c r="O116" s="6">
        <v>19.657421670209668</v>
      </c>
      <c r="P116" s="6">
        <v>11.910789013133053</v>
      </c>
      <c r="Q116" s="6">
        <v>19.985992157901425</v>
      </c>
      <c r="R116" s="6">
        <v>12.181720245570668</v>
      </c>
      <c r="S116" s="6">
        <v>14.950267711647776</v>
      </c>
      <c r="T116" s="6">
        <v>14.473581076873163</v>
      </c>
      <c r="U116" s="6">
        <v>12.456064067866846</v>
      </c>
      <c r="V116" s="6">
        <v>158.47032191966204</v>
      </c>
      <c r="W116" s="6">
        <v>20.936266104312558</v>
      </c>
      <c r="X116" s="6">
        <v>19.272022816669928</v>
      </c>
      <c r="Y116" s="6">
        <v>96.128538589963583</v>
      </c>
      <c r="Z116" s="6">
        <v>60.126429523690369</v>
      </c>
      <c r="AA116" s="6">
        <v>56.631213132875217</v>
      </c>
      <c r="AB116" s="6">
        <v>35.863157289233833</v>
      </c>
      <c r="AC116" s="6">
        <v>58.7136699196367</v>
      </c>
      <c r="AD116" s="6">
        <v>100.46246141127199</v>
      </c>
      <c r="AE116" s="6">
        <v>156.52490146396423</v>
      </c>
      <c r="AF116" s="6">
        <v>117.041570411891</v>
      </c>
      <c r="AG116" s="6">
        <v>183.46677069833927</v>
      </c>
      <c r="AH116" s="6">
        <v>67.225589644569538</v>
      </c>
      <c r="AI116" s="6">
        <v>56.486751352799075</v>
      </c>
      <c r="AJ116" s="6">
        <v>21.697757639404486</v>
      </c>
      <c r="AK116" s="6">
        <v>107.04799601471903</v>
      </c>
      <c r="AL116" s="6">
        <v>72.4364924723088</v>
      </c>
      <c r="AM116" s="6">
        <v>36.27025602152289</v>
      </c>
      <c r="AN116" s="6">
        <v>71.680640093776049</v>
      </c>
      <c r="AO116" s="6">
        <v>125.90644925594395</v>
      </c>
    </row>
    <row r="117" spans="1:41" x14ac:dyDescent="0.2">
      <c r="A117" s="5" t="s">
        <v>339</v>
      </c>
      <c r="B117" s="6">
        <v>10.965631844340237</v>
      </c>
      <c r="C117" s="6">
        <v>15.420536203934281</v>
      </c>
      <c r="D117" s="6">
        <v>29.681275866135483</v>
      </c>
      <c r="E117" s="6">
        <v>12.873715458928952</v>
      </c>
      <c r="F117" s="6">
        <v>10.083290777807608</v>
      </c>
      <c r="G117" s="6">
        <v>17.705859132947541</v>
      </c>
      <c r="H117" s="6">
        <v>15.344740516692625</v>
      </c>
      <c r="I117" s="6">
        <v>17.207051947498936</v>
      </c>
      <c r="J117" s="6">
        <v>28.056748357017536</v>
      </c>
      <c r="K117" s="6">
        <v>30.176139484258201</v>
      </c>
      <c r="L117" s="6">
        <v>1.039203971093418</v>
      </c>
      <c r="M117" s="6">
        <v>7.2328831004132406</v>
      </c>
      <c r="N117" s="6">
        <v>12.623788833329119</v>
      </c>
      <c r="O117" s="6">
        <v>9.6837445985988637</v>
      </c>
      <c r="P117" s="6">
        <v>14.628079282288882</v>
      </c>
      <c r="Q117" s="6">
        <v>10.819905992917182</v>
      </c>
      <c r="R117" s="6">
        <v>13.31868080182393</v>
      </c>
      <c r="S117" s="6">
        <v>8.5181757891946628</v>
      </c>
      <c r="T117" s="6">
        <v>5.9445065137157638</v>
      </c>
      <c r="U117" s="6">
        <v>12.502027403910635</v>
      </c>
      <c r="V117" s="6">
        <v>25.233775999054203</v>
      </c>
      <c r="W117" s="6">
        <v>15.339937217240944</v>
      </c>
      <c r="X117" s="6">
        <v>23.342851165645662</v>
      </c>
      <c r="Y117" s="6">
        <v>49.949142600667351</v>
      </c>
      <c r="Z117" s="6">
        <v>14.293212632386044</v>
      </c>
      <c r="AA117" s="6">
        <v>21.948594468447681</v>
      </c>
      <c r="AB117" s="6">
        <v>16.836706135786848</v>
      </c>
      <c r="AC117" s="6">
        <v>33.773349953773319</v>
      </c>
      <c r="AD117" s="6">
        <v>76.463095629690329</v>
      </c>
      <c r="AE117" s="6">
        <v>50.56281929313451</v>
      </c>
      <c r="AF117" s="6">
        <v>24.944153694117944</v>
      </c>
      <c r="AG117" s="6">
        <v>81.213501708209819</v>
      </c>
      <c r="AH117" s="6">
        <v>20.908297796234763</v>
      </c>
      <c r="AI117" s="6">
        <v>25.954175753154519</v>
      </c>
      <c r="AJ117" s="6">
        <v>23.582304664423187</v>
      </c>
      <c r="AK117" s="6">
        <v>32.336490082454546</v>
      </c>
      <c r="AL117" s="6">
        <v>21.730947741692642</v>
      </c>
      <c r="AM117" s="6">
        <v>19.893125113845461</v>
      </c>
      <c r="AN117" s="6">
        <v>25.019739344833933</v>
      </c>
      <c r="AO117" s="6">
        <v>32.71729630300441</v>
      </c>
    </row>
    <row r="118" spans="1:41" x14ac:dyDescent="0.2">
      <c r="A118" s="5" t="s">
        <v>340</v>
      </c>
      <c r="B118" s="6">
        <v>2.8919166334583566</v>
      </c>
      <c r="C118" s="6">
        <v>3.6795536882655067</v>
      </c>
      <c r="D118" s="6">
        <v>9.5975383040198565</v>
      </c>
      <c r="E118" s="6">
        <v>2.1199832729768717</v>
      </c>
      <c r="F118" s="6">
        <v>2.8569323870454895</v>
      </c>
      <c r="G118" s="6">
        <v>6.8820511290506516</v>
      </c>
      <c r="H118" s="6">
        <v>7.4340978900746872</v>
      </c>
      <c r="I118" s="6">
        <v>3.56045288724978</v>
      </c>
      <c r="J118" s="6">
        <v>5.2800522738298685</v>
      </c>
      <c r="K118" s="6">
        <v>3.8751951771081128</v>
      </c>
      <c r="L118" s="6">
        <v>1.7210676293196259</v>
      </c>
      <c r="M118" s="6">
        <v>2.2965425437470293</v>
      </c>
      <c r="N118" s="6">
        <v>5.1375884786804544</v>
      </c>
      <c r="O118" s="6">
        <v>3.1138747601482573</v>
      </c>
      <c r="P118" s="6">
        <v>4.1891558316152375</v>
      </c>
      <c r="Q118" s="6">
        <v>5.0175211728812839</v>
      </c>
      <c r="R118" s="6">
        <v>1.1477887520271031</v>
      </c>
      <c r="S118" s="6">
        <v>1.2864183844906225</v>
      </c>
      <c r="T118" s="6">
        <v>1.3232988413141178</v>
      </c>
      <c r="U118" s="6">
        <v>3.5989292122286867</v>
      </c>
      <c r="V118" s="6">
        <v>2.7497637740763663</v>
      </c>
      <c r="W118" s="6">
        <v>4.1772597764213124</v>
      </c>
      <c r="X118" s="6">
        <v>4.4263817111014623</v>
      </c>
      <c r="Y118" s="6">
        <v>7.4923713901001019</v>
      </c>
      <c r="Z118" s="6">
        <v>5.379733167909138</v>
      </c>
      <c r="AA118" s="6">
        <v>8.1907291310825165</v>
      </c>
      <c r="AB118" s="6">
        <v>4.6130628372040272</v>
      </c>
      <c r="AC118" s="6">
        <v>8.5472554883010936</v>
      </c>
      <c r="AD118" s="6">
        <v>8.2044343485872115</v>
      </c>
      <c r="AE118" s="6">
        <v>10.552240548132421</v>
      </c>
      <c r="AF118" s="6">
        <v>8.1028779515924541</v>
      </c>
      <c r="AG118" s="6">
        <v>23.985334701388393</v>
      </c>
      <c r="AH118" s="6">
        <v>6.0389089002748904</v>
      </c>
      <c r="AI118" s="6">
        <v>6.2432725179409498</v>
      </c>
      <c r="AJ118" s="6">
        <v>4.9303824870759492</v>
      </c>
      <c r="AK118" s="6">
        <v>5.7743732290097398</v>
      </c>
      <c r="AL118" s="6">
        <v>5.9814982420315603</v>
      </c>
      <c r="AM118" s="6">
        <v>6.1992529424541667</v>
      </c>
      <c r="AN118" s="6">
        <v>5.1135233697470817</v>
      </c>
      <c r="AO118" s="6">
        <v>10.568789536082885</v>
      </c>
    </row>
    <row r="119" spans="1:41" x14ac:dyDescent="0.2">
      <c r="A119" s="5" t="s">
        <v>341</v>
      </c>
      <c r="B119" s="6">
        <v>1.204069378986379</v>
      </c>
      <c r="C119" s="6">
        <v>1.2519643254679316</v>
      </c>
      <c r="D119" s="6">
        <v>1.1019395830541316</v>
      </c>
      <c r="E119" s="6">
        <v>0.6721082616220051</v>
      </c>
      <c r="F119" s="6">
        <v>1.1973907798646537</v>
      </c>
      <c r="G119" s="6">
        <v>2.3634517847147172</v>
      </c>
      <c r="H119" s="6">
        <v>1.4201033148988826</v>
      </c>
      <c r="I119" s="6">
        <v>1.1182780091665976</v>
      </c>
      <c r="J119" s="6">
        <v>1.5218974201039033</v>
      </c>
      <c r="K119" s="6">
        <v>1.3935694966087269</v>
      </c>
      <c r="L119" s="6">
        <v>1.4220685920225722</v>
      </c>
      <c r="M119" s="6">
        <v>0.76006568173834055</v>
      </c>
      <c r="N119" s="6">
        <v>1.7859236140174914</v>
      </c>
      <c r="O119" s="6">
        <v>1.0147636555417971</v>
      </c>
      <c r="P119" s="6">
        <v>1.3405298661168759</v>
      </c>
      <c r="Q119" s="6">
        <v>0.85494075850770479</v>
      </c>
      <c r="R119" s="6">
        <v>0.47102651616206587</v>
      </c>
      <c r="S119" s="6">
        <v>0.6142358052072342</v>
      </c>
      <c r="T119" s="6">
        <v>0.52208274598721061</v>
      </c>
      <c r="U119" s="6">
        <v>0.79056937995317256</v>
      </c>
      <c r="V119" s="6">
        <v>0.7895908025962256</v>
      </c>
      <c r="W119" s="6">
        <v>0.85943622194314084</v>
      </c>
      <c r="X119" s="6">
        <v>0.8038597752407779</v>
      </c>
      <c r="Y119" s="6">
        <v>1.99325352076248</v>
      </c>
      <c r="Z119" s="6">
        <v>1.2763680653274621</v>
      </c>
      <c r="AA119" s="6">
        <v>1.7149339118204019</v>
      </c>
      <c r="AB119" s="6">
        <v>4.9634220400296494</v>
      </c>
      <c r="AC119" s="6">
        <v>2.25502059691348</v>
      </c>
      <c r="AD119" s="6">
        <v>1.7134430918478054</v>
      </c>
      <c r="AE119" s="6">
        <v>1.8994032986638356</v>
      </c>
      <c r="AF119" s="6">
        <v>1.9542235059722977</v>
      </c>
      <c r="AG119" s="6">
        <v>3.0213105816836605</v>
      </c>
      <c r="AH119" s="6">
        <v>1.5894863992232966</v>
      </c>
      <c r="AI119" s="6">
        <v>2.8035266592468173</v>
      </c>
      <c r="AJ119" s="6">
        <v>1.604411656434839</v>
      </c>
      <c r="AK119" s="6">
        <v>2.1320762691728272</v>
      </c>
      <c r="AL119" s="6">
        <v>1.3005642966619082</v>
      </c>
      <c r="AM119" s="6">
        <v>1.7209866377559329</v>
      </c>
      <c r="AN119" s="6">
        <v>1.8399552839357802</v>
      </c>
      <c r="AO119" s="6">
        <v>2.1275432848723375</v>
      </c>
    </row>
    <row r="120" spans="1:41" x14ac:dyDescent="0.2">
      <c r="A120" s="5" t="s">
        <v>342</v>
      </c>
      <c r="B120" s="6">
        <v>2.2468794661442253</v>
      </c>
      <c r="C120" s="6">
        <v>4.183392989978211</v>
      </c>
      <c r="D120" s="6">
        <v>3.1517841837892373</v>
      </c>
      <c r="E120" s="6">
        <v>2.2972058494244649</v>
      </c>
      <c r="F120" s="6">
        <v>2.6993809686422452</v>
      </c>
      <c r="G120" s="6">
        <v>4.9271960935578001</v>
      </c>
      <c r="H120" s="6">
        <v>3.8743087080966156</v>
      </c>
      <c r="I120" s="6">
        <v>3.3800854664164577</v>
      </c>
      <c r="J120" s="6">
        <v>3.302620932062212</v>
      </c>
      <c r="K120" s="6">
        <v>1.8759589377425168</v>
      </c>
      <c r="L120" s="6">
        <v>2.100285920525645</v>
      </c>
      <c r="M120" s="6">
        <v>2.2352469242520017</v>
      </c>
      <c r="N120" s="6">
        <v>3.5620613452184489</v>
      </c>
      <c r="O120" s="6">
        <v>2.0875138056859823</v>
      </c>
      <c r="P120" s="6">
        <v>2.7852225258847252</v>
      </c>
      <c r="Q120" s="6">
        <v>2.2480737322071449</v>
      </c>
      <c r="R120" s="6">
        <v>1.1477887520271031</v>
      </c>
      <c r="S120" s="6">
        <v>1.402311932642931</v>
      </c>
      <c r="T120" s="6">
        <v>1.4887111964783826</v>
      </c>
      <c r="U120" s="6">
        <v>2.1189097916186777</v>
      </c>
      <c r="V120" s="6">
        <v>2.2969914257344746</v>
      </c>
      <c r="W120" s="6">
        <v>1.8038167216364758</v>
      </c>
      <c r="X120" s="6">
        <v>1.9787317544388376</v>
      </c>
      <c r="Y120" s="6">
        <v>5.7959854149830985</v>
      </c>
      <c r="Z120" s="6">
        <v>3.4810038145294424</v>
      </c>
      <c r="AA120" s="6">
        <v>5.4711510992777752</v>
      </c>
      <c r="AB120" s="6">
        <v>5.2553880423843351</v>
      </c>
      <c r="AC120" s="6">
        <v>11.353041484460725</v>
      </c>
      <c r="AD120" s="6">
        <v>3.5329298929630641</v>
      </c>
      <c r="AE120" s="6">
        <v>4.3967668950551753</v>
      </c>
      <c r="AF120" s="6">
        <v>3.6436470788860182</v>
      </c>
      <c r="AG120" s="6">
        <v>10.014929226193749</v>
      </c>
      <c r="AH120" s="6">
        <v>4.9564629653199566</v>
      </c>
      <c r="AI120" s="6">
        <v>9.3946386460444788</v>
      </c>
      <c r="AJ120" s="6">
        <v>4.2427774914610179</v>
      </c>
      <c r="AK120" s="6">
        <v>6.351810551910714</v>
      </c>
      <c r="AL120" s="6">
        <v>3.3913448748399122</v>
      </c>
      <c r="AM120" s="6">
        <v>4.3348507515519064</v>
      </c>
      <c r="AN120" s="6">
        <v>3.8305768814444652</v>
      </c>
      <c r="AO120" s="6">
        <v>4.8708334383686349</v>
      </c>
    </row>
    <row r="121" spans="1:41" x14ac:dyDescent="0.2">
      <c r="A121" s="5" t="s">
        <v>343</v>
      </c>
      <c r="B121" s="6">
        <v>5.9665937976557171</v>
      </c>
      <c r="C121" s="6">
        <v>5.9697323324141616</v>
      </c>
      <c r="D121" s="6">
        <v>6.7538232509769367</v>
      </c>
      <c r="E121" s="6">
        <v>5.5507448472265093</v>
      </c>
      <c r="F121" s="6">
        <v>4.4534534268650274</v>
      </c>
      <c r="G121" s="6">
        <v>10.495328264326371</v>
      </c>
      <c r="H121" s="6">
        <v>6.1950815750622397</v>
      </c>
      <c r="I121" s="6">
        <v>5.4470961091663304</v>
      </c>
      <c r="J121" s="6">
        <v>8.3342001577118516</v>
      </c>
      <c r="K121" s="6">
        <v>7.7182310581406401</v>
      </c>
      <c r="L121" s="6">
        <v>5.031935017926024</v>
      </c>
      <c r="M121" s="6">
        <v>4.6176033352920687</v>
      </c>
      <c r="N121" s="6">
        <v>1.0079459301030227</v>
      </c>
      <c r="O121" s="6">
        <v>5.2245831636751952</v>
      </c>
      <c r="P121" s="6">
        <v>5.6610213940746448</v>
      </c>
      <c r="Q121" s="6">
        <v>5.4940455300822997</v>
      </c>
      <c r="R121" s="6">
        <v>3.5245777243851135</v>
      </c>
      <c r="S121" s="6">
        <v>3.1001524130742486</v>
      </c>
      <c r="T121" s="6">
        <v>2.6621050909248858</v>
      </c>
      <c r="U121" s="6">
        <v>4.6882602764664885</v>
      </c>
      <c r="V121" s="6">
        <v>3.4178790685808647</v>
      </c>
      <c r="W121" s="6">
        <v>2.6782431102414157</v>
      </c>
      <c r="X121" s="6">
        <v>2.7052973205218485</v>
      </c>
      <c r="Y121" s="6">
        <v>4.9006705947824569</v>
      </c>
      <c r="Z121" s="6">
        <v>6.8037801829439104</v>
      </c>
      <c r="AA121" s="6">
        <v>4.6712752075704973</v>
      </c>
      <c r="AB121" s="6">
        <v>3.1289023252343773</v>
      </c>
      <c r="AC121" s="6">
        <v>12.78191398250498</v>
      </c>
      <c r="AD121" s="6">
        <v>10.046246141127197</v>
      </c>
      <c r="AE121" s="6">
        <v>5.847699970423383</v>
      </c>
      <c r="AF121" s="6">
        <v>4.0037749878456834</v>
      </c>
      <c r="AG121" s="6">
        <v>8.6683841201508915</v>
      </c>
      <c r="AH121" s="6">
        <v>6.2098214163204064</v>
      </c>
      <c r="AI121" s="6">
        <v>12.427085297615797</v>
      </c>
      <c r="AJ121" s="6">
        <v>6.5195140324971232</v>
      </c>
      <c r="AK121" s="6">
        <v>7.3734304308893615</v>
      </c>
      <c r="AL121" s="6">
        <v>5.5973653274056803</v>
      </c>
      <c r="AM121" s="6">
        <v>5.7828852075132158</v>
      </c>
      <c r="AN121" s="6">
        <v>8.9943223557158483</v>
      </c>
      <c r="AO121" s="6">
        <v>8.1333728168985697</v>
      </c>
    </row>
    <row r="122" spans="1:41" x14ac:dyDescent="0.2">
      <c r="A122" s="5" t="s">
        <v>344</v>
      </c>
      <c r="B122" s="6">
        <v>61.278530894842504</v>
      </c>
      <c r="C122" s="6">
        <v>106.87500339360392</v>
      </c>
      <c r="D122" s="6">
        <v>73.462638870275455</v>
      </c>
      <c r="E122" s="6">
        <v>47.147892979454092</v>
      </c>
      <c r="F122" s="6">
        <v>54.617825046457888</v>
      </c>
      <c r="G122" s="6">
        <v>100.94743216069639</v>
      </c>
      <c r="H122" s="6">
        <v>59.56809206790615</v>
      </c>
      <c r="I122" s="6">
        <v>48.699203624996983</v>
      </c>
      <c r="J122" s="6">
        <v>101.9774801906357</v>
      </c>
      <c r="K122" s="6">
        <v>63.782603883245571</v>
      </c>
      <c r="L122" s="6">
        <v>58.341275570156803</v>
      </c>
      <c r="M122" s="6">
        <v>42.089658719918859</v>
      </c>
      <c r="N122" s="6">
        <v>84.158592222194116</v>
      </c>
      <c r="O122" s="6">
        <v>64.944873954675018</v>
      </c>
      <c r="P122" s="6">
        <v>55.704450517694511</v>
      </c>
      <c r="Q122" s="6">
        <v>41.205341475617253</v>
      </c>
      <c r="R122" s="6">
        <v>83.377107458572581</v>
      </c>
      <c r="S122" s="6">
        <v>30.595896712209402</v>
      </c>
      <c r="T122" s="6">
        <v>21.090075283443756</v>
      </c>
      <c r="U122" s="6">
        <v>18.844967777953531</v>
      </c>
      <c r="V122" s="6">
        <v>28.381095981430764</v>
      </c>
      <c r="W122" s="6">
        <v>27.581906657710103</v>
      </c>
      <c r="X122" s="6">
        <v>25.661677440378675</v>
      </c>
      <c r="Y122" s="6">
        <v>26.435348112239982</v>
      </c>
      <c r="Z122" s="6">
        <v>51.423919987366766</v>
      </c>
      <c r="AA122" s="6">
        <v>50.232205999216994</v>
      </c>
      <c r="AB122" s="6">
        <v>51.580660415994394</v>
      </c>
      <c r="AC122" s="6">
        <v>43.645559940260902</v>
      </c>
      <c r="AD122" s="6">
        <v>40.296609521632426</v>
      </c>
      <c r="AE122" s="6">
        <v>58.476999704233826</v>
      </c>
      <c r="AF122" s="6">
        <v>46.86958815136812</v>
      </c>
      <c r="AG122" s="6">
        <v>49.653850785330356</v>
      </c>
      <c r="AH122" s="6">
        <v>16.464572379051351</v>
      </c>
      <c r="AI122" s="6">
        <v>18.462248731625383</v>
      </c>
      <c r="AJ122" s="6">
        <v>17.317459148820483</v>
      </c>
      <c r="AK122" s="6">
        <v>15.546389462718533</v>
      </c>
      <c r="AL122" s="6">
        <v>13.883661057192523</v>
      </c>
      <c r="AM122" s="6">
        <v>11.47324425170622</v>
      </c>
      <c r="AN122" s="6">
        <v>17.532080124847138</v>
      </c>
      <c r="AO122" s="6">
        <v>16.082940598387001</v>
      </c>
    </row>
    <row r="123" spans="1:41" x14ac:dyDescent="0.2">
      <c r="A123" s="5" t="s">
        <v>345</v>
      </c>
      <c r="B123" s="6">
        <v>11.933187595311434</v>
      </c>
      <c r="C123" s="6">
        <v>21.45133996685907</v>
      </c>
      <c r="D123" s="6">
        <v>16.588337809417038</v>
      </c>
      <c r="E123" s="6">
        <v>14.913446999174838</v>
      </c>
      <c r="F123" s="6">
        <v>12.551596332791762</v>
      </c>
      <c r="G123" s="6">
        <v>23.073698779587748</v>
      </c>
      <c r="H123" s="6">
        <v>18.537590251532393</v>
      </c>
      <c r="I123" s="6">
        <v>19.082873124165488</v>
      </c>
      <c r="J123" s="6">
        <v>20.499026474868902</v>
      </c>
      <c r="K123" s="6">
        <v>10.451771224565451</v>
      </c>
      <c r="L123" s="6">
        <v>6.5633935016426408</v>
      </c>
      <c r="M123" s="6">
        <v>16.794999741637525</v>
      </c>
      <c r="N123" s="6">
        <v>17.321012585265535</v>
      </c>
      <c r="O123" s="6">
        <v>12.235150361103953</v>
      </c>
      <c r="P123" s="6">
        <v>14.582791111136284</v>
      </c>
      <c r="Q123" s="6">
        <v>15.697272943092285</v>
      </c>
      <c r="R123" s="6">
        <v>7.4714550839500102</v>
      </c>
      <c r="S123" s="6">
        <v>7.4751338558238878</v>
      </c>
      <c r="T123" s="6">
        <v>7.8570868703025747</v>
      </c>
      <c r="U123" s="6">
        <v>19.02882112212869</v>
      </c>
      <c r="V123" s="6">
        <v>29.595851062348032</v>
      </c>
      <c r="W123" s="6">
        <v>10.493116663259277</v>
      </c>
      <c r="X123" s="6">
        <v>11.43954295534953</v>
      </c>
      <c r="Y123" s="6">
        <v>28.602952413778379</v>
      </c>
      <c r="Z123" s="6">
        <v>17.826958928953815</v>
      </c>
      <c r="AA123" s="6">
        <v>17.981210045579587</v>
      </c>
      <c r="AB123" s="6">
        <v>19.367078156194122</v>
      </c>
      <c r="AC123" s="6">
        <v>39.229044946305933</v>
      </c>
      <c r="AD123" s="6">
        <v>33.989799444147017</v>
      </c>
      <c r="AE123" s="6">
        <v>43.571959929996787</v>
      </c>
      <c r="AF123" s="6">
        <v>36.648310735307042</v>
      </c>
      <c r="AG123" s="6">
        <v>59.752939080651778</v>
      </c>
      <c r="AH123" s="6">
        <v>14.641505541232517</v>
      </c>
      <c r="AI123" s="6">
        <v>21.91091355105943</v>
      </c>
      <c r="AJ123" s="6">
        <v>14.974508793391831</v>
      </c>
      <c r="AK123" s="6">
        <v>25.629333485681695</v>
      </c>
      <c r="AL123" s="6">
        <v>15.584821107678563</v>
      </c>
      <c r="AM123" s="6">
        <v>18.690284990682713</v>
      </c>
      <c r="AN123" s="6">
        <v>19.723590140453027</v>
      </c>
      <c r="AO123" s="6">
        <v>30.833294690050508</v>
      </c>
    </row>
    <row r="124" spans="1:41" x14ac:dyDescent="0.2">
      <c r="A124" s="5" t="s">
        <v>346</v>
      </c>
      <c r="B124" s="6">
        <v>8.1704707859789991</v>
      </c>
      <c r="C124" s="6">
        <v>29.085268780687922</v>
      </c>
      <c r="D124" s="6">
        <v>10.663931448910953</v>
      </c>
      <c r="E124" s="6">
        <v>17.588504756874361</v>
      </c>
      <c r="F124" s="6">
        <v>7.5099509438879588</v>
      </c>
      <c r="G124" s="6">
        <v>26.198262155990257</v>
      </c>
      <c r="H124" s="6">
        <v>17.870427620371846</v>
      </c>
      <c r="I124" s="6">
        <v>8.4411952949994777</v>
      </c>
      <c r="J124" s="6">
        <v>24.743774381281149</v>
      </c>
      <c r="K124" s="6">
        <v>11.630945414003603</v>
      </c>
      <c r="L124" s="6">
        <v>6.6727833933366849</v>
      </c>
      <c r="M124" s="6">
        <v>17.244500951267725</v>
      </c>
      <c r="N124" s="6">
        <v>23.094683447020714</v>
      </c>
      <c r="O124" s="6">
        <v>16.062259004861588</v>
      </c>
      <c r="P124" s="6">
        <v>15.850859903409006</v>
      </c>
      <c r="Q124" s="6">
        <v>14.435884938736654</v>
      </c>
      <c r="R124" s="6">
        <v>12.398284161047481</v>
      </c>
      <c r="S124" s="6">
        <v>17.384032222846251</v>
      </c>
      <c r="T124" s="6">
        <v>6.2029633186599273</v>
      </c>
      <c r="U124" s="6">
        <v>20.269831195310996</v>
      </c>
      <c r="V124" s="6">
        <v>11.761037828880843</v>
      </c>
      <c r="W124" s="6">
        <v>10.992788885319245</v>
      </c>
      <c r="X124" s="6">
        <v>12.264014519699046</v>
      </c>
      <c r="Y124" s="6">
        <v>26.765200940734957</v>
      </c>
      <c r="Z124" s="6">
        <v>20.253113102716757</v>
      </c>
      <c r="AA124" s="6">
        <v>25.915978891315774</v>
      </c>
      <c r="AB124" s="6">
        <v>25.401042204857617</v>
      </c>
      <c r="AC124" s="6">
        <v>44.684739938838547</v>
      </c>
      <c r="AD124" s="6">
        <v>46.101107292061471</v>
      </c>
      <c r="AE124" s="6">
        <v>60.675383151761409</v>
      </c>
      <c r="AF124" s="6">
        <v>57.19678554065262</v>
      </c>
      <c r="AG124" s="6">
        <v>65.223278573950893</v>
      </c>
      <c r="AH124" s="6">
        <v>20.794356118871082</v>
      </c>
      <c r="AI124" s="6">
        <v>24.973090071763799</v>
      </c>
      <c r="AJ124" s="6">
        <v>15.432912123801783</v>
      </c>
      <c r="AK124" s="6">
        <v>5.5967002065786708</v>
      </c>
      <c r="AL124" s="6">
        <v>19.590778645919883</v>
      </c>
      <c r="AM124" s="6">
        <v>19.800598950525252</v>
      </c>
      <c r="AN124" s="6">
        <v>20.04318535106222</v>
      </c>
      <c r="AO124" s="6">
        <v>38.461203659571204</v>
      </c>
    </row>
    <row r="125" spans="1:41" x14ac:dyDescent="0.2">
      <c r="A125" s="5" t="s">
        <v>347</v>
      </c>
      <c r="B125" s="6">
        <v>1.1933187595311432</v>
      </c>
      <c r="C125" s="6">
        <v>0.86263395596266024</v>
      </c>
      <c r="D125" s="6">
        <v>3.2051038410337918</v>
      </c>
      <c r="E125" s="6">
        <v>1.3174659456670148</v>
      </c>
      <c r="F125" s="6">
        <v>0.96631536620656244</v>
      </c>
      <c r="G125" s="6">
        <v>0.98543921871156004</v>
      </c>
      <c r="H125" s="6">
        <v>1.1675346045309605</v>
      </c>
      <c r="I125" s="6">
        <v>1.064167782916601</v>
      </c>
      <c r="J125" s="6">
        <v>1.8687243831888063</v>
      </c>
      <c r="K125" s="6">
        <v>2.0421153007997113</v>
      </c>
      <c r="L125" s="6">
        <v>0.42662057760677163</v>
      </c>
      <c r="M125" s="6">
        <v>1.1278393987085051</v>
      </c>
      <c r="N125" s="6">
        <v>0.94433769179555027</v>
      </c>
      <c r="O125" s="6">
        <v>0.93358256309845333</v>
      </c>
      <c r="P125" s="6">
        <v>0.8197158978620086</v>
      </c>
      <c r="Q125" s="6">
        <v>2.4891389952617762</v>
      </c>
      <c r="R125" s="6">
        <v>0.73631731262116051</v>
      </c>
      <c r="S125" s="6">
        <v>0.53137191827833374</v>
      </c>
      <c r="T125" s="6">
        <v>0.64097287626152588</v>
      </c>
      <c r="U125" s="6">
        <v>0.96982639052395003</v>
      </c>
      <c r="V125" s="6">
        <v>1.4963573951299101</v>
      </c>
      <c r="W125" s="6">
        <v>0.56462961092776109</v>
      </c>
      <c r="X125" s="6">
        <v>1.056354191822817</v>
      </c>
      <c r="Y125" s="6">
        <v>2.6105495283745013</v>
      </c>
      <c r="Z125" s="6">
        <v>0.38660239334092139</v>
      </c>
      <c r="AA125" s="6">
        <v>0.51512007425948636</v>
      </c>
      <c r="AB125" s="6">
        <v>0.9148268073780137</v>
      </c>
      <c r="AC125" s="6">
        <v>1.9146891473793031</v>
      </c>
      <c r="AD125" s="6">
        <v>1.0269496055374467</v>
      </c>
      <c r="AE125" s="6">
        <v>2.0400998393056011</v>
      </c>
      <c r="AF125" s="6">
        <v>1.572911602367947</v>
      </c>
      <c r="AG125" s="6">
        <v>3.1349253250060269</v>
      </c>
      <c r="AH125" s="6">
        <v>1.5951834830914802</v>
      </c>
      <c r="AI125" s="6">
        <v>2.2921729101583201</v>
      </c>
      <c r="AJ125" s="6">
        <v>1.6145983971106157</v>
      </c>
      <c r="AK125" s="6">
        <v>2.2297964315099152</v>
      </c>
      <c r="AL125" s="6">
        <v>1.6737219851556202</v>
      </c>
      <c r="AM125" s="6">
        <v>2.1789911461909797</v>
      </c>
      <c r="AN125" s="6">
        <v>2.2052069532034286</v>
      </c>
      <c r="AO125" s="6">
        <v>3.3774175256612704</v>
      </c>
    </row>
    <row r="126" spans="1:41" x14ac:dyDescent="0.2">
      <c r="A126" s="5" t="s">
        <v>348</v>
      </c>
      <c r="B126" s="6">
        <v>6.8803964513507365</v>
      </c>
      <c r="C126" s="6">
        <v>11.985268237711297</v>
      </c>
      <c r="D126" s="6">
        <v>8.5903892227338225</v>
      </c>
      <c r="E126" s="6">
        <v>8.8276906004084257</v>
      </c>
      <c r="F126" s="6">
        <v>6.9847795492104785</v>
      </c>
      <c r="G126" s="6">
        <v>12.898838553866762</v>
      </c>
      <c r="H126" s="6">
        <v>9.3879313099020099</v>
      </c>
      <c r="I126" s="6">
        <v>8.6937096841661283</v>
      </c>
      <c r="J126" s="6">
        <v>16.254278568456655</v>
      </c>
      <c r="K126" s="6">
        <v>9.3261958619199401</v>
      </c>
      <c r="L126" s="6">
        <v>5.8705908542470286</v>
      </c>
      <c r="M126" s="6">
        <v>8.7857054609539365</v>
      </c>
      <c r="N126" s="6">
        <v>13.700235943147879</v>
      </c>
      <c r="O126" s="6">
        <v>10.14763655541797</v>
      </c>
      <c r="P126" s="6">
        <v>7.2008192132629487</v>
      </c>
      <c r="Q126" s="6">
        <v>7.1478653580152365</v>
      </c>
      <c r="R126" s="6">
        <v>4.8185471193590645</v>
      </c>
      <c r="S126" s="6">
        <v>4.7458407968370269</v>
      </c>
      <c r="T126" s="6">
        <v>4.6832373055882455</v>
      </c>
      <c r="U126" s="6">
        <v>1.5765424263019663</v>
      </c>
      <c r="V126" s="6">
        <v>0.91658792469212202</v>
      </c>
      <c r="W126" s="6">
        <v>0.8644329441637405</v>
      </c>
      <c r="X126" s="6">
        <v>7.317185133601952</v>
      </c>
      <c r="Y126" s="6">
        <v>3.8828390097122543</v>
      </c>
      <c r="Z126" s="6">
        <v>7.1202350751738592</v>
      </c>
      <c r="AA126" s="6">
        <v>2.8219621459432731</v>
      </c>
      <c r="AB126" s="6">
        <v>6.6178960533728661</v>
      </c>
      <c r="AC126" s="6">
        <v>11.067266984851873</v>
      </c>
      <c r="AD126" s="6">
        <v>10.436933491059921</v>
      </c>
      <c r="AE126" s="6">
        <v>11.2996909202918</v>
      </c>
      <c r="AF126" s="6">
        <v>9.9035174963907764</v>
      </c>
      <c r="AG126" s="6">
        <v>11.656031074183481</v>
      </c>
      <c r="AH126" s="6">
        <v>7.4062090286390161</v>
      </c>
      <c r="AI126" s="6">
        <v>10.227074981769936</v>
      </c>
      <c r="AJ126" s="6">
        <v>4.9762228201169449</v>
      </c>
      <c r="AK126" s="6">
        <v>12.392693314567058</v>
      </c>
      <c r="AL126" s="6">
        <v>4.7906862066913325</v>
      </c>
      <c r="AM126" s="6">
        <v>5.7828852075132158</v>
      </c>
      <c r="AN126" s="6">
        <v>4.8395846177963442</v>
      </c>
      <c r="AO126" s="6">
        <v>8.9604954762441853</v>
      </c>
    </row>
    <row r="127" spans="1:41" x14ac:dyDescent="0.2">
      <c r="A127" s="5" t="s">
        <v>349</v>
      </c>
      <c r="B127" s="6">
        <v>5.0742923828711683</v>
      </c>
      <c r="C127" s="6">
        <v>12.061607525849587</v>
      </c>
      <c r="D127" s="6">
        <v>11.90805678461723</v>
      </c>
      <c r="E127" s="6">
        <v>15.916593658312159</v>
      </c>
      <c r="F127" s="6">
        <v>7.4574338044202104</v>
      </c>
      <c r="G127" s="6">
        <v>20.990656528652742</v>
      </c>
      <c r="H127" s="6">
        <v>13.009671307630702</v>
      </c>
      <c r="I127" s="6">
        <v>16.088773938332338</v>
      </c>
      <c r="J127" s="6">
        <v>10.508339329288855</v>
      </c>
      <c r="K127" s="6">
        <v>6.3782603883245574</v>
      </c>
      <c r="L127" s="6">
        <v>7.9854620936652125</v>
      </c>
      <c r="M127" s="6">
        <v>7.2328831004132406</v>
      </c>
      <c r="N127" s="6">
        <v>9.9816004728648835</v>
      </c>
      <c r="O127" s="6">
        <v>6.4944873954675009</v>
      </c>
      <c r="P127" s="6">
        <v>9.3293632574350163</v>
      </c>
      <c r="Q127" s="6">
        <v>7.7645439379224337</v>
      </c>
      <c r="R127" s="6">
        <v>6.1179306122199364</v>
      </c>
      <c r="S127" s="6">
        <v>5.7135519239088008</v>
      </c>
      <c r="T127" s="6">
        <v>5.9445065137157638</v>
      </c>
      <c r="U127" s="6">
        <v>11.950467371385166</v>
      </c>
      <c r="V127" s="6">
        <v>14.0248995705903</v>
      </c>
      <c r="W127" s="6">
        <v>10.643018329877266</v>
      </c>
      <c r="X127" s="6">
        <v>7.7294209157767089</v>
      </c>
      <c r="Y127" s="6">
        <v>18.613123893644907</v>
      </c>
      <c r="Z127" s="6">
        <v>16.086457021689089</v>
      </c>
      <c r="AA127" s="6">
        <v>16.989363939862564</v>
      </c>
      <c r="AB127" s="6">
        <v>20.583603166005311</v>
      </c>
      <c r="AC127" s="6">
        <v>25.018258465756698</v>
      </c>
      <c r="AD127" s="6">
        <v>34.659549186888832</v>
      </c>
      <c r="AE127" s="6">
        <v>43.484024592095679</v>
      </c>
      <c r="AF127" s="6">
        <v>30.769752221406641</v>
      </c>
      <c r="AG127" s="6">
        <v>61.436120463205356</v>
      </c>
      <c r="AH127" s="6">
        <v>15.382126444096418</v>
      </c>
      <c r="AI127" s="6">
        <v>14.746015089993863</v>
      </c>
      <c r="AJ127" s="6">
        <v>16.298785081242809</v>
      </c>
      <c r="AK127" s="6">
        <v>20.165888045926323</v>
      </c>
      <c r="AL127" s="6">
        <v>12.127624876045642</v>
      </c>
      <c r="AM127" s="6">
        <v>11.056876516765268</v>
      </c>
      <c r="AN127" s="6">
        <v>3.6753449220057148</v>
      </c>
      <c r="AO127" s="6">
        <v>22.470165578889269</v>
      </c>
    </row>
    <row r="128" spans="1:41" x14ac:dyDescent="0.2">
      <c r="A128" s="5" t="s">
        <v>350</v>
      </c>
      <c r="B128" s="6">
        <v>2.9241684918240631</v>
      </c>
      <c r="C128" s="6">
        <v>4.5345537154143374</v>
      </c>
      <c r="D128" s="6">
        <v>2.452704233249519</v>
      </c>
      <c r="E128" s="6">
        <v>2.0765135844142546</v>
      </c>
      <c r="F128" s="6">
        <v>2.9514632380874355</v>
      </c>
      <c r="G128" s="6">
        <v>3.9898270806370482</v>
      </c>
      <c r="H128" s="6">
        <v>2.5685761299681134</v>
      </c>
      <c r="I128" s="6">
        <v>3.8959362899997587</v>
      </c>
      <c r="J128" s="6">
        <v>7.6094871005195159</v>
      </c>
      <c r="K128" s="6">
        <v>4.4755020371857182</v>
      </c>
      <c r="L128" s="6">
        <v>2.2935413958517898</v>
      </c>
      <c r="M128" s="6">
        <v>2.0145826940699023</v>
      </c>
      <c r="N128" s="6">
        <v>6.2140355884992173</v>
      </c>
      <c r="O128" s="6">
        <v>3.9604775813431279</v>
      </c>
      <c r="P128" s="6">
        <v>3.0252498329934903</v>
      </c>
      <c r="Q128" s="6">
        <v>2.3433786036473481</v>
      </c>
      <c r="R128" s="6">
        <v>1.7812382047967781</v>
      </c>
      <c r="S128" s="6">
        <v>2.0165477378501655</v>
      </c>
      <c r="T128" s="6">
        <v>2.346787788893006</v>
      </c>
      <c r="U128" s="6">
        <v>2.3992861414857911</v>
      </c>
      <c r="V128" s="6">
        <v>3.0148012462764977</v>
      </c>
      <c r="W128" s="6">
        <v>2.1385971104166526</v>
      </c>
      <c r="X128" s="6">
        <v>2.1539319618631101</v>
      </c>
      <c r="Y128" s="6">
        <v>4.6556370650433339</v>
      </c>
      <c r="Z128" s="6">
        <v>3.0010472279806857</v>
      </c>
      <c r="AA128" s="6">
        <v>3.3594787451705632</v>
      </c>
      <c r="AB128" s="6">
        <v>3.2018938258230483</v>
      </c>
      <c r="AC128" s="6">
        <v>3.3253759954484501</v>
      </c>
      <c r="AD128" s="6">
        <v>5.0119605748512353</v>
      </c>
      <c r="AE128" s="6">
        <v>6.1994413220277966</v>
      </c>
      <c r="AF128" s="6">
        <v>5.4019186343949688</v>
      </c>
      <c r="AG128" s="6">
        <v>6.9431232030334815</v>
      </c>
      <c r="AH128" s="6">
        <v>3.3213998951511896</v>
      </c>
      <c r="AI128" s="6">
        <v>2.7886617246802912</v>
      </c>
      <c r="AJ128" s="6">
        <v>2.2869232817118812</v>
      </c>
      <c r="AK128" s="6">
        <v>3.3047182172178822</v>
      </c>
      <c r="AL128" s="6">
        <v>2.584665754125564</v>
      </c>
      <c r="AM128" s="6">
        <v>2.0587071338747047</v>
      </c>
      <c r="AN128" s="6">
        <v>3.4014061700549783</v>
      </c>
      <c r="AO128" s="6">
        <v>3.7266470929405306</v>
      </c>
    </row>
    <row r="129" spans="1:41" x14ac:dyDescent="0.2">
      <c r="A129" s="5" t="s">
        <v>351</v>
      </c>
      <c r="B129" s="6">
        <v>3.3810698186715733</v>
      </c>
      <c r="C129" s="6">
        <v>2.1680357831273938</v>
      </c>
      <c r="D129" s="6">
        <v>3.6020390671876994</v>
      </c>
      <c r="E129" s="6">
        <v>2.731902735050638</v>
      </c>
      <c r="F129" s="6">
        <v>1.4389696214162944</v>
      </c>
      <c r="G129" s="6">
        <v>2.435557093400929</v>
      </c>
      <c r="H129" s="6">
        <v>3.5264310504200438</v>
      </c>
      <c r="I129" s="6">
        <v>1.2409278553332566</v>
      </c>
      <c r="J129" s="6">
        <v>2.9195583161176923</v>
      </c>
      <c r="K129" s="6">
        <v>1.3721299658916695</v>
      </c>
      <c r="L129" s="6">
        <v>1.112130565556114</v>
      </c>
      <c r="M129" s="6">
        <v>0.74780655783933514</v>
      </c>
      <c r="N129" s="6">
        <v>2.9602295520015955</v>
      </c>
      <c r="O129" s="6">
        <v>2.0933124551462212</v>
      </c>
      <c r="P129" s="6">
        <v>1.1910789013133054</v>
      </c>
      <c r="Q129" s="6">
        <v>1.0147165723927511</v>
      </c>
      <c r="R129" s="6">
        <v>0.35408200180458743</v>
      </c>
      <c r="S129" s="6">
        <v>1.8774754800673954</v>
      </c>
      <c r="T129" s="6">
        <v>0.62546546796487601</v>
      </c>
      <c r="U129" s="6">
        <v>0.89628505285388749</v>
      </c>
      <c r="V129" s="6">
        <v>1.0822363448172043</v>
      </c>
      <c r="W129" s="6">
        <v>0.87942311082553937</v>
      </c>
      <c r="X129" s="6">
        <v>1.1954837683067978</v>
      </c>
      <c r="Y129" s="6">
        <v>2.3136819827290256</v>
      </c>
      <c r="Z129" s="6">
        <v>1.3027393063466248</v>
      </c>
      <c r="AA129" s="6">
        <v>4.3833198865558778</v>
      </c>
      <c r="AB129" s="6">
        <v>1.1921945096149649</v>
      </c>
      <c r="AC129" s="6">
        <v>1.9302768473579675</v>
      </c>
      <c r="AD129" s="6">
        <v>1.7859993139781685</v>
      </c>
      <c r="AE129" s="6">
        <v>2.2511446502682495</v>
      </c>
      <c r="AF129" s="6">
        <v>1.8218235394430091</v>
      </c>
      <c r="AG129" s="6">
        <v>2.2512550991654017</v>
      </c>
      <c r="AH129" s="6">
        <v>1.6635484895096866</v>
      </c>
      <c r="AI129" s="6">
        <v>2.0067661664810199</v>
      </c>
      <c r="AJ129" s="6">
        <v>1.2937160658236477</v>
      </c>
      <c r="AK129" s="6">
        <v>1.6479172830481645</v>
      </c>
      <c r="AL129" s="6">
        <v>1.2182501006706481</v>
      </c>
      <c r="AM129" s="6">
        <v>1.5220553866174784</v>
      </c>
      <c r="AN129" s="6">
        <v>1.4336128018755212</v>
      </c>
      <c r="AO129" s="6">
        <v>2.0953774036755637</v>
      </c>
    </row>
    <row r="130" spans="1:41" x14ac:dyDescent="0.2">
      <c r="A130" s="5" t="s">
        <v>352</v>
      </c>
      <c r="B130" s="6">
        <v>3.090803093380214</v>
      </c>
      <c r="C130" s="6">
        <v>7.7866073901054289</v>
      </c>
      <c r="D130" s="6">
        <v>13.863110883584238</v>
      </c>
      <c r="E130" s="6">
        <v>4.7816657418878972</v>
      </c>
      <c r="F130" s="6">
        <v>21.374475763373422</v>
      </c>
      <c r="G130" s="6">
        <v>13.299423602123495</v>
      </c>
      <c r="H130" s="6">
        <v>15.487703937655599</v>
      </c>
      <c r="I130" s="6">
        <v>6.6735945708329201</v>
      </c>
      <c r="J130" s="6">
        <v>11.802469788560883</v>
      </c>
      <c r="K130" s="6">
        <v>4.3575846182419031</v>
      </c>
      <c r="L130" s="6">
        <v>3.8651095065228884</v>
      </c>
      <c r="M130" s="6">
        <v>3.473418438051556</v>
      </c>
      <c r="N130" s="6">
        <v>5.6268826195071648</v>
      </c>
      <c r="O130" s="6">
        <v>3.8734978394395454</v>
      </c>
      <c r="P130" s="6">
        <v>4.2344440027678347</v>
      </c>
      <c r="Q130" s="6">
        <v>4.9053977947163396</v>
      </c>
      <c r="R130" s="6">
        <v>12.344143182178279</v>
      </c>
      <c r="S130" s="6">
        <v>11.994982233763913</v>
      </c>
      <c r="T130" s="6">
        <v>12.819457525230517</v>
      </c>
      <c r="U130" s="6">
        <v>19.212674466303845</v>
      </c>
      <c r="V130" s="6">
        <v>11.153660288422209</v>
      </c>
      <c r="W130" s="6">
        <v>3.6476072210377488</v>
      </c>
      <c r="X130" s="6">
        <v>3.668898461355345</v>
      </c>
      <c r="Y130" s="6">
        <v>9.377244695785663</v>
      </c>
      <c r="Z130" s="6">
        <v>9.2299343567068561</v>
      </c>
      <c r="AA130" s="6">
        <v>9.1185851654629566</v>
      </c>
      <c r="AB130" s="6">
        <v>7.2991500588671316</v>
      </c>
      <c r="AC130" s="6">
        <v>11.664795484034016</v>
      </c>
      <c r="AD130" s="6">
        <v>15.125181690252614</v>
      </c>
      <c r="AE130" s="6">
        <v>13.717912712572145</v>
      </c>
      <c r="AF130" s="6">
        <v>10.3271973892845</v>
      </c>
      <c r="AG130" s="6">
        <v>23.985334701388393</v>
      </c>
      <c r="AH130" s="6">
        <v>18.173697539506506</v>
      </c>
      <c r="AI130" s="6">
        <v>14.329796922131132</v>
      </c>
      <c r="AJ130" s="6">
        <v>22.512696893466629</v>
      </c>
      <c r="AK130" s="6">
        <v>14.036168772054445</v>
      </c>
      <c r="AL130" s="6">
        <v>17.340857288825443</v>
      </c>
      <c r="AM130" s="6">
        <v>8.0035131271982909</v>
      </c>
      <c r="AN130" s="6">
        <v>19.540964305819205</v>
      </c>
      <c r="AO130" s="6">
        <v>26.973388946437627</v>
      </c>
    </row>
    <row r="131" spans="1:41" x14ac:dyDescent="0.2">
      <c r="A131" s="5" t="s">
        <v>353</v>
      </c>
      <c r="B131" s="6">
        <v>6.1278530894842502</v>
      </c>
      <c r="C131" s="6">
        <v>12.137946813987872</v>
      </c>
      <c r="D131" s="6">
        <v>8.0571926502882754</v>
      </c>
      <c r="E131" s="6">
        <v>8.8945670443509126</v>
      </c>
      <c r="F131" s="6">
        <v>8.9279137095171528</v>
      </c>
      <c r="G131" s="6">
        <v>15.702933891663884</v>
      </c>
      <c r="H131" s="6">
        <v>10.245711835679856</v>
      </c>
      <c r="I131" s="6">
        <v>7.7197256116661892</v>
      </c>
      <c r="J131" s="6">
        <v>11.336582823222955</v>
      </c>
      <c r="K131" s="6">
        <v>7.3430392705921372</v>
      </c>
      <c r="L131" s="6">
        <v>7.073879662881513</v>
      </c>
      <c r="M131" s="6">
        <v>5.8026519788625999</v>
      </c>
      <c r="N131" s="6">
        <v>12.525930005163776</v>
      </c>
      <c r="O131" s="6">
        <v>8.6979741903582592</v>
      </c>
      <c r="P131" s="6">
        <v>8.1065826363148918</v>
      </c>
      <c r="Q131" s="6">
        <v>6.7834643789791658</v>
      </c>
      <c r="R131" s="6">
        <v>4.5803268123345724</v>
      </c>
      <c r="S131" s="6">
        <v>5.1920309572234142</v>
      </c>
      <c r="T131" s="6">
        <v>4.7659434831703775</v>
      </c>
      <c r="U131" s="6">
        <v>6.986427078655943</v>
      </c>
      <c r="V131" s="6">
        <v>6.6811529450449854</v>
      </c>
      <c r="W131" s="6">
        <v>5.0966566650116487</v>
      </c>
      <c r="X131" s="6">
        <v>6.1835367326213682</v>
      </c>
      <c r="Y131" s="6">
        <v>12.016067323745448</v>
      </c>
      <c r="Z131" s="6">
        <v>8.9134794644769073</v>
      </c>
      <c r="AA131" s="6">
        <v>9.6305057361556141</v>
      </c>
      <c r="AB131" s="6">
        <v>8.1750480659311862</v>
      </c>
      <c r="AC131" s="6">
        <v>12.833872982433864</v>
      </c>
      <c r="AD131" s="6">
        <v>12.278745283599909</v>
      </c>
      <c r="AE131" s="6">
        <v>13.32220369201718</v>
      </c>
      <c r="AF131" s="6">
        <v>11.12159718846023</v>
      </c>
      <c r="AG131" s="6">
        <v>18.136279397014732</v>
      </c>
      <c r="AH131" s="6">
        <v>9.2862467051396891</v>
      </c>
      <c r="AI131" s="6">
        <v>12.427085297615797</v>
      </c>
      <c r="AJ131" s="6">
        <v>6.0101769987082854</v>
      </c>
      <c r="AK131" s="6">
        <v>4.7971716056388614</v>
      </c>
      <c r="AL131" s="6">
        <v>6.5851356793008007</v>
      </c>
      <c r="AM131" s="6">
        <v>6.5230945140749066</v>
      </c>
      <c r="AN131" s="6">
        <v>7.6702850546206216</v>
      </c>
      <c r="AO131" s="6">
        <v>11.34996093657597</v>
      </c>
    </row>
    <row r="132" spans="1:41" x14ac:dyDescent="0.2">
      <c r="A132" s="5" t="s">
        <v>354</v>
      </c>
      <c r="B132" s="6">
        <v>9.568051315159618</v>
      </c>
      <c r="C132" s="6">
        <v>17.558036271806358</v>
      </c>
      <c r="D132" s="6">
        <v>10.782419576121073</v>
      </c>
      <c r="E132" s="6">
        <v>8.2592408268972761</v>
      </c>
      <c r="F132" s="6">
        <v>10.398393614614097</v>
      </c>
      <c r="G132" s="6">
        <v>17.465508103993503</v>
      </c>
      <c r="H132" s="6">
        <v>9.6738581518279574</v>
      </c>
      <c r="I132" s="6">
        <v>10.317016471666028</v>
      </c>
      <c r="J132" s="6">
        <v>26.866148334487271</v>
      </c>
      <c r="K132" s="6">
        <v>10.987759492491884</v>
      </c>
      <c r="L132" s="6">
        <v>8.5688748493667806</v>
      </c>
      <c r="M132" s="6">
        <v>8.4587954903137899</v>
      </c>
      <c r="N132" s="6">
        <v>15.853130162785405</v>
      </c>
      <c r="O132" s="6">
        <v>10.669515006839466</v>
      </c>
      <c r="P132" s="6">
        <v>10.189838509334361</v>
      </c>
      <c r="Q132" s="6">
        <v>7.4842354925100709</v>
      </c>
      <c r="R132" s="6">
        <v>7.3090321473424016</v>
      </c>
      <c r="S132" s="6">
        <v>4.606768539054257</v>
      </c>
      <c r="T132" s="6">
        <v>4.6470533528960623</v>
      </c>
      <c r="U132" s="6">
        <v>6.296977037999107</v>
      </c>
      <c r="V132" s="6">
        <v>5.9633431245029627</v>
      </c>
      <c r="W132" s="6">
        <v>4.6019811651722833</v>
      </c>
      <c r="X132" s="6">
        <v>5.3075356955000075</v>
      </c>
      <c r="Y132" s="6">
        <v>9.6128538589963579</v>
      </c>
      <c r="Z132" s="6">
        <v>12.236255832891374</v>
      </c>
      <c r="AA132" s="6">
        <v>10.270406449521436</v>
      </c>
      <c r="AB132" s="6">
        <v>8.5156750686783198</v>
      </c>
      <c r="AC132" s="6">
        <v>13.79511448111818</v>
      </c>
      <c r="AD132" s="6">
        <v>12.167120326476272</v>
      </c>
      <c r="AE132" s="6">
        <v>9.8047901759730394</v>
      </c>
      <c r="AF132" s="6">
        <v>7.6262380720870153</v>
      </c>
      <c r="AG132" s="6">
        <v>11.866428747002677</v>
      </c>
      <c r="AH132" s="6">
        <v>8.2607716088665946</v>
      </c>
      <c r="AI132" s="6">
        <v>10.316264589169094</v>
      </c>
      <c r="AJ132" s="6">
        <v>7.6909892102114501</v>
      </c>
      <c r="AK132" s="6">
        <v>10.438290067825299</v>
      </c>
      <c r="AL132" s="6">
        <v>5.3394475132997323</v>
      </c>
      <c r="AM132" s="6">
        <v>4.9038866559712071</v>
      </c>
      <c r="AN132" s="6">
        <v>5.2048362870639941</v>
      </c>
      <c r="AO132" s="6">
        <v>7.9955190403409668</v>
      </c>
    </row>
    <row r="133" spans="1:41" x14ac:dyDescent="0.2">
      <c r="A133" s="5" t="s">
        <v>355</v>
      </c>
      <c r="B133" s="6">
        <v>4.3916280474637119</v>
      </c>
      <c r="C133" s="6">
        <v>8.7026788477648918</v>
      </c>
      <c r="D133" s="6">
        <v>4.0819159823886926</v>
      </c>
      <c r="E133" s="6">
        <v>3.1732872650710586</v>
      </c>
      <c r="F133" s="6">
        <v>3.8495063229859259</v>
      </c>
      <c r="G133" s="6">
        <v>7.2105308686211709</v>
      </c>
      <c r="H133" s="6">
        <v>3.4025294189187996</v>
      </c>
      <c r="I133" s="6">
        <v>3.5496308419997806</v>
      </c>
      <c r="J133" s="6">
        <v>10.922461076255905</v>
      </c>
      <c r="K133" s="6">
        <v>5.9494697739834104</v>
      </c>
      <c r="L133" s="6">
        <v>3.9380361009855842</v>
      </c>
      <c r="M133" s="6">
        <v>4.3724208573119592</v>
      </c>
      <c r="N133" s="6">
        <v>7.0458356279046237</v>
      </c>
      <c r="O133" s="6">
        <v>5.6652805226533474</v>
      </c>
      <c r="P133" s="6">
        <v>4.5741052864123128</v>
      </c>
      <c r="Q133" s="6">
        <v>3.8402257021493624</v>
      </c>
      <c r="R133" s="6">
        <v>1.9436611414043867</v>
      </c>
      <c r="S133" s="6">
        <v>2.08608386674155</v>
      </c>
      <c r="T133" s="6">
        <v>1.8763964038946281</v>
      </c>
      <c r="U133" s="6">
        <v>1.7098361008289547</v>
      </c>
      <c r="V133" s="6">
        <v>2.1699943036385778</v>
      </c>
      <c r="W133" s="6">
        <v>1.9037511660484689</v>
      </c>
      <c r="X133" s="6">
        <v>1.5974136559271868</v>
      </c>
      <c r="Y133" s="6">
        <v>2.7849003091504154</v>
      </c>
      <c r="Z133" s="6">
        <v>4.8153886100990624</v>
      </c>
      <c r="AA133" s="6">
        <v>3.9033943515315119</v>
      </c>
      <c r="AB133" s="6">
        <v>3.2748853264117197</v>
      </c>
      <c r="AC133" s="6">
        <v>4.9361049932437933</v>
      </c>
      <c r="AD133" s="6">
        <v>4.1691921485677872</v>
      </c>
      <c r="AE133" s="6">
        <v>4.3440056923145125</v>
      </c>
      <c r="AF133" s="6">
        <v>3.2888151685875253</v>
      </c>
      <c r="AG133" s="6">
        <v>3.3874025323890624</v>
      </c>
      <c r="AH133" s="6">
        <v>2.6890235857827811</v>
      </c>
      <c r="AI133" s="6">
        <v>4.7270491921552908</v>
      </c>
      <c r="AJ133" s="6">
        <v>2.3429503554286537</v>
      </c>
      <c r="AK133" s="6">
        <v>1.8966595144516609</v>
      </c>
      <c r="AL133" s="6">
        <v>1.4432422363800923</v>
      </c>
      <c r="AM133" s="6">
        <v>1.4249029151312564</v>
      </c>
      <c r="AN133" s="6">
        <v>1.2738151965709248</v>
      </c>
      <c r="AO133" s="6">
        <v>2.1734945437248721</v>
      </c>
    </row>
    <row r="134" spans="1:41" x14ac:dyDescent="0.2">
      <c r="A134" s="5" t="s">
        <v>356</v>
      </c>
      <c r="B134" s="6">
        <v>2.4242646871556111</v>
      </c>
      <c r="C134" s="6">
        <v>5.0307590883132134</v>
      </c>
      <c r="D134" s="6">
        <v>3.8982593852130036</v>
      </c>
      <c r="E134" s="6">
        <v>2.6349318913340296</v>
      </c>
      <c r="F134" s="6">
        <v>2.662618971014822</v>
      </c>
      <c r="G134" s="6">
        <v>5.8405300035831482</v>
      </c>
      <c r="H134" s="6">
        <v>3.2309733137632297</v>
      </c>
      <c r="I134" s="6">
        <v>2.8245538102498253</v>
      </c>
      <c r="J134" s="6">
        <v>3.7063896353550843</v>
      </c>
      <c r="K134" s="6">
        <v>2.5620239206883517</v>
      </c>
      <c r="L134" s="6">
        <v>3.3072210588832642</v>
      </c>
      <c r="M134" s="6">
        <v>2.7705620011752417</v>
      </c>
      <c r="N134" s="6">
        <v>3.6745989976085918</v>
      </c>
      <c r="O134" s="6">
        <v>2.841338235517032</v>
      </c>
      <c r="P134" s="6">
        <v>3.2245177860649177</v>
      </c>
      <c r="Q134" s="6">
        <v>2.6292932179679576</v>
      </c>
      <c r="R134" s="6">
        <v>1.5430178977722848</v>
      </c>
      <c r="S134" s="6">
        <v>1.9643956411816266</v>
      </c>
      <c r="T134" s="6">
        <v>1.8040284985102624</v>
      </c>
      <c r="U134" s="6">
        <v>2.0177904523223416</v>
      </c>
      <c r="V134" s="6">
        <v>2.2638617417094582</v>
      </c>
      <c r="W134" s="6">
        <v>1.8038167216364758</v>
      </c>
      <c r="X134" s="6">
        <v>1.9993435435475755</v>
      </c>
      <c r="Y134" s="6">
        <v>3.2985282849497306</v>
      </c>
      <c r="Z134" s="6">
        <v>4.1455590882123357</v>
      </c>
      <c r="AA134" s="6">
        <v>3.9993794585363851</v>
      </c>
      <c r="AB134" s="6">
        <v>4.0485952326516355</v>
      </c>
      <c r="AC134" s="6">
        <v>5.7934284920703467</v>
      </c>
      <c r="AD134" s="6">
        <v>4.5710419942128748</v>
      </c>
      <c r="AE134" s="6">
        <v>4.1813253171974711</v>
      </c>
      <c r="AF134" s="6">
        <v>3.4053271391332993</v>
      </c>
      <c r="AG134" s="6">
        <v>4.0438432715849553</v>
      </c>
      <c r="AH134" s="6">
        <v>3.5663745014830956</v>
      </c>
      <c r="AI134" s="6">
        <v>6.4513816018723151</v>
      </c>
      <c r="AJ134" s="6">
        <v>3.1527962391529054</v>
      </c>
      <c r="AK134" s="6">
        <v>3.3269273450217658</v>
      </c>
      <c r="AL134" s="6">
        <v>2.326747940019616</v>
      </c>
      <c r="AM134" s="6">
        <v>2.5953588811319315</v>
      </c>
      <c r="AN134" s="6">
        <v>2.4060953713006357</v>
      </c>
      <c r="AO134" s="6">
        <v>2.8260024194308588</v>
      </c>
    </row>
    <row r="135" spans="1:41" x14ac:dyDescent="0.2">
      <c r="A135" s="5" t="s">
        <v>357</v>
      </c>
      <c r="B135" s="6">
        <v>0.27467832708126771</v>
      </c>
      <c r="C135" s="6">
        <v>0.50918305188238444</v>
      </c>
      <c r="D135" s="6">
        <v>0.41470844523542594</v>
      </c>
      <c r="E135" s="6">
        <v>0.31064108211285707</v>
      </c>
      <c r="F135" s="6">
        <v>0.28831909567793629</v>
      </c>
      <c r="G135" s="6">
        <v>0.84924030230427117</v>
      </c>
      <c r="H135" s="6">
        <v>0.34168257610150971</v>
      </c>
      <c r="I135" s="6">
        <v>0.27596215387498291</v>
      </c>
      <c r="J135" s="6">
        <v>0.36701539824954676</v>
      </c>
      <c r="K135" s="6">
        <v>0.32695284343512437</v>
      </c>
      <c r="L135" s="6">
        <v>0.21221638988644537</v>
      </c>
      <c r="M135" s="6">
        <v>0.3403950069290525</v>
      </c>
      <c r="N135" s="6">
        <v>0.26862248331386379</v>
      </c>
      <c r="O135" s="6">
        <v>0.30616869150061077</v>
      </c>
      <c r="P135" s="6">
        <v>0.23912154368571301</v>
      </c>
      <c r="Q135" s="6">
        <v>0.23714094481885845</v>
      </c>
      <c r="R135" s="6">
        <v>0.31834895575091349</v>
      </c>
      <c r="S135" s="6">
        <v>0.35405478960530201</v>
      </c>
      <c r="T135" s="6">
        <v>0.32462174700986951</v>
      </c>
      <c r="U135" s="6">
        <v>0.38747092284914214</v>
      </c>
      <c r="V135" s="6">
        <v>0.271111247604718</v>
      </c>
      <c r="W135" s="6">
        <v>0.26582562213590166</v>
      </c>
      <c r="X135" s="6">
        <v>0.37513456177902965</v>
      </c>
      <c r="Y135" s="6">
        <v>0.39582339419396773</v>
      </c>
      <c r="Z135" s="6">
        <v>0.24630739111897723</v>
      </c>
      <c r="AA135" s="6">
        <v>0.16157493012486995</v>
      </c>
      <c r="AB135" s="6">
        <v>0.24476483197401114</v>
      </c>
      <c r="AC135" s="6">
        <v>0.42346584942038856</v>
      </c>
      <c r="AD135" s="6">
        <v>0.285759890236507</v>
      </c>
      <c r="AE135" s="6">
        <v>0.25281409646567254</v>
      </c>
      <c r="AF135" s="6">
        <v>0.30293112341901202</v>
      </c>
      <c r="AG135" s="6">
        <v>0.29581912798379018</v>
      </c>
      <c r="AH135" s="6">
        <v>0.32302465532602476</v>
      </c>
      <c r="AI135" s="6">
        <v>0.37162336416315184</v>
      </c>
      <c r="AJ135" s="6">
        <v>0.29898083883404775</v>
      </c>
      <c r="AK135" s="6">
        <v>0.33891129028726402</v>
      </c>
      <c r="AL135" s="6">
        <v>0.2820633115967176</v>
      </c>
      <c r="AM135" s="6">
        <v>0.46216818578445618</v>
      </c>
      <c r="AN135" s="6">
        <v>0.37027387972007886</v>
      </c>
      <c r="AO135" s="6">
        <v>0.45032233675483602</v>
      </c>
    </row>
    <row r="136" spans="1:41" x14ac:dyDescent="0.2">
      <c r="A136" s="5" t="s">
        <v>358</v>
      </c>
      <c r="B136" s="6">
        <v>0.20533683159499852</v>
      </c>
      <c r="C136" s="6">
        <v>0.30383036679038827</v>
      </c>
      <c r="D136" s="6">
        <v>0.25771167668201467</v>
      </c>
      <c r="E136" s="6">
        <v>0.19260415855436563</v>
      </c>
      <c r="F136" s="6">
        <v>0.16858001769147096</v>
      </c>
      <c r="G136" s="6">
        <v>0.4895149289697262</v>
      </c>
      <c r="H136" s="6">
        <v>0.21015622881557289</v>
      </c>
      <c r="I136" s="6">
        <v>0.23483838192498546</v>
      </c>
      <c r="J136" s="6">
        <v>0.26141435277294939</v>
      </c>
      <c r="K136" s="6">
        <v>0.27496198144626033</v>
      </c>
      <c r="L136" s="6">
        <v>0.20929932610793756</v>
      </c>
      <c r="M136" s="6">
        <v>0.27746483758082435</v>
      </c>
      <c r="N136" s="6">
        <v>0.35473825209936477</v>
      </c>
      <c r="O136" s="6">
        <v>0.31660626052904067</v>
      </c>
      <c r="P136" s="6">
        <v>0.17888827605275878</v>
      </c>
      <c r="Q136" s="6">
        <v>0.11380522883741907</v>
      </c>
      <c r="R136" s="6">
        <v>0.15105333104507629</v>
      </c>
      <c r="S136" s="6">
        <v>0.2578631446388861</v>
      </c>
      <c r="T136" s="6">
        <v>0.2103838392245492</v>
      </c>
      <c r="U136" s="6">
        <v>0.28864975035499557</v>
      </c>
      <c r="V136" s="6">
        <v>0.22969914257344745</v>
      </c>
      <c r="W136" s="6">
        <v>0.20236724993428606</v>
      </c>
      <c r="X136" s="6">
        <v>0.21333201727543719</v>
      </c>
      <c r="Y136" s="6">
        <v>0.27566272095651317</v>
      </c>
      <c r="Z136" s="6">
        <v>0.20569567994946705</v>
      </c>
      <c r="AA136" s="6">
        <v>9.0226000584580843E-2</v>
      </c>
      <c r="AB136" s="6">
        <v>0.25595686206427409</v>
      </c>
      <c r="AC136" s="6">
        <v>0.35851709950928601</v>
      </c>
      <c r="AD136" s="6">
        <v>0.32371237565854305</v>
      </c>
      <c r="AE136" s="6">
        <v>0.13190300685165524</v>
      </c>
      <c r="AF136" s="6">
        <v>0.17900475474759803</v>
      </c>
      <c r="AG136" s="6">
        <v>0.17883802189631695</v>
      </c>
      <c r="AH136" s="6">
        <v>0.20908297796234759</v>
      </c>
      <c r="AI136" s="6">
        <v>0.31810959972365793</v>
      </c>
      <c r="AJ136" s="6">
        <v>0.23786039477938722</v>
      </c>
      <c r="AK136" s="6">
        <v>0.29360466956734138</v>
      </c>
      <c r="AL136" s="6">
        <v>0.29084349250245201</v>
      </c>
      <c r="AM136" s="6">
        <v>0.22992751585072546</v>
      </c>
      <c r="AN136" s="6">
        <v>0.2004318535106222</v>
      </c>
      <c r="AO136" s="6">
        <v>0.180588447290459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64152-5517-114B-9FE3-182B4C9741F7}">
  <dimension ref="B1:E6"/>
  <sheetViews>
    <sheetView workbookViewId="0">
      <selection activeCell="H13" sqref="H13"/>
    </sheetView>
  </sheetViews>
  <sheetFormatPr baseColWidth="10" defaultRowHeight="16" x14ac:dyDescent="0.2"/>
  <sheetData>
    <row r="1" spans="2:5" x14ac:dyDescent="0.2">
      <c r="B1" t="s">
        <v>359</v>
      </c>
    </row>
    <row r="3" spans="2:5" ht="18" x14ac:dyDescent="0.2">
      <c r="B3" s="8" t="s">
        <v>360</v>
      </c>
      <c r="C3" s="8" t="s">
        <v>361</v>
      </c>
      <c r="D3" s="8" t="s">
        <v>362</v>
      </c>
      <c r="E3" s="8" t="s">
        <v>363</v>
      </c>
    </row>
    <row r="4" spans="2:5" ht="18" x14ac:dyDescent="0.2">
      <c r="B4" s="9">
        <v>103.1542589</v>
      </c>
      <c r="C4" s="9">
        <v>105.17624189999999</v>
      </c>
      <c r="D4" s="9">
        <v>109.9553708</v>
      </c>
      <c r="E4" s="9">
        <v>91.719724360000001</v>
      </c>
    </row>
    <row r="5" spans="2:5" ht="18" x14ac:dyDescent="0.2">
      <c r="B5" s="9">
        <v>103.2016766</v>
      </c>
      <c r="C5" s="9">
        <v>121.2190763</v>
      </c>
      <c r="D5" s="9">
        <v>90.524746730000004</v>
      </c>
      <c r="E5" s="9">
        <v>85.39006526</v>
      </c>
    </row>
    <row r="6" spans="2:5" ht="18" x14ac:dyDescent="0.2">
      <c r="B6" s="9">
        <v>93.644064360000002</v>
      </c>
      <c r="C6" s="9">
        <v>103.5790508</v>
      </c>
      <c r="D6" s="9">
        <v>97.661961450000007</v>
      </c>
      <c r="E6" s="9">
        <v>88.96085981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D1547-6270-B447-8CEF-406AF228BC74}">
  <dimension ref="A3:G35"/>
  <sheetViews>
    <sheetView showRuler="0" workbookViewId="0">
      <selection activeCell="K23" sqref="K23"/>
    </sheetView>
  </sheetViews>
  <sheetFormatPr baseColWidth="10" defaultRowHeight="16" x14ac:dyDescent="0.2"/>
  <cols>
    <col min="1" max="1" width="27" customWidth="1"/>
    <col min="2" max="3" width="16.6640625" customWidth="1"/>
    <col min="6" max="6" width="13.6640625" customWidth="1"/>
  </cols>
  <sheetData>
    <row r="3" spans="1:7" x14ac:dyDescent="0.2">
      <c r="B3" t="s">
        <v>364</v>
      </c>
    </row>
    <row r="4" spans="1:7" ht="51" x14ac:dyDescent="0.2">
      <c r="B4" t="s">
        <v>365</v>
      </c>
      <c r="C4" t="s">
        <v>366</v>
      </c>
      <c r="D4" t="s">
        <v>367</v>
      </c>
      <c r="E4" t="s">
        <v>368</v>
      </c>
      <c r="F4" s="10" t="s">
        <v>369</v>
      </c>
    </row>
    <row r="5" spans="1:7" x14ac:dyDescent="0.2">
      <c r="A5" s="11" t="s">
        <v>370</v>
      </c>
    </row>
    <row r="6" spans="1:7" x14ac:dyDescent="0.2">
      <c r="A6" s="12" t="s">
        <v>371</v>
      </c>
      <c r="B6">
        <v>9613.1540000000005</v>
      </c>
      <c r="C6">
        <v>4072.598</v>
      </c>
      <c r="D6">
        <f>B6/C6</f>
        <v>2.3604475570630838</v>
      </c>
      <c r="E6">
        <f>AVERAGE(D6:D8)</f>
        <v>2.5848758192897234</v>
      </c>
      <c r="F6">
        <v>100</v>
      </c>
      <c r="G6">
        <f>D6/2.58487582*100</f>
        <v>91.317638503155791</v>
      </c>
    </row>
    <row r="7" spans="1:7" x14ac:dyDescent="0.2">
      <c r="A7" s="13" t="s">
        <v>372</v>
      </c>
      <c r="B7">
        <v>11883.225</v>
      </c>
      <c r="C7">
        <v>4455.8909999999996</v>
      </c>
      <c r="D7">
        <f t="shared" ref="D7:D20" si="0">B7/C7</f>
        <v>2.6668572009503828</v>
      </c>
      <c r="G7">
        <f t="shared" ref="G7:G8" si="1">D7/2.58487582*100</f>
        <v>103.17157908770962</v>
      </c>
    </row>
    <row r="8" spans="1:7" x14ac:dyDescent="0.2">
      <c r="A8" s="13" t="s">
        <v>373</v>
      </c>
      <c r="B8">
        <v>11867.882</v>
      </c>
      <c r="C8">
        <v>4351.4769999999999</v>
      </c>
      <c r="D8">
        <f t="shared" si="0"/>
        <v>2.7273226998557041</v>
      </c>
      <c r="G8">
        <f t="shared" si="1"/>
        <v>105.51078232670008</v>
      </c>
    </row>
    <row r="9" spans="1:7" x14ac:dyDescent="0.2">
      <c r="A9" s="13" t="s">
        <v>374</v>
      </c>
      <c r="B9">
        <v>5595.3969999999999</v>
      </c>
      <c r="C9">
        <v>4105.6480000000001</v>
      </c>
      <c r="D9">
        <f t="shared" si="0"/>
        <v>1.3628535617276492</v>
      </c>
      <c r="G9">
        <f>D9/2.58487582*100</f>
        <v>52.72414060214502</v>
      </c>
    </row>
    <row r="10" spans="1:7" x14ac:dyDescent="0.2">
      <c r="A10" s="13" t="s">
        <v>375</v>
      </c>
      <c r="B10">
        <v>7106.3969999999999</v>
      </c>
      <c r="C10">
        <v>4189.0619999999999</v>
      </c>
      <c r="D10">
        <f t="shared" si="0"/>
        <v>1.6964172409002303</v>
      </c>
      <c r="G10">
        <f>D10/2.58487582*100</f>
        <v>65.628577890454721</v>
      </c>
    </row>
    <row r="11" spans="1:7" x14ac:dyDescent="0.2">
      <c r="A11" s="13" t="s">
        <v>376</v>
      </c>
      <c r="B11">
        <v>5825.1040000000003</v>
      </c>
      <c r="C11">
        <v>4051.6480000000001</v>
      </c>
      <c r="D11">
        <f t="shared" si="0"/>
        <v>1.4377122593078175</v>
      </c>
      <c r="G11">
        <f>D11/2.58487582*100</f>
        <v>55.620167444168267</v>
      </c>
    </row>
    <row r="12" spans="1:7" x14ac:dyDescent="0.2">
      <c r="A12" s="13" t="s">
        <v>377</v>
      </c>
      <c r="B12">
        <v>12624.832</v>
      </c>
      <c r="C12">
        <v>3721.9409999999998</v>
      </c>
      <c r="D12">
        <f t="shared" si="0"/>
        <v>3.3920021838067829</v>
      </c>
      <c r="E12">
        <f>AVERAGE(D12:D14)</f>
        <v>3.2750634831439247</v>
      </c>
      <c r="F12">
        <v>100</v>
      </c>
      <c r="G12">
        <f>D12/3.27506348*100</f>
        <v>103.57057823522806</v>
      </c>
    </row>
    <row r="13" spans="1:7" x14ac:dyDescent="0.2">
      <c r="A13" s="13" t="s">
        <v>378</v>
      </c>
      <c r="B13">
        <v>15471.418</v>
      </c>
      <c r="C13">
        <v>5025.4769999999999</v>
      </c>
      <c r="D13">
        <f t="shared" si="0"/>
        <v>3.0785969172677539</v>
      </c>
      <c r="G13">
        <f t="shared" ref="G13:G20" si="2">D13/3.27506348*100</f>
        <v>94.001137262467765</v>
      </c>
    </row>
    <row r="14" spans="1:7" x14ac:dyDescent="0.2">
      <c r="A14" s="13" t="s">
        <v>379</v>
      </c>
      <c r="B14">
        <v>14456.125</v>
      </c>
      <c r="C14">
        <v>4309.3549999999996</v>
      </c>
      <c r="D14">
        <f t="shared" si="0"/>
        <v>3.3545913483572369</v>
      </c>
      <c r="G14">
        <f t="shared" si="2"/>
        <v>102.42828479029167</v>
      </c>
    </row>
    <row r="15" spans="1:7" x14ac:dyDescent="0.2">
      <c r="A15" s="13" t="s">
        <v>380</v>
      </c>
      <c r="B15">
        <v>3789.4470000000001</v>
      </c>
      <c r="C15">
        <v>4214.8909999999996</v>
      </c>
      <c r="D15">
        <f t="shared" si="0"/>
        <v>0.89906168392017738</v>
      </c>
      <c r="G15">
        <f t="shared" si="2"/>
        <v>27.451733055268214</v>
      </c>
    </row>
    <row r="16" spans="1:7" x14ac:dyDescent="0.2">
      <c r="A16" s="13" t="s">
        <v>381</v>
      </c>
      <c r="B16">
        <v>3437.2049999999999</v>
      </c>
      <c r="C16">
        <v>5051.7190000000001</v>
      </c>
      <c r="D16">
        <f t="shared" si="0"/>
        <v>0.68040304696282594</v>
      </c>
      <c r="G16">
        <f t="shared" si="2"/>
        <v>20.775262864914787</v>
      </c>
    </row>
    <row r="17" spans="1:7" x14ac:dyDescent="0.2">
      <c r="A17" s="13" t="s">
        <v>382</v>
      </c>
      <c r="B17">
        <v>3256.0830000000001</v>
      </c>
      <c r="C17">
        <v>4316.8909999999996</v>
      </c>
      <c r="D17">
        <f t="shared" si="0"/>
        <v>0.7542657435640604</v>
      </c>
      <c r="G17">
        <f t="shared" si="2"/>
        <v>23.030568664399151</v>
      </c>
    </row>
    <row r="18" spans="1:7" x14ac:dyDescent="0.2">
      <c r="A18" s="13" t="s">
        <v>383</v>
      </c>
      <c r="B18">
        <v>6050.9830000000002</v>
      </c>
      <c r="C18">
        <v>4740.598</v>
      </c>
      <c r="D18">
        <f t="shared" si="0"/>
        <v>1.2764176587004425</v>
      </c>
      <c r="G18">
        <f t="shared" si="2"/>
        <v>38.973829560715643</v>
      </c>
    </row>
    <row r="19" spans="1:7" x14ac:dyDescent="0.2">
      <c r="A19" s="13" t="s">
        <v>384</v>
      </c>
      <c r="B19">
        <v>5476.74</v>
      </c>
      <c r="C19">
        <v>4490.4769999999999</v>
      </c>
      <c r="D19">
        <f t="shared" si="0"/>
        <v>1.2196343506491627</v>
      </c>
      <c r="G19">
        <f t="shared" si="2"/>
        <v>37.240021700256101</v>
      </c>
    </row>
    <row r="20" spans="1:7" x14ac:dyDescent="0.2">
      <c r="A20" s="13" t="s">
        <v>385</v>
      </c>
      <c r="B20">
        <v>6102.0330000000004</v>
      </c>
      <c r="C20">
        <v>3791.2339999999999</v>
      </c>
      <c r="D20">
        <f t="shared" si="0"/>
        <v>1.6095110457439452</v>
      </c>
      <c r="G20">
        <f t="shared" si="2"/>
        <v>49.144422866085797</v>
      </c>
    </row>
    <row r="23" spans="1:7" x14ac:dyDescent="0.2">
      <c r="A23" s="14" t="s">
        <v>386</v>
      </c>
    </row>
    <row r="24" spans="1:7" x14ac:dyDescent="0.2">
      <c r="A24" s="12" t="s">
        <v>371</v>
      </c>
      <c r="B24">
        <v>9193.3469999999998</v>
      </c>
      <c r="C24">
        <v>4504.2049999999999</v>
      </c>
      <c r="D24">
        <f>B24/C24</f>
        <v>2.041058743995888</v>
      </c>
      <c r="E24">
        <f>AVERAGE(D24:D26)</f>
        <v>2.4505064513137564</v>
      </c>
      <c r="F24">
        <v>100</v>
      </c>
      <c r="G24">
        <f>D24/2.45050645*100</f>
        <v>83.291302660961705</v>
      </c>
    </row>
    <row r="25" spans="1:7" x14ac:dyDescent="0.2">
      <c r="A25" s="13" t="s">
        <v>372</v>
      </c>
      <c r="B25">
        <v>10024.296</v>
      </c>
      <c r="C25">
        <v>4604.5479999999998</v>
      </c>
      <c r="D25">
        <f t="shared" ref="D25:D35" si="3">B25/C25</f>
        <v>2.1770423503023535</v>
      </c>
      <c r="G25">
        <f t="shared" ref="G25:G26" si="4">D25/2.45050645*100</f>
        <v>88.840506838998678</v>
      </c>
    </row>
    <row r="26" spans="1:7" x14ac:dyDescent="0.2">
      <c r="A26" s="13" t="s">
        <v>373</v>
      </c>
      <c r="B26">
        <v>12453.539000000001</v>
      </c>
      <c r="C26">
        <v>3974.4259999999999</v>
      </c>
      <c r="D26">
        <f t="shared" si="3"/>
        <v>3.1334182596430278</v>
      </c>
      <c r="G26">
        <f t="shared" si="4"/>
        <v>127.86819066087453</v>
      </c>
    </row>
    <row r="27" spans="1:7" x14ac:dyDescent="0.2">
      <c r="A27" s="13" t="s">
        <v>387</v>
      </c>
      <c r="B27">
        <v>11234.418</v>
      </c>
      <c r="C27">
        <v>3717.134</v>
      </c>
      <c r="D27">
        <f t="shared" si="3"/>
        <v>3.0223333353061794</v>
      </c>
      <c r="E27">
        <f>AVERAGE(D27:D29)</f>
        <v>3.0976222600589196</v>
      </c>
      <c r="F27">
        <v>100</v>
      </c>
      <c r="G27">
        <f>D27/3.09762226*100</f>
        <v>97.569460754913976</v>
      </c>
    </row>
    <row r="28" spans="1:7" x14ac:dyDescent="0.2">
      <c r="A28" s="13" t="s">
        <v>388</v>
      </c>
      <c r="B28">
        <v>12681.245999999999</v>
      </c>
      <c r="C28">
        <v>3944.77</v>
      </c>
      <c r="D28">
        <f t="shared" si="3"/>
        <v>3.2146984488322512</v>
      </c>
      <c r="G28">
        <f t="shared" ref="G28:G35" si="5">D28/3.09762226*100</f>
        <v>103.77955021643766</v>
      </c>
    </row>
    <row r="29" spans="1:7" x14ac:dyDescent="0.2">
      <c r="A29" s="13" t="s">
        <v>389</v>
      </c>
      <c r="B29">
        <v>12935.539000000001</v>
      </c>
      <c r="C29">
        <v>4233.0619999999999</v>
      </c>
      <c r="D29">
        <f t="shared" si="3"/>
        <v>3.0558349960383291</v>
      </c>
      <c r="G29">
        <f t="shared" si="5"/>
        <v>98.650989034354666</v>
      </c>
    </row>
    <row r="30" spans="1:7" x14ac:dyDescent="0.2">
      <c r="A30" s="13" t="s">
        <v>390</v>
      </c>
      <c r="B30">
        <v>4202.2759999999998</v>
      </c>
      <c r="C30">
        <v>5507.598</v>
      </c>
      <c r="D30">
        <f t="shared" si="3"/>
        <v>0.76299613733609462</v>
      </c>
      <c r="G30">
        <f t="shared" si="5"/>
        <v>24.631671433562548</v>
      </c>
    </row>
    <row r="31" spans="1:7" x14ac:dyDescent="0.2">
      <c r="A31" s="13" t="s">
        <v>391</v>
      </c>
      <c r="B31">
        <v>4329.5690000000004</v>
      </c>
      <c r="C31">
        <v>5464.8410000000003</v>
      </c>
      <c r="D31">
        <f t="shared" si="3"/>
        <v>0.79225891476074051</v>
      </c>
      <c r="G31">
        <f t="shared" si="5"/>
        <v>25.576356581345731</v>
      </c>
    </row>
    <row r="32" spans="1:7" x14ac:dyDescent="0.2">
      <c r="A32" s="13" t="s">
        <v>392</v>
      </c>
      <c r="B32">
        <v>3430.9119999999998</v>
      </c>
      <c r="C32">
        <v>4946.2340000000004</v>
      </c>
      <c r="D32">
        <f t="shared" si="3"/>
        <v>0.69364126323178388</v>
      </c>
      <c r="G32">
        <f t="shared" si="5"/>
        <v>22.392700110302794</v>
      </c>
    </row>
    <row r="33" spans="1:7" x14ac:dyDescent="0.2">
      <c r="A33" s="13" t="s">
        <v>393</v>
      </c>
      <c r="B33">
        <v>3747.6190000000001</v>
      </c>
      <c r="C33">
        <v>5434.2550000000001</v>
      </c>
      <c r="D33">
        <f t="shared" si="3"/>
        <v>0.68962884516828893</v>
      </c>
      <c r="G33">
        <f t="shared" si="5"/>
        <v>22.263167916681002</v>
      </c>
    </row>
    <row r="34" spans="1:7" x14ac:dyDescent="0.2">
      <c r="A34" s="13" t="s">
        <v>394</v>
      </c>
      <c r="B34">
        <v>3344.6689999999999</v>
      </c>
      <c r="C34">
        <v>5295.4260000000004</v>
      </c>
      <c r="D34">
        <f t="shared" si="3"/>
        <v>0.63161471806045433</v>
      </c>
      <c r="G34">
        <f t="shared" si="5"/>
        <v>20.390307953832121</v>
      </c>
    </row>
    <row r="35" spans="1:7" x14ac:dyDescent="0.2">
      <c r="A35" s="13" t="s">
        <v>395</v>
      </c>
      <c r="B35">
        <v>2694.1840000000002</v>
      </c>
      <c r="C35">
        <v>5776.0119999999997</v>
      </c>
      <c r="D35">
        <f t="shared" si="3"/>
        <v>0.46644362927223842</v>
      </c>
      <c r="G35">
        <f t="shared" si="5"/>
        <v>15.058118457356334</v>
      </c>
    </row>
  </sheetData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3A33D-E4DF-DA49-B65A-87D276522A57}">
  <dimension ref="B3:K7"/>
  <sheetViews>
    <sheetView tabSelected="1" workbookViewId="0">
      <selection activeCell="B16" sqref="B16"/>
    </sheetView>
  </sheetViews>
  <sheetFormatPr baseColWidth="10" defaultRowHeight="16" x14ac:dyDescent="0.2"/>
  <sheetData>
    <row r="3" spans="2:11" ht="18" x14ac:dyDescent="0.2">
      <c r="B3" s="8"/>
      <c r="C3" s="15" t="s">
        <v>396</v>
      </c>
      <c r="D3" s="15"/>
      <c r="E3" s="15"/>
      <c r="F3" s="15" t="s">
        <v>397</v>
      </c>
      <c r="G3" s="15"/>
      <c r="H3" s="15"/>
      <c r="I3" s="15" t="s">
        <v>398</v>
      </c>
      <c r="J3" s="15"/>
      <c r="K3" s="15"/>
    </row>
    <row r="4" spans="2:11" ht="18" x14ac:dyDescent="0.2">
      <c r="B4" s="16" t="s">
        <v>360</v>
      </c>
      <c r="C4" s="9">
        <v>99.526926200000005</v>
      </c>
      <c r="D4" s="9">
        <v>100.91395199999999</v>
      </c>
      <c r="E4" s="9">
        <v>99.559121700000006</v>
      </c>
      <c r="F4" s="9">
        <v>40.9522397</v>
      </c>
      <c r="G4" s="9">
        <v>45.602128899999997</v>
      </c>
      <c r="H4" s="9">
        <v>45.4877751</v>
      </c>
      <c r="I4" s="9"/>
      <c r="J4" s="9"/>
      <c r="K4" s="9"/>
    </row>
    <row r="5" spans="2:11" ht="18" x14ac:dyDescent="0.2">
      <c r="B5" s="16" t="s">
        <v>399</v>
      </c>
      <c r="C5" s="9">
        <v>88.841667099999995</v>
      </c>
      <c r="D5" s="9">
        <v>125.734966</v>
      </c>
      <c r="E5" s="9">
        <v>85.423367200000001</v>
      </c>
      <c r="F5" s="9">
        <v>36.655374600000002</v>
      </c>
      <c r="G5" s="9">
        <v>24.368744199999998</v>
      </c>
      <c r="H5" s="9">
        <v>19.398013200000001</v>
      </c>
      <c r="I5" s="9">
        <v>54.872860699999997</v>
      </c>
      <c r="J5" s="9">
        <v>46.1620907</v>
      </c>
      <c r="K5" s="9">
        <v>81.211687699999999</v>
      </c>
    </row>
    <row r="6" spans="2:11" ht="18" x14ac:dyDescent="0.2">
      <c r="B6" s="16" t="s">
        <v>400</v>
      </c>
      <c r="C6" s="9">
        <v>89.685185399999995</v>
      </c>
      <c r="D6" s="9">
        <v>116.847146</v>
      </c>
      <c r="E6" s="9">
        <v>93.467668700000004</v>
      </c>
      <c r="F6" s="9">
        <v>18.5679701</v>
      </c>
      <c r="G6" s="9">
        <v>17.0453522</v>
      </c>
      <c r="H6" s="9">
        <v>20.6026892</v>
      </c>
      <c r="I6" s="9">
        <v>33.999047400000002</v>
      </c>
      <c r="J6" s="9">
        <v>24.878535400000001</v>
      </c>
      <c r="K6" s="9">
        <v>22.7795424</v>
      </c>
    </row>
    <row r="7" spans="2:11" ht="18" x14ac:dyDescent="0.2">
      <c r="B7" s="16"/>
      <c r="C7" s="9"/>
      <c r="D7" s="9"/>
      <c r="E7" s="9"/>
      <c r="F7" s="9"/>
      <c r="G7" s="9"/>
      <c r="H7" s="9"/>
      <c r="I7" s="9"/>
      <c r="J7" s="9"/>
      <c r="K7" s="9"/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le Info</vt:lpstr>
      <vt:lpstr>S4A_Data</vt:lpstr>
      <vt:lpstr>S4C_data</vt:lpstr>
      <vt:lpstr>S4C_calculations</vt:lpstr>
      <vt:lpstr>S5B-C_a metadata</vt:lpstr>
      <vt:lpstr>S5B-C_Data</vt:lpstr>
      <vt:lpstr>S6F_Data</vt:lpstr>
      <vt:lpstr>S6H_Data</vt:lpstr>
      <vt:lpstr>S6J_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njuin, Anne</dc:creator>
  <cp:keywords/>
  <dc:description/>
  <cp:lastModifiedBy>Lanjuin, Anne</cp:lastModifiedBy>
  <cp:revision/>
  <dcterms:created xsi:type="dcterms:W3CDTF">2025-08-14T04:23:46Z</dcterms:created>
  <dcterms:modified xsi:type="dcterms:W3CDTF">2025-08-15T00:16:06Z</dcterms:modified>
  <cp:category/>
  <cp:contentStatus/>
</cp:coreProperties>
</file>